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sym/Library/CloudStorage/GoogleDrive-mariano.giuseppina@gmail.com/My Drive/pCloud transfer/SirHenryWellcome/RmuC_Peptidase/Paper/PlosGenetics/Revisions/Second-revision/Typesetting/Corrected files/Supporting Information/"/>
    </mc:Choice>
  </mc:AlternateContent>
  <xr:revisionPtr revIDLastSave="0" documentId="13_ncr:1_{E553DFE3-74EE-CC47-8ECB-6658CF8DA3BB}" xr6:coauthVersionLast="47" xr6:coauthVersionMax="47" xr10:uidLastSave="{00000000-0000-0000-0000-000000000000}"/>
  <bookViews>
    <workbookView xWindow="1360" yWindow="760" windowWidth="28880" windowHeight="18880" xr2:uid="{A2B0B0F5-5219-674B-B0DD-FE8D071B2107}"/>
  </bookViews>
  <sheets>
    <sheet name="S4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45" uniqueCount="2103">
  <si>
    <t>Query name</t>
  </si>
  <si>
    <t>Length</t>
  </si>
  <si>
    <t>Query Strand</t>
  </si>
  <si>
    <t>Strand relative to query</t>
  </si>
  <si>
    <t>Cluster number</t>
  </si>
  <si>
    <t>Start position relative to query</t>
  </si>
  <si>
    <t>End position relative to query</t>
  </si>
  <si>
    <t>Start position in genome</t>
  </si>
  <si>
    <t>Endo position in genome</t>
  </si>
  <si>
    <t>Protein accession</t>
  </si>
  <si>
    <t>Genome accession</t>
  </si>
  <si>
    <t xml:space="preserve">Assembly identifier </t>
  </si>
  <si>
    <t>WP_240443035.1#1|Pseudomonas_aeruginosa</t>
  </si>
  <si>
    <t>-</t>
  </si>
  <si>
    <t>WP_121398888.1#1</t>
  </si>
  <si>
    <t>NZ_RABK01000024.1</t>
  </si>
  <si>
    <t>GCF_003631245.1</t>
  </si>
  <si>
    <t>WP_121398886.1#1</t>
  </si>
  <si>
    <t>WP_121398884.1#1</t>
  </si>
  <si>
    <t>+</t>
  </si>
  <si>
    <t>WP_025297461.1#1</t>
  </si>
  <si>
    <t>WP_084929172.1#1</t>
  </si>
  <si>
    <t>WP_025297459.1#1</t>
  </si>
  <si>
    <t>WP_044727103.1#1</t>
  </si>
  <si>
    <t>WP_031692728.1#1</t>
  </si>
  <si>
    <t>WP_071534660.1#1</t>
  </si>
  <si>
    <t>WP_121398883.1#1</t>
  </si>
  <si>
    <t>WP_044727119.1#1</t>
  </si>
  <si>
    <t>WP_025297454.1#1</t>
  </si>
  <si>
    <t>WP_025297453.1#1</t>
  </si>
  <si>
    <t>WP_033895412.1#1</t>
  </si>
  <si>
    <t>WP_044727105.1#1</t>
  </si>
  <si>
    <t>WP_240443035.1#1</t>
  </si>
  <si>
    <t>WP_043106453.1#1</t>
  </si>
  <si>
    <t>WP_044727106.1#1</t>
  </si>
  <si>
    <t>WP_025297450.1#1</t>
  </si>
  <si>
    <t>WP_121398879.1#1</t>
  </si>
  <si>
    <t>WP_205582559.1#1</t>
  </si>
  <si>
    <t>WP_121398877.1#1</t>
  </si>
  <si>
    <t>WP_121398875.1#1</t>
  </si>
  <si>
    <t>WP_121398873.1#1</t>
  </si>
  <si>
    <t>WP_121398871.1#1</t>
  </si>
  <si>
    <t>WP_121398869.1#1</t>
  </si>
  <si>
    <t>WP_121398867.1#1</t>
  </si>
  <si>
    <t>WP_205582558.1#1</t>
  </si>
  <si>
    <t>WP_121398864.1#1</t>
  </si>
  <si>
    <t>WP_121398862.1#1</t>
  </si>
  <si>
    <t>WP_025298034.1#1</t>
  </si>
  <si>
    <t>WP_179217122.1#2|Pseudomonas_aeruginosa</t>
  </si>
  <si>
    <t>WP_179217122.1#2</t>
  </si>
  <si>
    <t>NZ_NIPD01000090.1</t>
  </si>
  <si>
    <t>GCF_002193815.1</t>
  </si>
  <si>
    <t>WP_043106453.1#2</t>
  </si>
  <si>
    <t>WP_043106451.1#2</t>
  </si>
  <si>
    <t>WP_043106450.1#2</t>
  </si>
  <si>
    <t>WP_043106449.1#2</t>
  </si>
  <si>
    <t>WP_023663373.1#2</t>
  </si>
  <si>
    <t>WP_043107115.1#2</t>
  </si>
  <si>
    <t>WP_043106447.1#2</t>
  </si>
  <si>
    <t>WP_052160138.1#2</t>
  </si>
  <si>
    <t>WP_043106445.1#2</t>
  </si>
  <si>
    <t>WP_124179962.1#2</t>
  </si>
  <si>
    <t>WP_043106444.1#2</t>
  </si>
  <si>
    <t>WP_043106443.1#2</t>
  </si>
  <si>
    <t>WP_196684273.1#2</t>
  </si>
  <si>
    <t>WP_043106442.1#2</t>
  </si>
  <si>
    <t>WP_043107114.1#2</t>
  </si>
  <si>
    <t>WP_151134790.1#3|Pseudomonas_lalkuanensis</t>
  </si>
  <si>
    <t>WP_151134818.1#3</t>
  </si>
  <si>
    <t>NZ_CP043311.1</t>
  </si>
  <si>
    <t>GCF_008807375.1</t>
  </si>
  <si>
    <t>WP_151134816.1#3</t>
  </si>
  <si>
    <t>WP_151134814.1#3</t>
  </si>
  <si>
    <t>WP_151134812.1#3</t>
  </si>
  <si>
    <t>WP_151134810.1#3</t>
  </si>
  <si>
    <t>WP_151134808.1#3</t>
  </si>
  <si>
    <t>WP_151134806.1#3</t>
  </si>
  <si>
    <t>pseudogene_3.30*#3</t>
  </si>
  <si>
    <t>WP_151134804.1#3</t>
  </si>
  <si>
    <t>WP_151134802.1#3</t>
  </si>
  <si>
    <t>WP_151134800.1#3</t>
  </si>
  <si>
    <t>WP_151134798.1#3</t>
  </si>
  <si>
    <t>WP_151134796.1#3</t>
  </si>
  <si>
    <t>WP_151134794.1#3</t>
  </si>
  <si>
    <t>WP_151134792.1#3</t>
  </si>
  <si>
    <t>WP_151134790.1#3</t>
  </si>
  <si>
    <t>WP_151134788.1#3</t>
  </si>
  <si>
    <t>WP_151134786.1#3</t>
  </si>
  <si>
    <t>WP_151134784.1#3</t>
  </si>
  <si>
    <t>WP_151134782.1#3</t>
  </si>
  <si>
    <t>WP_151134780.1#3</t>
  </si>
  <si>
    <t>WP_151134778.1#3</t>
  </si>
  <si>
    <t>WP_178119354.1#3</t>
  </si>
  <si>
    <t>WP_151134776.1#3</t>
  </si>
  <si>
    <t>WP_178119353.1#3</t>
  </si>
  <si>
    <t>pseudogene_3.28*#3</t>
  </si>
  <si>
    <t>WP_151134774.1#3</t>
  </si>
  <si>
    <t>pseudogene_3.20*#3</t>
  </si>
  <si>
    <t>WP_151134772.1#3</t>
  </si>
  <si>
    <t>WP_151134770.1#3</t>
  </si>
  <si>
    <t>WP_025297754.1#4|Pseudomonas_aeruginosa</t>
  </si>
  <si>
    <t>WP_003457845.1#4</t>
  </si>
  <si>
    <t>NZ_NRCD01000022.1</t>
  </si>
  <si>
    <t>GCF_003611335.1</t>
  </si>
  <si>
    <t>WP_003098255.1#4</t>
  </si>
  <si>
    <t>WP_003146606.1#4</t>
  </si>
  <si>
    <t>pseudogene_4.13*#4</t>
  </si>
  <si>
    <t>WP_101516663.1#4</t>
  </si>
  <si>
    <t>WP_011911830.1#4</t>
  </si>
  <si>
    <t>WP_025297669.1#4</t>
  </si>
  <si>
    <t>WP_012077905.1#4</t>
  </si>
  <si>
    <t>WP_012077904.1#4</t>
  </si>
  <si>
    <t>WP_012077903.1#4</t>
  </si>
  <si>
    <t>pseudogene_4.5*#4</t>
  </si>
  <si>
    <t>pseudogene_4.7*#4</t>
  </si>
  <si>
    <t>WP_023094264.1#4</t>
  </si>
  <si>
    <t>WP_023094262.1#4</t>
  </si>
  <si>
    <t>WP_023094261.1#4</t>
  </si>
  <si>
    <t>WP_025297754.1#4</t>
  </si>
  <si>
    <t>WP_012077900.1#4</t>
  </si>
  <si>
    <t>WP_012077898.1#4</t>
  </si>
  <si>
    <t>WP_012077897.1#4</t>
  </si>
  <si>
    <t>WP_012077896.1#4</t>
  </si>
  <si>
    <t>WP_012077895.1#4</t>
  </si>
  <si>
    <t>WP_012077894.1#4</t>
  </si>
  <si>
    <t>WP_012077893.1#4</t>
  </si>
  <si>
    <t>WP_012077892.1#4</t>
  </si>
  <si>
    <t>WP_023096322.1#4</t>
  </si>
  <si>
    <t>WP_025297649.1#4</t>
  </si>
  <si>
    <t>WP_010794467.1#4</t>
  </si>
  <si>
    <t>WP_058145757.1#5|Pseudomonas_aeruginosa</t>
  </si>
  <si>
    <t>WP_160327107.1#5</t>
  </si>
  <si>
    <t>NZ_LLLU01000037.1</t>
  </si>
  <si>
    <t>GCF_001449465.1</t>
  </si>
  <si>
    <t>WP_226033688.1#5</t>
  </si>
  <si>
    <t>WP_034030843.1#5</t>
  </si>
  <si>
    <t>WP_052168379.1#5</t>
  </si>
  <si>
    <t>WP_034030844.1#5</t>
  </si>
  <si>
    <t>WP_034030845.1#5</t>
  </si>
  <si>
    <t>WP_034030846.1#5</t>
  </si>
  <si>
    <t>WP_226033687.1#5</t>
  </si>
  <si>
    <t>WP_180738789.1#5</t>
  </si>
  <si>
    <t>WP_058145759.1#5</t>
  </si>
  <si>
    <t>WP_058145758.1#5</t>
  </si>
  <si>
    <t>WP_058145757.1#5</t>
  </si>
  <si>
    <t>WP_012077900.1#5</t>
  </si>
  <si>
    <t>WP_058145756.1#5</t>
  </si>
  <si>
    <t>WP_235582463.1#5</t>
  </si>
  <si>
    <t>WP_058145755.1#5</t>
  </si>
  <si>
    <t>WP_058145754.1#5</t>
  </si>
  <si>
    <t>WP_058145753.1#5</t>
  </si>
  <si>
    <t>WP_058145752.1#5</t>
  </si>
  <si>
    <t>WP_058145751.1#5</t>
  </si>
  <si>
    <t>WP_033987914.1#5</t>
  </si>
  <si>
    <t>WP_033987916.1#5</t>
  </si>
  <si>
    <t>pseudogene_5.14*#5</t>
  </si>
  <si>
    <t>WP_071537056.1#5</t>
  </si>
  <si>
    <t>WP_033987917.1#5</t>
  </si>
  <si>
    <t>WP_058145750.1#5</t>
  </si>
  <si>
    <t>tmRNA_5.24*#5</t>
  </si>
  <si>
    <t>WP_106733167.1#6|Pseudomonas_sp__YY_1</t>
  </si>
  <si>
    <t>WP_033377565.1#6</t>
  </si>
  <si>
    <t>NZ_PJLX01000003.1</t>
  </si>
  <si>
    <t>GCF_002843095.1</t>
  </si>
  <si>
    <t>WP_017678251.1#6</t>
  </si>
  <si>
    <t>WP_017678252.1#6</t>
  </si>
  <si>
    <t>WP_017678253.1#6</t>
  </si>
  <si>
    <t>WP_026088706.1#6</t>
  </si>
  <si>
    <t>WP_017678255.1#6</t>
  </si>
  <si>
    <t>WP_026088708.1#6</t>
  </si>
  <si>
    <t>pseudogene_6.24*#6</t>
  </si>
  <si>
    <t>WP_017678258.1#6</t>
  </si>
  <si>
    <t>pseudogene_6.25*#6</t>
  </si>
  <si>
    <t>WP_218238969.1#6</t>
  </si>
  <si>
    <t>WP_106733150.1#6</t>
  </si>
  <si>
    <t>WP_106733149.1#6</t>
  </si>
  <si>
    <t>WP_003459810.1#6</t>
  </si>
  <si>
    <t>WP_003459811.1#6</t>
  </si>
  <si>
    <t>WP_106733167.1#6</t>
  </si>
  <si>
    <t>WP_003459813.1#6</t>
  </si>
  <si>
    <t>WP_106733148.1#6</t>
  </si>
  <si>
    <t>WP_106733147.1#6</t>
  </si>
  <si>
    <t>WP_106733146.1#6</t>
  </si>
  <si>
    <t>pseudogene_6.5*#6</t>
  </si>
  <si>
    <t>WP_218238967.1#6</t>
  </si>
  <si>
    <t>WP_106733145.1#6</t>
  </si>
  <si>
    <t>WP_106733144.1#6</t>
  </si>
  <si>
    <t>WP_106733143.1#6</t>
  </si>
  <si>
    <t>WP_106733142.1#6</t>
  </si>
  <si>
    <t>tmRNA_6.26*#6</t>
  </si>
  <si>
    <t>WP_106733141.1#6</t>
  </si>
  <si>
    <t>WP_106733140.1#6</t>
  </si>
  <si>
    <t>WP_177429634.1#6</t>
  </si>
  <si>
    <t>WP_106733138.1#6</t>
  </si>
  <si>
    <t>WP_155664935.1#7|Pseudomonas_aeruginosa</t>
  </si>
  <si>
    <t>WP_025297669.1#7</t>
  </si>
  <si>
    <t>NZ_QVDE02000049.1</t>
  </si>
  <si>
    <t>GCF_003411875.2</t>
  </si>
  <si>
    <t>WP_012077905.1#7</t>
  </si>
  <si>
    <t>WP_012077904.1#7</t>
  </si>
  <si>
    <t>WP_012077903.1#7</t>
  </si>
  <si>
    <t>pseudogene_7.8*#7</t>
  </si>
  <si>
    <t>pseudogene_7.1*#7</t>
  </si>
  <si>
    <t>WP_023094264.1#7</t>
  </si>
  <si>
    <t>WP_023094262.1#7</t>
  </si>
  <si>
    <t>WP_023094261.1#7</t>
  </si>
  <si>
    <t>WP_155664935.1#7</t>
  </si>
  <si>
    <t>WP_012077900.1#7</t>
  </si>
  <si>
    <t>WP_012077898.1#7</t>
  </si>
  <si>
    <t>WP_012077897.1#7</t>
  </si>
  <si>
    <t>WP_012077896.1#7</t>
  </si>
  <si>
    <t>WP_012077895.1#7</t>
  </si>
  <si>
    <t>WP_012077894.1#7</t>
  </si>
  <si>
    <t>WP_012077893.1#7</t>
  </si>
  <si>
    <t>WP_012077892.1#7</t>
  </si>
  <si>
    <t>WP_155664938.1#7</t>
  </si>
  <si>
    <t>WP_025297649.1#7</t>
  </si>
  <si>
    <t>WP_125834039.1#8|Pseudomonas_sp__o96_267</t>
  </si>
  <si>
    <t>WP_125834050.1#8</t>
  </si>
  <si>
    <t>NZ_RHQP01000003.1</t>
  </si>
  <si>
    <t>GCF_003935465.1</t>
  </si>
  <si>
    <t>WP_125834049.1#8</t>
  </si>
  <si>
    <t>WP_125834048.1#8</t>
  </si>
  <si>
    <t>WP_125834047.1#8</t>
  </si>
  <si>
    <t>WP_125834046.1#8</t>
  </si>
  <si>
    <t>WP_125834045.1#8</t>
  </si>
  <si>
    <t>WP_125834068.1#8</t>
  </si>
  <si>
    <t>WP_100549941.1#8</t>
  </si>
  <si>
    <t>WP_156157182.1#8</t>
  </si>
  <si>
    <t>WP_218565866.1#8</t>
  </si>
  <si>
    <t>WP_125834044.1#8</t>
  </si>
  <si>
    <t>WP_125834043.1#8</t>
  </si>
  <si>
    <t>WP_125834042.1#8</t>
  </si>
  <si>
    <t>WP_125834041.1#8</t>
  </si>
  <si>
    <t>WP_125834040.1#8</t>
  </si>
  <si>
    <t>WP_125834039.1#8</t>
  </si>
  <si>
    <t>WP_125834038.1#8</t>
  </si>
  <si>
    <t>WP_125834037.1#8</t>
  </si>
  <si>
    <t>WP_125834036.1#8</t>
  </si>
  <si>
    <t>WP_125834066.1#8</t>
  </si>
  <si>
    <t>WP_125834035.1#8</t>
  </si>
  <si>
    <t>WP_125834034.1#8</t>
  </si>
  <si>
    <t>WP_218565868.1#8</t>
  </si>
  <si>
    <t>WP_125834032.1#8</t>
  </si>
  <si>
    <t>WP_125834031.1#8</t>
  </si>
  <si>
    <t>WP_125834030.1#8</t>
  </si>
  <si>
    <t>tmRNA_8.19*#8</t>
  </si>
  <si>
    <t>WP_125834029.1#8</t>
  </si>
  <si>
    <t>WP_125834028.1#8</t>
  </si>
  <si>
    <t>WP_177432752.1#8</t>
  </si>
  <si>
    <t>WP_125834026.1#8</t>
  </si>
  <si>
    <t>WP_172792899.1#9|Pseudomonas_aeruginosa</t>
  </si>
  <si>
    <t>WP_033991179.1#9</t>
  </si>
  <si>
    <t>NZ_CP053922.1</t>
  </si>
  <si>
    <t>GCF_013260445.1</t>
  </si>
  <si>
    <t>WP_172792820.1#9</t>
  </si>
  <si>
    <t>WP_033982519.1#9</t>
  </si>
  <si>
    <t>WP_172792821.1#9</t>
  </si>
  <si>
    <t>WP_161867740.1#9</t>
  </si>
  <si>
    <t>WP_172792822.1#9</t>
  </si>
  <si>
    <t>WP_172792823.1#9</t>
  </si>
  <si>
    <t>WP_172792824.1#9</t>
  </si>
  <si>
    <t>WP_172792898.1#9</t>
  </si>
  <si>
    <t>WP_172792825.1#9</t>
  </si>
  <si>
    <t>WP_217269214.1#9</t>
  </si>
  <si>
    <t>WP_172792826.1#9</t>
  </si>
  <si>
    <t>WP_119518389.1#9</t>
  </si>
  <si>
    <t>WP_079329494.1#9</t>
  </si>
  <si>
    <t>WP_172792827.1#9</t>
  </si>
  <si>
    <t>WP_172792899.1#9</t>
  </si>
  <si>
    <t>WP_172792828.1#9</t>
  </si>
  <si>
    <t>WP_172792829.1#9</t>
  </si>
  <si>
    <t>WP_172792830.1#9</t>
  </si>
  <si>
    <t>WP_119518391.1#9</t>
  </si>
  <si>
    <t>WP_172792831.1#9</t>
  </si>
  <si>
    <t>WP_172792832.1#9</t>
  </si>
  <si>
    <t>WP_172792833.1#9</t>
  </si>
  <si>
    <t>WP_172792834.1#9</t>
  </si>
  <si>
    <t>WP_172792835.1#9</t>
  </si>
  <si>
    <t>WP_172792836.1#9</t>
  </si>
  <si>
    <t>WP_172792837.1#9</t>
  </si>
  <si>
    <t>WP_217269215.1#9</t>
  </si>
  <si>
    <t>WP_172792838.1#9</t>
  </si>
  <si>
    <t>WP_172792839.1#9</t>
  </si>
  <si>
    <t>WP_023088233.1#9</t>
  </si>
  <si>
    <t>WP_140786428.1#10|Pseudomonas_aeruginosa</t>
  </si>
  <si>
    <t>WP_033982519.1#10</t>
  </si>
  <si>
    <t>NZ_CP032569.1</t>
  </si>
  <si>
    <t>GCF_003626935.1</t>
  </si>
  <si>
    <t>WP_140786421.1#10</t>
  </si>
  <si>
    <t>WP_140786422.1#10</t>
  </si>
  <si>
    <t>WP_044719494.1#10</t>
  </si>
  <si>
    <t>WP_031692728.1#10</t>
  </si>
  <si>
    <t>WP_140786423.1#10</t>
  </si>
  <si>
    <t>WP_162836284.1#10</t>
  </si>
  <si>
    <t>WP_181182521.1#10</t>
  </si>
  <si>
    <t>WP_140786425.1#10</t>
  </si>
  <si>
    <t>WP_181182513.1#10</t>
  </si>
  <si>
    <t>WP_140786426.1#10</t>
  </si>
  <si>
    <t>WP_025297454.1#10</t>
  </si>
  <si>
    <t>WP_025297453.1#10</t>
  </si>
  <si>
    <t>WP_162500782.1#10</t>
  </si>
  <si>
    <t>WP_140786427.1#10</t>
  </si>
  <si>
    <t>WP_140786428.1#10</t>
  </si>
  <si>
    <t>WP_043106453.1#10</t>
  </si>
  <si>
    <t>WP_140786429.1#10</t>
  </si>
  <si>
    <t>WP_140786430.1#10</t>
  </si>
  <si>
    <t>WP_140786431.1#10</t>
  </si>
  <si>
    <t>pseudogene_10.20*#10</t>
  </si>
  <si>
    <t>pseudogene_10.26*#10</t>
  </si>
  <si>
    <t>WP_140786432.1#10</t>
  </si>
  <si>
    <t>WP_140786433.1#10</t>
  </si>
  <si>
    <t>WP_140786434.1#10</t>
  </si>
  <si>
    <t>WP_140786435.1#10</t>
  </si>
  <si>
    <t>WP_140786436.1#10</t>
  </si>
  <si>
    <t>WP_140786437.1#10</t>
  </si>
  <si>
    <t>WP_140786438.1#10</t>
  </si>
  <si>
    <t>WP_140786439.1#10</t>
  </si>
  <si>
    <t>WP_140786440.1#10</t>
  </si>
  <si>
    <t>WP_065426329.1#11|Pseudomonas_aeruginosa</t>
  </si>
  <si>
    <t>WP_204373800.1#11</t>
  </si>
  <si>
    <t>NZ_JUKS01000348.1</t>
  </si>
  <si>
    <t>GCF_001067795.1</t>
  </si>
  <si>
    <t>WP_023115262.1#11</t>
  </si>
  <si>
    <t>WP_065426329.1#11</t>
  </si>
  <si>
    <t>WP_023115264.1#11</t>
  </si>
  <si>
    <t>WP_023115265.1#11</t>
  </si>
  <si>
    <t>WP_023115266.1#11</t>
  </si>
  <si>
    <t>WP_023115267.1#11</t>
  </si>
  <si>
    <t>WP_023115268.1#11</t>
  </si>
  <si>
    <t>WP_031633116.1#11</t>
  </si>
  <si>
    <t>WP_023115270.1#11</t>
  </si>
  <si>
    <t>WP_023115271.1#11</t>
  </si>
  <si>
    <t>WP_023115272.1#11</t>
  </si>
  <si>
    <t>WP_023115273.1#11</t>
  </si>
  <si>
    <t>WP_023115274.1#11</t>
  </si>
  <si>
    <t>WP_023115275.1#11</t>
  </si>
  <si>
    <t>WP_023115276.1#11</t>
  </si>
  <si>
    <t>WP_079383059.1#12|Pseudomonas_aeruginosa</t>
  </si>
  <si>
    <t>WP_031692724.1#12</t>
  </si>
  <si>
    <t>NZ_NSQV01000003.1</t>
  </si>
  <si>
    <t>GCF_003835155.1</t>
  </si>
  <si>
    <t>WP_031692725.1#12</t>
  </si>
  <si>
    <t>WP_031692726.1#12</t>
  </si>
  <si>
    <t>WP_031692727.1#12</t>
  </si>
  <si>
    <t>WP_031692728.1#12</t>
  </si>
  <si>
    <t>WP_128623793.1#12</t>
  </si>
  <si>
    <t>WP_162836284.1#12</t>
  </si>
  <si>
    <t>WP_033982528.1#12</t>
  </si>
  <si>
    <t>WP_031692731.1#12</t>
  </si>
  <si>
    <t>WP_200973291.1#12</t>
  </si>
  <si>
    <t>WP_236080566.1#12</t>
  </si>
  <si>
    <t>WP_025297454.1#12</t>
  </si>
  <si>
    <t>WP_025297453.1#12</t>
  </si>
  <si>
    <t>WP_033991189.1#12</t>
  </si>
  <si>
    <t>WP_033991190.1#12</t>
  </si>
  <si>
    <t>WP_079383059.1#12</t>
  </si>
  <si>
    <t>WP_033991192.1#12</t>
  </si>
  <si>
    <t>WP_128651150.1#12</t>
  </si>
  <si>
    <t>WP_121498070.1#12</t>
  </si>
  <si>
    <t>WP_128651149.1#12</t>
  </si>
  <si>
    <t>WP_102833538.1#12</t>
  </si>
  <si>
    <t>WP_128651148.1#12</t>
  </si>
  <si>
    <t>WP_102833537.1#12</t>
  </si>
  <si>
    <t>WP_128651147.1#12</t>
  </si>
  <si>
    <t>WP_128651146.1#12</t>
  </si>
  <si>
    <t>WP_128651145.1#12</t>
  </si>
  <si>
    <t>WP_128651144.1#12</t>
  </si>
  <si>
    <t>WP_128651143.1#12</t>
  </si>
  <si>
    <t>WP_128651142.1#12</t>
  </si>
  <si>
    <t>WP_128651141.1#12</t>
  </si>
  <si>
    <t>WP_128651140.1#12</t>
  </si>
  <si>
    <t>WP_231740201.1#13|Pseudomonas_aeruginosa</t>
  </si>
  <si>
    <t>WP_031684486.1#13</t>
  </si>
  <si>
    <t>NZ_NSSP01000008.1</t>
  </si>
  <si>
    <t>GCF_003837195.1</t>
  </si>
  <si>
    <t>WP_058173012.1#13</t>
  </si>
  <si>
    <t>WP_058173013.1#13</t>
  </si>
  <si>
    <t>WP_058173014.1#13</t>
  </si>
  <si>
    <t>WP_031692728.1#13</t>
  </si>
  <si>
    <t>WP_124136003.1#13</t>
  </si>
  <si>
    <t>WP_201023474.1#13</t>
  </si>
  <si>
    <t>WP_058173016.1#13</t>
  </si>
  <si>
    <t>WP_058173017.1#13</t>
  </si>
  <si>
    <t>WP_175567016.1#13</t>
  </si>
  <si>
    <t>WP_058173077.1#13</t>
  </si>
  <si>
    <t>WP_025297454.1#13</t>
  </si>
  <si>
    <t>pseudogene_13.14*#13</t>
  </si>
  <si>
    <t>WP_043884795.1#13</t>
  </si>
  <si>
    <t>WP_004350178.1#13</t>
  </si>
  <si>
    <t>WP_231740201.1#13</t>
  </si>
  <si>
    <t>WP_023115264.1#13</t>
  </si>
  <si>
    <t>WP_023115265.1#13</t>
  </si>
  <si>
    <t>WP_023115266.1#13</t>
  </si>
  <si>
    <t>WP_023115267.1#13</t>
  </si>
  <si>
    <t>WP_023115268.1#13</t>
  </si>
  <si>
    <t>WP_058173020.1#13</t>
  </si>
  <si>
    <t>WP_023115270.1#13</t>
  </si>
  <si>
    <t>WP_058173021.1#13</t>
  </si>
  <si>
    <t>WP_023115272.1#13</t>
  </si>
  <si>
    <t>WP_058173022.1#13</t>
  </si>
  <si>
    <t>WP_023115274.1#13</t>
  </si>
  <si>
    <t>WP_201023475.1#13</t>
  </si>
  <si>
    <t>pseudogene_13.8*#13</t>
  </si>
  <si>
    <t>WP_071575218.1#13</t>
  </si>
  <si>
    <t>WP_058173023.1#13</t>
  </si>
  <si>
    <t>WP_023115263.1#14|Pseudomonas_aeruginosa</t>
  </si>
  <si>
    <t>WP_046880360.1#14</t>
  </si>
  <si>
    <t>NZ_LEIG01000058.1</t>
  </si>
  <si>
    <t>GCF_001035805.1</t>
  </si>
  <si>
    <t>WP_023115262.1#14</t>
  </si>
  <si>
    <t>WP_023115263.1#14</t>
  </si>
  <si>
    <t>WP_023115264.1#14</t>
  </si>
  <si>
    <t>WP_023115265.1#14</t>
  </si>
  <si>
    <t>WP_023115266.1#14</t>
  </si>
  <si>
    <t>WP_023115267.1#14</t>
  </si>
  <si>
    <t>WP_023115268.1#14</t>
  </si>
  <si>
    <t>WP_031633116.1#14</t>
  </si>
  <si>
    <t>WP_023115270.1#14</t>
  </si>
  <si>
    <t>WP_023115271.1#14</t>
  </si>
  <si>
    <t>WP_023115272.1#14</t>
  </si>
  <si>
    <t>WP_023115273.1#14</t>
  </si>
  <si>
    <t>WP_023115274.1#14</t>
  </si>
  <si>
    <t>WP_023115275.1#14</t>
  </si>
  <si>
    <t>WP_023115276.1#14</t>
  </si>
  <si>
    <t>WP_241510754.1#15|Pseudomonas_aeruginosa</t>
  </si>
  <si>
    <t>WP_003099098.1#15</t>
  </si>
  <si>
    <t>NZ_JPFA01000001.1</t>
  </si>
  <si>
    <t>GCF_002927095.1</t>
  </si>
  <si>
    <t>WP_003090681.1#15</t>
  </si>
  <si>
    <t>WP_003122565.1#15</t>
  </si>
  <si>
    <t>WP_003090677.1#15</t>
  </si>
  <si>
    <t>WP_003119938.1#15</t>
  </si>
  <si>
    <t>WP_003090673.1#15</t>
  </si>
  <si>
    <t>WP_003099086.1#15</t>
  </si>
  <si>
    <t>WP_012613947.1#15</t>
  </si>
  <si>
    <t>WP_023115260.1#15</t>
  </si>
  <si>
    <t>WP_003090661.1#15</t>
  </si>
  <si>
    <t>WP_003090655.1#15</t>
  </si>
  <si>
    <t>tRNA_15.14*#15</t>
  </si>
  <si>
    <t>pseudogene_15.20*#15</t>
  </si>
  <si>
    <t>WP_031633111.1#15</t>
  </si>
  <si>
    <t>WP_023115262.1#15</t>
  </si>
  <si>
    <t>WP_241510754.1#15</t>
  </si>
  <si>
    <t>WP_023115264.1#15</t>
  </si>
  <si>
    <t>WP_023115265.1#15</t>
  </si>
  <si>
    <t>WP_023115266.1#15</t>
  </si>
  <si>
    <t>WP_023115267.1#15</t>
  </si>
  <si>
    <t>WP_023115268.1#15</t>
  </si>
  <si>
    <t>WP_031633116.1#15</t>
  </si>
  <si>
    <t>WP_023115270.1#15</t>
  </si>
  <si>
    <t>WP_023115271.1#15</t>
  </si>
  <si>
    <t>WP_023115272.1#15</t>
  </si>
  <si>
    <t>WP_023115273.1#15</t>
  </si>
  <si>
    <t>WP_023115274.1#15</t>
  </si>
  <si>
    <t>WP_023115275.1#15</t>
  </si>
  <si>
    <t>WP_023115276.1#15</t>
  </si>
  <si>
    <t>pseudogene_15.14*#15</t>
  </si>
  <si>
    <t>WP_023115277.1#15</t>
  </si>
  <si>
    <t>WP_049264406.1#16|Pseudomonas_aeruginosa</t>
  </si>
  <si>
    <t>pseudogene_16.4*#16</t>
  </si>
  <si>
    <t>NZ_CACPES010000022.1</t>
  </si>
  <si>
    <t>GCF_902633075.1</t>
  </si>
  <si>
    <t>WP_031633111.1#16</t>
  </si>
  <si>
    <t>WP_023115262.1#16</t>
  </si>
  <si>
    <t>WP_049264406.1#16</t>
  </si>
  <si>
    <t>WP_023115264.1#16</t>
  </si>
  <si>
    <t>WP_023115265.1#16</t>
  </si>
  <si>
    <t>WP_023115266.1#16</t>
  </si>
  <si>
    <t>WP_023115267.1#16</t>
  </si>
  <si>
    <t>WP_023115268.1#16</t>
  </si>
  <si>
    <t>WP_031633116.1#16</t>
  </si>
  <si>
    <t>WP_023115270.1#16</t>
  </si>
  <si>
    <t>WP_023115271.1#16</t>
  </si>
  <si>
    <t>WP_023115272.1#16</t>
  </si>
  <si>
    <t>WP_023115273.1#16</t>
  </si>
  <si>
    <t>WP_023115274.1#16</t>
  </si>
  <si>
    <t>WP_023115275.1#16</t>
  </si>
  <si>
    <t>WP_023115276.1#16</t>
  </si>
  <si>
    <t>pseudogene_16.7*#16</t>
  </si>
  <si>
    <t>WP_238326948.1#17|Pseudomonas_aeruginosa</t>
  </si>
  <si>
    <t>WP_034022612.1#17</t>
  </si>
  <si>
    <t>NZ_RWRI01000019.1</t>
  </si>
  <si>
    <t>GCF_004373125.1</t>
  </si>
  <si>
    <t>WP_031633111.1#17</t>
  </si>
  <si>
    <t>WP_134280626.1#17</t>
  </si>
  <si>
    <t>WP_238326948.1#17</t>
  </si>
  <si>
    <t>WP_023115264.1#17</t>
  </si>
  <si>
    <t>WP_023115265.1#17</t>
  </si>
  <si>
    <t>WP_023115266.1#17</t>
  </si>
  <si>
    <t>WP_134269362.1#17</t>
  </si>
  <si>
    <t>WP_202876546.1#17</t>
  </si>
  <si>
    <t>WP_202876545.1#17</t>
  </si>
  <si>
    <t>WP_202876544.1#17</t>
  </si>
  <si>
    <t>WP_166799770.1#17</t>
  </si>
  <si>
    <t>WP_238326947.1#17</t>
  </si>
  <si>
    <t>WP_023115271.1#17</t>
  </si>
  <si>
    <t>WP_134269360.1#17</t>
  </si>
  <si>
    <t>WP_023115273.1#17</t>
  </si>
  <si>
    <t>WP_023115274.1#17</t>
  </si>
  <si>
    <t>WP_023115275.1#17</t>
  </si>
  <si>
    <t>WP_134269359.1#17</t>
  </si>
  <si>
    <t>WP_031633112.1#18|Pseudomonas_aeruginosa</t>
  </si>
  <si>
    <t>WP_204373894.1#18</t>
  </si>
  <si>
    <t>NZ_FRGR01000051.1</t>
  </si>
  <si>
    <t>GCF_900144165.1</t>
  </si>
  <si>
    <t>WP_023115262.1#18</t>
  </si>
  <si>
    <t>WP_031633112.1#18</t>
  </si>
  <si>
    <t>WP_023115264.1#18</t>
  </si>
  <si>
    <t>WP_023115265.1#18</t>
  </si>
  <si>
    <t>WP_023115266.1#18</t>
  </si>
  <si>
    <t>WP_023115267.1#18</t>
  </si>
  <si>
    <t>WP_023115268.1#18</t>
  </si>
  <si>
    <t>WP_031633116.1#18</t>
  </si>
  <si>
    <t>WP_023115270.1#18</t>
  </si>
  <si>
    <t>WP_023115271.1#18</t>
  </si>
  <si>
    <t>WP_023115272.1#18</t>
  </si>
  <si>
    <t>WP_023115273.1#18</t>
  </si>
  <si>
    <t>WP_023115274.1#18</t>
  </si>
  <si>
    <t>WP_023115275.1#18</t>
  </si>
  <si>
    <t>WP_023115276.1#18</t>
  </si>
  <si>
    <t>pseudogene_18.8*#18</t>
  </si>
  <si>
    <t>WP_063837559.1#19|Pseudomonas_aeruginosa</t>
  </si>
  <si>
    <t>WP_025297464.1#19</t>
  </si>
  <si>
    <t>NZ_JAHCUV010000041.1</t>
  </si>
  <si>
    <t>GCF_018476785.1</t>
  </si>
  <si>
    <t>WP_025297463.1#19</t>
  </si>
  <si>
    <t>WP_025297462.1#19</t>
  </si>
  <si>
    <t>WP_025297461.1#19</t>
  </si>
  <si>
    <t>WP_025297460.1#19</t>
  </si>
  <si>
    <t>WP_025297459.1#19</t>
  </si>
  <si>
    <t>WP_025297458.1#19</t>
  </si>
  <si>
    <t>WP_031692728.1#19</t>
  </si>
  <si>
    <t>WP_071534660.1#19</t>
  </si>
  <si>
    <t>WP_025297456.1#19</t>
  </si>
  <si>
    <t>WP_231612729.1#19</t>
  </si>
  <si>
    <t>WP_025297454.1#19</t>
  </si>
  <si>
    <t>WP_025297453.1#19</t>
  </si>
  <si>
    <t>WP_033895412.1#19</t>
  </si>
  <si>
    <t>WP_033895413.1#19</t>
  </si>
  <si>
    <t>WP_063837559.1#19</t>
  </si>
  <si>
    <t>WP_227274803.1#19</t>
  </si>
  <si>
    <t>WP_227274804.1#19</t>
  </si>
  <si>
    <t>WP_181853849.1#19</t>
  </si>
  <si>
    <t>WP_143478843.1#19</t>
  </si>
  <si>
    <t>WP_071540622.1#20|Pseudomonas_aeruginosa</t>
  </si>
  <si>
    <t>WP_031692724.1#20</t>
  </si>
  <si>
    <t>NZ_LLOI01000087.1</t>
  </si>
  <si>
    <t>GCF_001450915.1</t>
  </si>
  <si>
    <t>WP_031692725.1#20</t>
  </si>
  <si>
    <t>WP_031692726.1#20</t>
  </si>
  <si>
    <t>WP_031692727.1#20</t>
  </si>
  <si>
    <t>WP_031692728.1#20</t>
  </si>
  <si>
    <t>WP_128623793.1#20</t>
  </si>
  <si>
    <t>WP_162836284.1#20</t>
  </si>
  <si>
    <t>WP_031692730.1#20</t>
  </si>
  <si>
    <t>WP_031692731.1#20</t>
  </si>
  <si>
    <t>WP_200973291.1#20</t>
  </si>
  <si>
    <t>WP_049955855.1#20</t>
  </si>
  <si>
    <t>WP_025297454.1#20</t>
  </si>
  <si>
    <t>WP_031692734.1#20</t>
  </si>
  <si>
    <t>WP_031692735.1#20</t>
  </si>
  <si>
    <t>WP_031692736.1#20</t>
  </si>
  <si>
    <t>WP_071540622.1#20</t>
  </si>
  <si>
    <t>WP_031692738.1#20</t>
  </si>
  <si>
    <t>WP_031692739.1#20</t>
  </si>
  <si>
    <t>WP_235551116.1#20</t>
  </si>
  <si>
    <t>pseudogene_20.30*#20</t>
  </si>
  <si>
    <t>WP_025297452.1#21|Pseudomonas_aeruginosa</t>
  </si>
  <si>
    <t>WP_025297464.1#21</t>
  </si>
  <si>
    <t>NZ_NFFO01000011.1</t>
  </si>
  <si>
    <t>GCF_002135805.1</t>
  </si>
  <si>
    <t>WP_025297463.1#21</t>
  </si>
  <si>
    <t>WP_025297462.1#21</t>
  </si>
  <si>
    <t>WP_025297461.1#21</t>
  </si>
  <si>
    <t>WP_025297460.1#21</t>
  </si>
  <si>
    <t>WP_025297459.1#21</t>
  </si>
  <si>
    <t>WP_025297458.1#21</t>
  </si>
  <si>
    <t>WP_031692728.1#21</t>
  </si>
  <si>
    <t>WP_071534660.1#21</t>
  </si>
  <si>
    <t>WP_025297456.1#21</t>
  </si>
  <si>
    <t>WP_025297455.1#21</t>
  </si>
  <si>
    <t>WP_025297454.1#21</t>
  </si>
  <si>
    <t>WP_025297453.1#21</t>
  </si>
  <si>
    <t>WP_033895412.1#21</t>
  </si>
  <si>
    <t>WP_033895413.1#21</t>
  </si>
  <si>
    <t>WP_025297452.1#21</t>
  </si>
  <si>
    <t>pseudogene_21.3*#21</t>
  </si>
  <si>
    <t>WP_025297451.1#21</t>
  </si>
  <si>
    <t>WP_025297450.1#21</t>
  </si>
  <si>
    <t>WP_025297449.1#21</t>
  </si>
  <si>
    <t>WP_196692495.1#21</t>
  </si>
  <si>
    <t>WP_086230732.1#21</t>
  </si>
  <si>
    <t>WP_041127207.1#21</t>
  </si>
  <si>
    <t>WP_086230733.1#21</t>
  </si>
  <si>
    <t>WP_025297775.1#21</t>
  </si>
  <si>
    <t>WP_079379923.1#21</t>
  </si>
  <si>
    <t>WP_218777600.1#21</t>
  </si>
  <si>
    <t>WP_025298036.1#21</t>
  </si>
  <si>
    <t>WP_025298035.1#21</t>
  </si>
  <si>
    <t>WP_033895418.1#21</t>
  </si>
  <si>
    <t>WP_025298034.1#21</t>
  </si>
  <si>
    <t>WP_070147860.1#22|Pseudomonas_aeruginosa</t>
  </si>
  <si>
    <t>WP_033976848.1#22</t>
  </si>
  <si>
    <t>NZ_QBEL01000009.1</t>
  </si>
  <si>
    <t>GCF_003055235.1</t>
  </si>
  <si>
    <t>WP_033976847.1#22</t>
  </si>
  <si>
    <t>WP_070147860.1#22</t>
  </si>
  <si>
    <t>WP_033976844.1#22</t>
  </si>
  <si>
    <t>WP_033976842.1#22</t>
  </si>
  <si>
    <t>WP_223717810.1#22</t>
  </si>
  <si>
    <t>WP_033976841.1#22</t>
  </si>
  <si>
    <t>WP_033976840.1#22</t>
  </si>
  <si>
    <t>WP_033976839.1#22</t>
  </si>
  <si>
    <t>WP_033976838.1#22</t>
  </si>
  <si>
    <t>WP_033976837.1#22</t>
  </si>
  <si>
    <t>WP_033976836.1#22</t>
  </si>
  <si>
    <t>WP_033976835.1#22</t>
  </si>
  <si>
    <t>WP_033976834.1#22</t>
  </si>
  <si>
    <t>WP_071575336.1#22</t>
  </si>
  <si>
    <t>WP_033976832.1#22</t>
  </si>
  <si>
    <t>WP_033976830.1#22</t>
  </si>
  <si>
    <t>WP_033976828.1#22</t>
  </si>
  <si>
    <t>WP_228761142.1#23|Pseudomonas_aeruginosa</t>
  </si>
  <si>
    <t>WP_043106107.1#23</t>
  </si>
  <si>
    <t>NZ_LLKP01000123.1</t>
  </si>
  <si>
    <t>GCF_001402955.1</t>
  </si>
  <si>
    <t>WP_043106106.1#23</t>
  </si>
  <si>
    <t>WP_043106105.1#23</t>
  </si>
  <si>
    <t>WP_043106104.1#23</t>
  </si>
  <si>
    <t>WP_043106102.1#23</t>
  </si>
  <si>
    <t>WP_071536798.1#23</t>
  </si>
  <si>
    <t>WP_071536799.1#23</t>
  </si>
  <si>
    <t>WP_043106099.1#23</t>
  </si>
  <si>
    <t>WP_043106098.1#23</t>
  </si>
  <si>
    <t>WP_003291613.1#23</t>
  </si>
  <si>
    <t>WP_043106095.1#23</t>
  </si>
  <si>
    <t>WP_043106093.1#23</t>
  </si>
  <si>
    <t>pseudogene_23.25*#23</t>
  </si>
  <si>
    <t>WP_228761143.1#23</t>
  </si>
  <si>
    <t>WP_043107117.1#23</t>
  </si>
  <si>
    <t>WP_228761142.1#23</t>
  </si>
  <si>
    <t>WP_043106453.1#23</t>
  </si>
  <si>
    <t>WP_043106451.1#23</t>
  </si>
  <si>
    <t>WP_043106450.1#23</t>
  </si>
  <si>
    <t>WP_043106449.1#23</t>
  </si>
  <si>
    <t>WP_023663373.1#23</t>
  </si>
  <si>
    <t>WP_043107115.1#23</t>
  </si>
  <si>
    <t>WP_043106447.1#23</t>
  </si>
  <si>
    <t>WP_052160138.1#23</t>
  </si>
  <si>
    <t>WP_043106445.1#23</t>
  </si>
  <si>
    <t>WP_124179962.1#23</t>
  </si>
  <si>
    <t>WP_043106444.1#23</t>
  </si>
  <si>
    <t>WP_043106443.1#23</t>
  </si>
  <si>
    <t>WP_196684273.1#23</t>
  </si>
  <si>
    <t>WP_043106442.1#23</t>
  </si>
  <si>
    <t>WP_053817053.1#23</t>
  </si>
  <si>
    <t>WP_124140907.1#24|Pseudomonas_aeruginosa</t>
  </si>
  <si>
    <t>WP_031684486.1#24</t>
  </si>
  <si>
    <t>NZ_RXWP01000057.1</t>
  </si>
  <si>
    <t>GCF_003970625.1</t>
  </si>
  <si>
    <t>WP_058173012.1#24</t>
  </si>
  <si>
    <t>WP_058173013.1#24</t>
  </si>
  <si>
    <t>WP_058173014.1#24</t>
  </si>
  <si>
    <t>WP_031692728.1#24</t>
  </si>
  <si>
    <t>WP_124136003.1#24</t>
  </si>
  <si>
    <t>WP_162836284.1#24</t>
  </si>
  <si>
    <t>WP_170872201.1#24</t>
  </si>
  <si>
    <t>WP_058173017.1#24</t>
  </si>
  <si>
    <t>WP_175567016.1#24</t>
  </si>
  <si>
    <t>WP_079867747.1#24</t>
  </si>
  <si>
    <t>WP_025297454.1#24</t>
  </si>
  <si>
    <t>WP_124140904.1#24</t>
  </si>
  <si>
    <t>WP_043884795.1#24</t>
  </si>
  <si>
    <t>WP_004350178.1#24</t>
  </si>
  <si>
    <t>WP_124140907.1#24</t>
  </si>
  <si>
    <t>WP_023115264.1#24</t>
  </si>
  <si>
    <t>WP_023115265.1#24</t>
  </si>
  <si>
    <t>WP_023115266.1#24</t>
  </si>
  <si>
    <t>WP_023115267.1#24</t>
  </si>
  <si>
    <t>WP_126634432.1#24</t>
  </si>
  <si>
    <t>WP_003127781.1#24</t>
  </si>
  <si>
    <t>WP_003117363.1#24</t>
  </si>
  <si>
    <t>WP_014603985.1#24</t>
  </si>
  <si>
    <t>WP_016852433.1#24</t>
  </si>
  <si>
    <t>WP_003127807.1#24</t>
  </si>
  <si>
    <t>WP_003127809.1#24</t>
  </si>
  <si>
    <t>WP_003094190.1#24</t>
  </si>
  <si>
    <t>WP_003148482.1#24</t>
  </si>
  <si>
    <t>WP_031299623.1#24</t>
  </si>
  <si>
    <t>WP_023835960.1#24</t>
  </si>
  <si>
    <t>WP_126571791.1#25|Pseudomonas_aeruginosa</t>
  </si>
  <si>
    <t>WP_031633637.1#25</t>
  </si>
  <si>
    <t>NZ_RXUA01000008.1</t>
  </si>
  <si>
    <t>GCF_003968955.1</t>
  </si>
  <si>
    <t>WP_031633640.1#25</t>
  </si>
  <si>
    <t>WP_031633642.1#25</t>
  </si>
  <si>
    <t>WP_031633644.1#25</t>
  </si>
  <si>
    <t>WP_126571788.1#25</t>
  </si>
  <si>
    <t>WP_126571789.1#25</t>
  </si>
  <si>
    <t>WP_031633646.1#25</t>
  </si>
  <si>
    <t>WP_078452127.1#25</t>
  </si>
  <si>
    <t>WP_031633649.1#25</t>
  </si>
  <si>
    <t>WP_031633651.1#25</t>
  </si>
  <si>
    <t>WP_049950353.1#25</t>
  </si>
  <si>
    <t>WP_025297454.1#25</t>
  </si>
  <si>
    <t>WP_025297453.1#25</t>
  </si>
  <si>
    <t>WP_031633655.1#25</t>
  </si>
  <si>
    <t>WP_031633657.1#25</t>
  </si>
  <si>
    <t>WP_126571791.1#25</t>
  </si>
  <si>
    <t>WP_031633660.1#25</t>
  </si>
  <si>
    <t>WP_031633661.1#25</t>
  </si>
  <si>
    <t>WP_031633662.1#25</t>
  </si>
  <si>
    <t>WP_031633664.1#25</t>
  </si>
  <si>
    <t>WP_031633665.1#25</t>
  </si>
  <si>
    <t>WP_031633666.1#25</t>
  </si>
  <si>
    <t>WP_031633667.1#25</t>
  </si>
  <si>
    <t>WP_031633668.1#25</t>
  </si>
  <si>
    <t>WP_031633669.1#25</t>
  </si>
  <si>
    <t>WP_031633670.1#25</t>
  </si>
  <si>
    <t>WP_031633671.1#25</t>
  </si>
  <si>
    <t>WP_078452130.1#25</t>
  </si>
  <si>
    <t>WP_031633672.1#25</t>
  </si>
  <si>
    <t>WP_078452131.1#25</t>
  </si>
  <si>
    <t>WP_031633673.1#25</t>
  </si>
  <si>
    <t>WP_232527384.1#26|Pseudomonas_aeruginosa</t>
  </si>
  <si>
    <t>WP_025297466.1#26</t>
  </si>
  <si>
    <t>NZ_WSYN01000031.1</t>
  </si>
  <si>
    <t>GCF_009791355.1</t>
  </si>
  <si>
    <t>WP_025297465.1#26</t>
  </si>
  <si>
    <t>WP_025297464.1#26</t>
  </si>
  <si>
    <t>WP_123186575.1#26</t>
  </si>
  <si>
    <t>WP_123186574.1#26</t>
  </si>
  <si>
    <t>WP_033948980.1#26</t>
  </si>
  <si>
    <t>WP_123186573.1#26</t>
  </si>
  <si>
    <t>WP_058202023.1#26</t>
  </si>
  <si>
    <t>WP_123186572.1#26</t>
  </si>
  <si>
    <t>WP_031692728.1#26</t>
  </si>
  <si>
    <t>WP_123186571.1#26</t>
  </si>
  <si>
    <t>WP_123186570.1#26</t>
  </si>
  <si>
    <t>WP_237047074.1#26</t>
  </si>
  <si>
    <t>WP_232527377.1#26</t>
  </si>
  <si>
    <t>WP_123186569.1#26</t>
  </si>
  <si>
    <t>WP_232527384.1#26</t>
  </si>
  <si>
    <t>WP_237047072.1#26</t>
  </si>
  <si>
    <t>WP_235584266.1#27|Pseudomonas_aeruginosa</t>
  </si>
  <si>
    <t>WP_049247413.1#27</t>
  </si>
  <si>
    <t>NZ_LLPY01000030.1</t>
  </si>
  <si>
    <t>GCF_001453185.1</t>
  </si>
  <si>
    <t>WP_058202026.1#27</t>
  </si>
  <si>
    <t>WP_058202025.1#27</t>
  </si>
  <si>
    <t>WP_033866967.1#27</t>
  </si>
  <si>
    <t>WP_058202024.1#27</t>
  </si>
  <si>
    <t>WP_058202023.1#27</t>
  </si>
  <si>
    <t>WP_044727103.1#27</t>
  </si>
  <si>
    <t>WP_031692728.1#27</t>
  </si>
  <si>
    <t>WP_071534660.1#27</t>
  </si>
  <si>
    <t>WP_025297456.1#27</t>
  </si>
  <si>
    <t>WP_044727119.1#27</t>
  </si>
  <si>
    <t>WP_025297454.1#27</t>
  </si>
  <si>
    <t>WP_025297453.1#27</t>
  </si>
  <si>
    <t>WP_033895412.1#27</t>
  </si>
  <si>
    <t>WP_058202022.1#27</t>
  </si>
  <si>
    <t>WP_235584266.1#27</t>
  </si>
  <si>
    <t>WP_058202021.1#27</t>
  </si>
  <si>
    <t>WP_058202020.1#27</t>
  </si>
  <si>
    <t>WP_201020900.1#27</t>
  </si>
  <si>
    <t>WP_058202018.1#27</t>
  </si>
  <si>
    <t>WP_058202017.1#27</t>
  </si>
  <si>
    <t>WP_058202016.1#27</t>
  </si>
  <si>
    <t>WP_058202015.1#27</t>
  </si>
  <si>
    <t>WP_058202014.1#27</t>
  </si>
  <si>
    <t>WP_058202013.1#27</t>
  </si>
  <si>
    <t>WP_058202012.1#27</t>
  </si>
  <si>
    <t>WP_058202011.1#27</t>
  </si>
  <si>
    <t>WP_058202010.1#27</t>
  </si>
  <si>
    <t>WP_003155927.1#27</t>
  </si>
  <si>
    <t>WP_058202009.1#27</t>
  </si>
  <si>
    <t>WP_058202008.1#27</t>
  </si>
  <si>
    <t>WP_087786958.1#28|Pseudomonas_aeruginosa</t>
  </si>
  <si>
    <t>WP_179216133.1#28</t>
  </si>
  <si>
    <t>NZ_NINV01000313.1</t>
  </si>
  <si>
    <t>GCF_002188625.1</t>
  </si>
  <si>
    <t>WP_033895413.1#28</t>
  </si>
  <si>
    <t>WP_087786958.1#28</t>
  </si>
  <si>
    <t>pseudogene_28.31*#28</t>
  </si>
  <si>
    <t>WP_025297451.1#28</t>
  </si>
  <si>
    <t>WP_025297450.1#28</t>
  </si>
  <si>
    <t>WP_025297449.1#28</t>
  </si>
  <si>
    <t>WP_218824919.1#28</t>
  </si>
  <si>
    <t>WP_228778169.1#29|Pseudomonas_aeruginosa</t>
  </si>
  <si>
    <t>WP_031684483.1#29</t>
  </si>
  <si>
    <t>NZ_JALLDG010000004.1</t>
  </si>
  <si>
    <t>GCF_023060435.1</t>
  </si>
  <si>
    <t>WP_031684484.1#29</t>
  </si>
  <si>
    <t>WP_031684485.1#29</t>
  </si>
  <si>
    <t>WP_031684486.1#29</t>
  </si>
  <si>
    <t>WP_031684487.1#29</t>
  </si>
  <si>
    <t>WP_031684488.1#29</t>
  </si>
  <si>
    <t>WP_031684489.1#29</t>
  </si>
  <si>
    <t>WP_071536110.1#29</t>
  </si>
  <si>
    <t>WP_071536843.1#29</t>
  </si>
  <si>
    <t>WP_061363361.1#29</t>
  </si>
  <si>
    <t>WP_031684492.1#29</t>
  </si>
  <si>
    <t>WP_031684494.1#29</t>
  </si>
  <si>
    <t>pseudogene_29.17*#29</t>
  </si>
  <si>
    <t>WP_049956868.1#29</t>
  </si>
  <si>
    <t>WP_023115262.1#29</t>
  </si>
  <si>
    <t>WP_228778169.1#29</t>
  </si>
  <si>
    <t>WP_031684496.1#29</t>
  </si>
  <si>
    <t>WP_128445937.1#29</t>
  </si>
  <si>
    <t>WP_031684503.1#29</t>
  </si>
  <si>
    <t>WP_031684504.1#29</t>
  </si>
  <si>
    <t>WP_198082239.1#29</t>
  </si>
  <si>
    <t>WP_031684509.1#29</t>
  </si>
  <si>
    <t>WP_031684510.1#29</t>
  </si>
  <si>
    <t>WP_153570699.1#29</t>
  </si>
  <si>
    <t>WP_031684511.1#29</t>
  </si>
  <si>
    <t>WP_225002607.1#29</t>
  </si>
  <si>
    <t>WP_108720502.1#29</t>
  </si>
  <si>
    <t>WP_031684514.1#29</t>
  </si>
  <si>
    <t>WP_031684515.1#29</t>
  </si>
  <si>
    <t>WP_034017952.1#29</t>
  </si>
  <si>
    <t>WP_034040912.1#29</t>
  </si>
  <si>
    <t>WP_236079907.1#30|Pseudomonas_aeruginosa</t>
  </si>
  <si>
    <t>WP_073666478.1#30</t>
  </si>
  <si>
    <t>NZ_NSNI01000003.1</t>
  </si>
  <si>
    <t>GCF_003833585.1</t>
  </si>
  <si>
    <t>WP_033948980.1#30</t>
  </si>
  <si>
    <t>WP_058173012.1#30</t>
  </si>
  <si>
    <t>WP_058173013.1#30</t>
  </si>
  <si>
    <t>WP_058173014.1#30</t>
  </si>
  <si>
    <t>WP_031692728.1#30</t>
  </si>
  <si>
    <t>WP_124136003.1#30</t>
  </si>
  <si>
    <t>WP_058173016.1#30</t>
  </si>
  <si>
    <t>WP_058173017.1#30</t>
  </si>
  <si>
    <t>WP_175567016.1#30</t>
  </si>
  <si>
    <t>WP_058173077.1#30</t>
  </si>
  <si>
    <t>WP_025297454.1#30</t>
  </si>
  <si>
    <t>WP_004350182.1#30</t>
  </si>
  <si>
    <t>WP_073666480.1#30</t>
  </si>
  <si>
    <t>WP_073666481.1#30</t>
  </si>
  <si>
    <t>WP_236079907.1#30</t>
  </si>
  <si>
    <t>WP_073666482.1#30</t>
  </si>
  <si>
    <t>WP_073666483.1#30</t>
  </si>
  <si>
    <t>WP_033991194.1#30</t>
  </si>
  <si>
    <t>WP_073666484.1#30</t>
  </si>
  <si>
    <t>WP_073666485.1#30</t>
  </si>
  <si>
    <t>WP_073666486.1#30</t>
  </si>
  <si>
    <t>WP_073666501.1#30</t>
  </si>
  <si>
    <t>WP_124136002.1#30</t>
  </si>
  <si>
    <t>WP_073666488.1#30</t>
  </si>
  <si>
    <t>WP_073666489.1#30</t>
  </si>
  <si>
    <t>WP_073666490.1#30</t>
  </si>
  <si>
    <t>WP_073666491.1#30</t>
  </si>
  <si>
    <t>WP_079867746.1#30</t>
  </si>
  <si>
    <t>WP_073666493.1#30</t>
  </si>
  <si>
    <t>WP_073666494.1#30</t>
  </si>
  <si>
    <t>WP_238954630.1#31|Pseudomonas_aeruginosa</t>
  </si>
  <si>
    <t>WP_046881100.1#31</t>
  </si>
  <si>
    <t>NZ_JAIWRM010000024.1</t>
  </si>
  <si>
    <t>GCF_022342425.1</t>
  </si>
  <si>
    <t>WP_031633111.1#31</t>
  </si>
  <si>
    <t>WP_023115262.1#31</t>
  </si>
  <si>
    <t>WP_238954630.1#31</t>
  </si>
  <si>
    <t>WP_023115264.1#31</t>
  </si>
  <si>
    <t>WP_023115265.1#31</t>
  </si>
  <si>
    <t>WP_023115266.1#31</t>
  </si>
  <si>
    <t>WP_023115267.1#31</t>
  </si>
  <si>
    <t>WP_023115268.1#31</t>
  </si>
  <si>
    <t>WP_031633116.1#31</t>
  </si>
  <si>
    <t>WP_023115270.1#31</t>
  </si>
  <si>
    <t>WP_023115271.1#31</t>
  </si>
  <si>
    <t>WP_023115272.1#31</t>
  </si>
  <si>
    <t>WP_023115273.1#31</t>
  </si>
  <si>
    <t>WP_023115274.1#31</t>
  </si>
  <si>
    <t>WP_023115275.1#31</t>
  </si>
  <si>
    <t>WP_023115276.1#31</t>
  </si>
  <si>
    <t>pseudogene_31.10*#31</t>
  </si>
  <si>
    <t>WP_043106458.1#32|Pseudomonas_aeruginosa</t>
  </si>
  <si>
    <t>WP_171944869.1#32</t>
  </si>
  <si>
    <t>NZ_NIQD01000002.1</t>
  </si>
  <si>
    <t>GCF_002601815.1</t>
  </si>
  <si>
    <t>WP_043106107.1#32</t>
  </si>
  <si>
    <t>WP_043106106.1#32</t>
  </si>
  <si>
    <t>WP_043106105.1#32</t>
  </si>
  <si>
    <t>WP_043106104.1#32</t>
  </si>
  <si>
    <t>WP_043106102.1#32</t>
  </si>
  <si>
    <t>WP_071536799.1#32</t>
  </si>
  <si>
    <t>WP_043106099.1#32</t>
  </si>
  <si>
    <t>WP_079390047.1#32</t>
  </si>
  <si>
    <t>WP_003291613.1#32</t>
  </si>
  <si>
    <t>WP_043106095.1#32</t>
  </si>
  <si>
    <t>WP_043106093.1#32</t>
  </si>
  <si>
    <t>WP_003291616.1#32</t>
  </si>
  <si>
    <t>WP_071536800.1#32</t>
  </si>
  <si>
    <t>WP_043107117.1#32</t>
  </si>
  <si>
    <t>WP_043106458.1#32</t>
  </si>
  <si>
    <t>WP_043106453.1#32</t>
  </si>
  <si>
    <t>WP_043106451.1#32</t>
  </si>
  <si>
    <t>WP_043106450.1#32</t>
  </si>
  <si>
    <t>WP_043106449.1#32</t>
  </si>
  <si>
    <t>WP_023663373.1#32</t>
  </si>
  <si>
    <t>WP_043107115.1#32</t>
  </si>
  <si>
    <t>WP_043106447.1#32</t>
  </si>
  <si>
    <t>WP_052160138.1#32</t>
  </si>
  <si>
    <t>WP_043106445.1#32</t>
  </si>
  <si>
    <t>WP_124179962.1#32</t>
  </si>
  <si>
    <t>WP_043106444.1#32</t>
  </si>
  <si>
    <t>WP_043106443.1#32</t>
  </si>
  <si>
    <t>WP_196684273.1#32</t>
  </si>
  <si>
    <t>WP_043106442.1#32</t>
  </si>
  <si>
    <t>WP_053817053.1#32</t>
  </si>
  <si>
    <t>WP_034017985.1#33|Pseudomonas_aeruginosa</t>
  </si>
  <si>
    <t>WP_049956867.1#33</t>
  </si>
  <si>
    <t>NZ_RXTB01000164.1</t>
  </si>
  <si>
    <t>GCF_003968015.1</t>
  </si>
  <si>
    <t>WP_025297465.1#33</t>
  </si>
  <si>
    <t>WP_031684483.1#33</t>
  </si>
  <si>
    <t>WP_031684484.1#33</t>
  </si>
  <si>
    <t>WP_031684485.1#33</t>
  </si>
  <si>
    <t>WP_031684486.1#33</t>
  </si>
  <si>
    <t>WP_031684487.1#33</t>
  </si>
  <si>
    <t>WP_031684488.1#33</t>
  </si>
  <si>
    <t>WP_031684489.1#33</t>
  </si>
  <si>
    <t>WP_071536843.1#33</t>
  </si>
  <si>
    <t>WP_061363361.1#33</t>
  </si>
  <si>
    <t>WP_031684492.1#33</t>
  </si>
  <si>
    <t>WP_031684494.1#33</t>
  </si>
  <si>
    <t>WP_049956868.1#33</t>
  </si>
  <si>
    <t>WP_023115262.1#33</t>
  </si>
  <si>
    <t>WP_034017985.1#33</t>
  </si>
  <si>
    <t>WP_031684496.1#33</t>
  </si>
  <si>
    <t>WP_034017955.1#33</t>
  </si>
  <si>
    <t>WP_031684503.1#33</t>
  </si>
  <si>
    <t>WP_031684504.1#33</t>
  </si>
  <si>
    <t>WP_198082239.1#33</t>
  </si>
  <si>
    <t>WP_031684509.1#33</t>
  </si>
  <si>
    <t>WP_031684510.1#33</t>
  </si>
  <si>
    <t>WP_153896475.1#33</t>
  </si>
  <si>
    <t>WP_031684511.1#33</t>
  </si>
  <si>
    <t>pseudogene_33.5*#33</t>
  </si>
  <si>
    <t>WP_196721051.1#33</t>
  </si>
  <si>
    <t>WP_031684514.1#33</t>
  </si>
  <si>
    <t>WP_031684515.1#33</t>
  </si>
  <si>
    <t>WP_073666500.1#34|Pseudomonas_aeruginosa</t>
  </si>
  <si>
    <t>WP_033948980.1#34</t>
  </si>
  <si>
    <t>NZ_FRSP01000060.1</t>
  </si>
  <si>
    <t>GCF_900147225.1</t>
  </si>
  <si>
    <t>WP_058173012.1#34</t>
  </si>
  <si>
    <t>WP_073666479.1#34</t>
  </si>
  <si>
    <t>WP_058173014.1#34</t>
  </si>
  <si>
    <t>WP_031692728.1#34</t>
  </si>
  <si>
    <t>WP_124136003.1#34</t>
  </si>
  <si>
    <t>WP_162836284.1#34</t>
  </si>
  <si>
    <t>WP_170872201.1#34</t>
  </si>
  <si>
    <t>WP_058173017.1#34</t>
  </si>
  <si>
    <t>WP_175567016.1#34</t>
  </si>
  <si>
    <t>WP_079867747.1#34</t>
  </si>
  <si>
    <t>WP_025297454.1#34</t>
  </si>
  <si>
    <t>WP_004350182.1#34</t>
  </si>
  <si>
    <t>WP_073666480.1#34</t>
  </si>
  <si>
    <t>WP_073666481.1#34</t>
  </si>
  <si>
    <t>WP_073666500.1#34</t>
  </si>
  <si>
    <t>WP_073666482.1#34</t>
  </si>
  <si>
    <t>WP_073666483.1#34</t>
  </si>
  <si>
    <t>WP_033991194.1#34</t>
  </si>
  <si>
    <t>WP_073666484.1#34</t>
  </si>
  <si>
    <t>WP_073666485.1#34</t>
  </si>
  <si>
    <t>WP_073666486.1#34</t>
  </si>
  <si>
    <t>WP_073666501.1#34</t>
  </si>
  <si>
    <t>WP_124136002.1#34</t>
  </si>
  <si>
    <t>WP_073666489.1#34</t>
  </si>
  <si>
    <t>WP_073666490.1#34</t>
  </si>
  <si>
    <t>WP_073666491.1#34</t>
  </si>
  <si>
    <t>WP_079867746.1#34</t>
  </si>
  <si>
    <t>WP_073666493.1#34</t>
  </si>
  <si>
    <t>WP_073666494.1#34</t>
  </si>
  <si>
    <t>WP_073666495.1#34</t>
  </si>
  <si>
    <t>WP_196476661.1#35|Pseudomonas_sp__LMG_31766</t>
  </si>
  <si>
    <t>WP_182367127.1#35</t>
  </si>
  <si>
    <t>NZ_JACFYX020000019.1</t>
  </si>
  <si>
    <t>GCF_015712105.2</t>
  </si>
  <si>
    <t>WP_196476653.1#35</t>
  </si>
  <si>
    <t>WP_196476654.1#35</t>
  </si>
  <si>
    <t>WP_182367121.1#35</t>
  </si>
  <si>
    <t>WP_196476655.1#35</t>
  </si>
  <si>
    <t>WP_031692728.1#35</t>
  </si>
  <si>
    <t>WP_196476656.1#35</t>
  </si>
  <si>
    <t>WP_224490782.1#35</t>
  </si>
  <si>
    <t>WP_196476657.1#35</t>
  </si>
  <si>
    <t>WP_196476658.1#35</t>
  </si>
  <si>
    <t>WP_224490784.1#35</t>
  </si>
  <si>
    <t>WP_025297454.1#35</t>
  </si>
  <si>
    <t>WP_025297453.1#35</t>
  </si>
  <si>
    <t>WP_162500782.1#35</t>
  </si>
  <si>
    <t>WP_196476660.1#35</t>
  </si>
  <si>
    <t>WP_196476661.1#35</t>
  </si>
  <si>
    <t>WP_182367109.1#35</t>
  </si>
  <si>
    <t>WP_196476662.1#35</t>
  </si>
  <si>
    <t>WP_196476663.1#35</t>
  </si>
  <si>
    <t>WP_196476664.1#35</t>
  </si>
  <si>
    <t>WP_196476665.1#35</t>
  </si>
  <si>
    <t>WP_196476666.1#35</t>
  </si>
  <si>
    <t>WP_196476667.1#35</t>
  </si>
  <si>
    <t>WP_196476668.1#35</t>
  </si>
  <si>
    <t>WP_196476669.1#35</t>
  </si>
  <si>
    <t>WP_196476670.1#35</t>
  </si>
  <si>
    <t>WP_196476671.1#35</t>
  </si>
  <si>
    <t>WP_196476672.1#35</t>
  </si>
  <si>
    <t>WP_196476673.1#35</t>
  </si>
  <si>
    <t>WP_196476674.1#35</t>
  </si>
  <si>
    <t>WP_196476675.1#35</t>
  </si>
  <si>
    <t>WP_128704223.1#36|Pseudomonas_aeruginosa</t>
  </si>
  <si>
    <t>WP_049956867.1#36</t>
  </si>
  <si>
    <t>NZ_RXAR01000010.1</t>
  </si>
  <si>
    <t>GCF_003974605.1</t>
  </si>
  <si>
    <t>WP_025297465.1#36</t>
  </si>
  <si>
    <t>WP_031684483.1#36</t>
  </si>
  <si>
    <t>WP_031684484.1#36</t>
  </si>
  <si>
    <t>WP_034017958.1#36</t>
  </si>
  <si>
    <t>WP_031684486.1#36</t>
  </si>
  <si>
    <t>WP_031684487.1#36</t>
  </si>
  <si>
    <t>WP_031684488.1#36</t>
  </si>
  <si>
    <t>WP_031684489.1#36</t>
  </si>
  <si>
    <t>WP_071536109.1#36</t>
  </si>
  <si>
    <t>WP_061363361.1#36</t>
  </si>
  <si>
    <t>WP_031684492.1#36</t>
  </si>
  <si>
    <t>WP_031684494.1#36</t>
  </si>
  <si>
    <t>WP_049956868.1#36</t>
  </si>
  <si>
    <t>WP_023115262.1#36</t>
  </si>
  <si>
    <t>WP_128704223.1#36</t>
  </si>
  <si>
    <t>WP_031684496.1#36</t>
  </si>
  <si>
    <t>WP_034017955.1#36</t>
  </si>
  <si>
    <t>WP_031684503.1#36</t>
  </si>
  <si>
    <t>WP_031684504.1#36</t>
  </si>
  <si>
    <t>WP_198082239.1#36</t>
  </si>
  <si>
    <t>WP_128704208.1#36</t>
  </si>
  <si>
    <t>WP_031684510.1#36</t>
  </si>
  <si>
    <t>WP_153570699.1#36</t>
  </si>
  <si>
    <t>WP_031684511.1#36</t>
  </si>
  <si>
    <t>pseudogene_36.27*#36</t>
  </si>
  <si>
    <t>WP_196721051.1#36</t>
  </si>
  <si>
    <t>WP_128704207.1#36</t>
  </si>
  <si>
    <t>WP_128704206.1#36</t>
  </si>
  <si>
    <t>WP_034017952.1#36</t>
  </si>
  <si>
    <t>WP_010895635.1#36</t>
  </si>
  <si>
    <t>WP_108116052.1#37|Pseudomonas_aeruginosa</t>
  </si>
  <si>
    <t>WP_033976856.1#37</t>
  </si>
  <si>
    <t>NZ_JABDVG010000005.1</t>
  </si>
  <si>
    <t>GCF_015317915.1</t>
  </si>
  <si>
    <t>WP_033976854.1#37</t>
  </si>
  <si>
    <t>WP_031633644.1#37</t>
  </si>
  <si>
    <t>WP_126122904.1#37</t>
  </si>
  <si>
    <t>WP_126122905.1#37</t>
  </si>
  <si>
    <t>WP_031633646.1#37</t>
  </si>
  <si>
    <t>WP_071575334.1#37</t>
  </si>
  <si>
    <t>WP_031633649.1#37</t>
  </si>
  <si>
    <t>WP_033976850.1#37</t>
  </si>
  <si>
    <t>WP_052156709.1#37</t>
  </si>
  <si>
    <t>WP_153574174.1#37</t>
  </si>
  <si>
    <t>WP_025297454.1#37</t>
  </si>
  <si>
    <t>WP_025297453.1#37</t>
  </si>
  <si>
    <t>WP_033976848.1#37</t>
  </si>
  <si>
    <t>WP_033976847.1#37</t>
  </si>
  <si>
    <t>WP_108116052.1#37</t>
  </si>
  <si>
    <t>WP_033976844.1#37</t>
  </si>
  <si>
    <t>WP_033976842.1#37</t>
  </si>
  <si>
    <t>WP_033976881.1#37</t>
  </si>
  <si>
    <t>WP_033976841.1#37</t>
  </si>
  <si>
    <t>WP_033976840.1#37</t>
  </si>
  <si>
    <t>WP_033976839.1#37</t>
  </si>
  <si>
    <t>WP_033976838.1#37</t>
  </si>
  <si>
    <t>WP_033976837.1#37</t>
  </si>
  <si>
    <t>WP_202551483.1#37</t>
  </si>
  <si>
    <t>WP_033976835.1#37</t>
  </si>
  <si>
    <t>WP_033976834.1#37</t>
  </si>
  <si>
    <t>WP_071575336.1#37</t>
  </si>
  <si>
    <t>WP_033976832.1#37</t>
  </si>
  <si>
    <t>WP_033976830.1#37</t>
  </si>
  <si>
    <t>pseudogene_37.11*#37</t>
  </si>
  <si>
    <t>WP_210982944.1#38|Pseudomonas_aeruginosa</t>
  </si>
  <si>
    <t>WP_210982944.1#38</t>
  </si>
  <si>
    <t>NZ_JAGEYF010000006.1</t>
  </si>
  <si>
    <t>GCF_018026785.1</t>
  </si>
  <si>
    <t>WP_031684496.1#38</t>
  </si>
  <si>
    <t>WP_034017955.1#38</t>
  </si>
  <si>
    <t>WP_031684503.1#38</t>
  </si>
  <si>
    <t>WP_031684504.1#38</t>
  </si>
  <si>
    <t>WP_198082239.1#38</t>
  </si>
  <si>
    <t>WP_031684509.1#38</t>
  </si>
  <si>
    <t>WP_031684510.1#38</t>
  </si>
  <si>
    <t>WP_153570699.1#38</t>
  </si>
  <si>
    <t>WP_031684511.1#38</t>
  </si>
  <si>
    <t>pseudogene_38.11*#38</t>
  </si>
  <si>
    <t>WP_196721051.1#38</t>
  </si>
  <si>
    <t>WP_031684514.1#38</t>
  </si>
  <si>
    <t>WP_031684515.1#38</t>
  </si>
  <si>
    <t>WP_176604153.1#38</t>
  </si>
  <si>
    <t>WP_010895635.1#38</t>
  </si>
  <si>
    <t>WP_198421420.1#39|Pseudomonas_aeruginosa</t>
  </si>
  <si>
    <t>WP_025297466.1#39</t>
  </si>
  <si>
    <t>NZ_RHDU01000005.1</t>
  </si>
  <si>
    <t>GCF_003725635.1</t>
  </si>
  <si>
    <t>WP_025297465.1#39</t>
  </si>
  <si>
    <t>WP_025297464.1#39</t>
  </si>
  <si>
    <t>WP_123186575.1#39</t>
  </si>
  <si>
    <t>WP_123186574.1#39</t>
  </si>
  <si>
    <t>WP_033948980.1#39</t>
  </si>
  <si>
    <t>WP_123186573.1#39</t>
  </si>
  <si>
    <t>WP_058202023.1#39</t>
  </si>
  <si>
    <t>WP_123186572.1#39</t>
  </si>
  <si>
    <t>WP_031692728.1#39</t>
  </si>
  <si>
    <t>WP_123186571.1#39</t>
  </si>
  <si>
    <t>WP_123186570.1#39</t>
  </si>
  <si>
    <t>WP_123186581.1#39</t>
  </si>
  <si>
    <t>WP_123186580.1#39</t>
  </si>
  <si>
    <t>WP_123186569.1#39</t>
  </si>
  <si>
    <t>WP_198421420.1#39</t>
  </si>
  <si>
    <t>WP_058202021.1#39</t>
  </si>
  <si>
    <t>WP_031634897.1#39</t>
  </si>
  <si>
    <t>WP_033939323.1#39</t>
  </si>
  <si>
    <t>WP_123186568.1#39</t>
  </si>
  <si>
    <t>WP_061242431.1#39</t>
  </si>
  <si>
    <t>WP_162954805.1#39</t>
  </si>
  <si>
    <t>WP_206437318.1#39</t>
  </si>
  <si>
    <t>WP_123186566.1#39</t>
  </si>
  <si>
    <t>WP_123186565.1#39</t>
  </si>
  <si>
    <t>WP_123186564.1#39</t>
  </si>
  <si>
    <t>WP_123186563.1#39</t>
  </si>
  <si>
    <t>WP_033939340.1#39</t>
  </si>
  <si>
    <t>WP_003155927.1#39</t>
  </si>
  <si>
    <t>WP_023129708.1#39</t>
  </si>
  <si>
    <t>WP_033939342.1#39</t>
  </si>
  <si>
    <t>WP_088135368.1#40|Pseudomonas_aeruginosa</t>
  </si>
  <si>
    <t>pseudogene_40.22*#40</t>
  </si>
  <si>
    <t>NZ_NION01000011.1</t>
  </si>
  <si>
    <t>GCF_002193745.1</t>
  </si>
  <si>
    <t>WP_176427948.1#40</t>
  </si>
  <si>
    <t>WP_088135359.1#40</t>
  </si>
  <si>
    <t>WP_088135368.1#40</t>
  </si>
  <si>
    <t>WP_088135360.1#40</t>
  </si>
  <si>
    <t>WP_088135361.1#40</t>
  </si>
  <si>
    <t>WP_073666486.1#40</t>
  </si>
  <si>
    <t>WP_196493493.1#40</t>
  </si>
  <si>
    <t>WP_023663373.1#40</t>
  </si>
  <si>
    <t>WP_088135363.1#40</t>
  </si>
  <si>
    <t>WP_088135364.1#40</t>
  </si>
  <si>
    <t>WP_088135365.1#40</t>
  </si>
  <si>
    <t>WP_140419725.1#40</t>
  </si>
  <si>
    <t>WP_140419726.1#40</t>
  </si>
  <si>
    <t>WP_088135366.1#40</t>
  </si>
  <si>
    <t>WP_140419727.1#40</t>
  </si>
  <si>
    <t>WP_196493495.1#40</t>
  </si>
  <si>
    <t>WP_235581972.1#41|Pseudomonas_aeruginosa</t>
  </si>
  <si>
    <t>WP_235581972.1#41</t>
  </si>
  <si>
    <t>NZ_LLLD01000047.1</t>
  </si>
  <si>
    <t>GCF_001449225.1</t>
  </si>
  <si>
    <t>WP_031684496.1#41</t>
  </si>
  <si>
    <t>WP_034017955.1#41</t>
  </si>
  <si>
    <t>WP_031684503.1#41</t>
  </si>
  <si>
    <t>WP_031684504.1#41</t>
  </si>
  <si>
    <t>WP_198082239.1#41</t>
  </si>
  <si>
    <t>WP_031684509.1#41</t>
  </si>
  <si>
    <t>WP_031684510.1#41</t>
  </si>
  <si>
    <t>WP_153570699.1#41</t>
  </si>
  <si>
    <t>WP_031684511.1#41</t>
  </si>
  <si>
    <t>WP_225002607.1#41</t>
  </si>
  <si>
    <t>WP_108720502.1#41</t>
  </si>
  <si>
    <t>WP_031684514.1#41</t>
  </si>
  <si>
    <t>WP_031684515.1#41</t>
  </si>
  <si>
    <t>WP_034017952.1#41</t>
  </si>
  <si>
    <t>WP_010895635.1#41</t>
  </si>
  <si>
    <t>WP_237752443.1#42|Pseudomonas_aeruginosa</t>
  </si>
  <si>
    <t>WP_031684484.1#42</t>
  </si>
  <si>
    <t>NZ_JTRQ01000010.1</t>
  </si>
  <si>
    <t>GCF_000791265.1</t>
  </si>
  <si>
    <t>WP_031684485.1#42</t>
  </si>
  <si>
    <t>WP_031684486.1#42</t>
  </si>
  <si>
    <t>WP_031684487.1#42</t>
  </si>
  <si>
    <t>WP_031684488.1#42</t>
  </si>
  <si>
    <t>WP_031684489.1#42</t>
  </si>
  <si>
    <t>WP_071536110.1#42</t>
  </si>
  <si>
    <t>WP_071536843.1#42</t>
  </si>
  <si>
    <t>WP_061363361.1#42</t>
  </si>
  <si>
    <t>WP_031684492.1#42</t>
  </si>
  <si>
    <t>WP_031684494.1#42</t>
  </si>
  <si>
    <t>pseudogene_42.10*#42</t>
  </si>
  <si>
    <t>WP_049956868.1#42</t>
  </si>
  <si>
    <t>WP_023115262.1#42</t>
  </si>
  <si>
    <t>pseudogene_42.14*#42</t>
  </si>
  <si>
    <t>WP_237752443.1#42</t>
  </si>
  <si>
    <t>WP_031684496.1#42</t>
  </si>
  <si>
    <t>WP_031684500.1#42</t>
  </si>
  <si>
    <t>WP_031684503.1#42</t>
  </si>
  <si>
    <t>WP_031684504.1#42</t>
  </si>
  <si>
    <t>WP_198082239.1#42</t>
  </si>
  <si>
    <t>WP_031684509.1#42</t>
  </si>
  <si>
    <t>WP_031684510.1#42</t>
  </si>
  <si>
    <t>WP_153570699.1#42</t>
  </si>
  <si>
    <t>WP_031684511.1#42</t>
  </si>
  <si>
    <t>WP_225002607.1#42</t>
  </si>
  <si>
    <t>WP_108720502.1#42</t>
  </si>
  <si>
    <t>WP_031684514.1#42</t>
  </si>
  <si>
    <t>WP_031684515.1#42</t>
  </si>
  <si>
    <t>WP_031684517.1#42</t>
  </si>
  <si>
    <t>WP_223309035.1#42</t>
  </si>
  <si>
    <t>WP_233787826.1#43|Pseudomonas_yangonensis</t>
  </si>
  <si>
    <t>WP_033991179.1#43</t>
  </si>
  <si>
    <t>NZ_BLJV01000031.1</t>
  </si>
  <si>
    <t>GCF_009932795.1</t>
  </si>
  <si>
    <t>WP_161867742.1#43</t>
  </si>
  <si>
    <t>WP_033982519.1#43</t>
  </si>
  <si>
    <t>WP_161867741.1#43</t>
  </si>
  <si>
    <t>WP_161867740.1#43</t>
  </si>
  <si>
    <t>WP_161867739.1#43</t>
  </si>
  <si>
    <t>WP_031692728.1#43</t>
  </si>
  <si>
    <t>WP_071534660.1#43</t>
  </si>
  <si>
    <t>WP_025297456.1#43</t>
  </si>
  <si>
    <t>WP_161867738.1#43</t>
  </si>
  <si>
    <t>WP_025297454.1#43</t>
  </si>
  <si>
    <t>WP_025297453.1#43</t>
  </si>
  <si>
    <t>WP_161867737.1#43</t>
  </si>
  <si>
    <t>WP_161867736.1#43</t>
  </si>
  <si>
    <t>WP_233787827.1#43</t>
  </si>
  <si>
    <t>WP_233787826.1#43</t>
  </si>
  <si>
    <t>WP_161867735.1#43</t>
  </si>
  <si>
    <t>WP_161867734.1#43</t>
  </si>
  <si>
    <t>WP_161867733.1#43</t>
  </si>
  <si>
    <t>WP_161867732.1#43</t>
  </si>
  <si>
    <t>WP_161867731.1#43</t>
  </si>
  <si>
    <t>WP_161867730.1#43</t>
  </si>
  <si>
    <t>WP_161867729.1#43</t>
  </si>
  <si>
    <t>WP_161867728.1#43</t>
  </si>
  <si>
    <t>WP_161867727.1#43</t>
  </si>
  <si>
    <t>WP_161867726.1#43</t>
  </si>
  <si>
    <t>pseudogene_43.5*#43</t>
  </si>
  <si>
    <t>WP_233787532.1#43</t>
  </si>
  <si>
    <t>WP_161867725.1#43</t>
  </si>
  <si>
    <t>WP_161867724.1#43</t>
  </si>
  <si>
    <t>WP_161867723.1#43</t>
  </si>
  <si>
    <t>WP_236080768.1#44|Pseudomonas_aeruginosa</t>
  </si>
  <si>
    <t>WP_003099089.1#44</t>
  </si>
  <si>
    <t>NZ_JAFBLM010000001.1</t>
  </si>
  <si>
    <t>GCF_016820125.1</t>
  </si>
  <si>
    <t>WP_003090673.1#44</t>
  </si>
  <si>
    <t>WP_003099086.1#44</t>
  </si>
  <si>
    <t>WP_003090666.1#44</t>
  </si>
  <si>
    <t>WP_034020641.1#44</t>
  </si>
  <si>
    <t>WP_003090661.1#44</t>
  </si>
  <si>
    <t>WP_003090655.1#44</t>
  </si>
  <si>
    <t>tRNA_44.27*#44</t>
  </si>
  <si>
    <t>WP_238942900.1#44</t>
  </si>
  <si>
    <t>WP_238942901.1#44</t>
  </si>
  <si>
    <t>WP_228770600.1#44</t>
  </si>
  <si>
    <t>WP_236080793.1#44</t>
  </si>
  <si>
    <t>pseudogene_44.23*#44</t>
  </si>
  <si>
    <t>WP_043087444.1#44</t>
  </si>
  <si>
    <t>WP_070624005.1#44</t>
  </si>
  <si>
    <t>WP_236080768.1#44</t>
  </si>
  <si>
    <t>WP_043087441.1#44</t>
  </si>
  <si>
    <t>WP_043087440.1#44</t>
  </si>
  <si>
    <t>WP_043087438.1#44</t>
  </si>
  <si>
    <t>WP_043087436.1#44</t>
  </si>
  <si>
    <t>WP_108110611.1#44</t>
  </si>
  <si>
    <t>WP_043087433.1#44</t>
  </si>
  <si>
    <t>WP_079388015.1#44</t>
  </si>
  <si>
    <t>WP_124097750.1#44</t>
  </si>
  <si>
    <t>WP_124097751.1#44</t>
  </si>
  <si>
    <t>WP_108110610.1#44</t>
  </si>
  <si>
    <t>WP_108110609.1#44</t>
  </si>
  <si>
    <t>WP_238942920.1#44</t>
  </si>
  <si>
    <t>pseudogene_44.11*#44</t>
  </si>
  <si>
    <t>WP_043087766.1#44</t>
  </si>
  <si>
    <t>WP_230964886.1#45|Pseudomonas_aeruginosa</t>
  </si>
  <si>
    <t>WP_196493494.1#45</t>
  </si>
  <si>
    <t>NZ_WOAU01000031.1</t>
  </si>
  <si>
    <t>GCF_009727535.1</t>
  </si>
  <si>
    <t>WP_088135359.1#45</t>
  </si>
  <si>
    <t>WP_230964886.1#45</t>
  </si>
  <si>
    <t>WP_088135360.1#45</t>
  </si>
  <si>
    <t>WP_088135361.1#45</t>
  </si>
  <si>
    <t>WP_073666486.1#45</t>
  </si>
  <si>
    <t>WP_196493493.1#45</t>
  </si>
  <si>
    <t>WP_023663373.1#45</t>
  </si>
  <si>
    <t>WP_088135363.1#45</t>
  </si>
  <si>
    <t>WP_155690806.1#45</t>
  </si>
  <si>
    <t>WP_031691248.1#46|Pseudomonas_aeruginosa</t>
  </si>
  <si>
    <t>WP_031690921.1#46</t>
  </si>
  <si>
    <t>NZ_JAECUF010000001.1</t>
  </si>
  <si>
    <t>GCF_016056075.1</t>
  </si>
  <si>
    <t>WP_078451198.1#46</t>
  </si>
  <si>
    <t>WP_031690922.1#46</t>
  </si>
  <si>
    <t>WP_031690923.1#46</t>
  </si>
  <si>
    <t>WP_031690924.1#46</t>
  </si>
  <si>
    <t>WP_031690925.1#46</t>
  </si>
  <si>
    <t>WP_031690926.1#46</t>
  </si>
  <si>
    <t>WP_031691310.1#46</t>
  </si>
  <si>
    <t>WP_049950718.1#46</t>
  </si>
  <si>
    <t>WP_031690929.1#46</t>
  </si>
  <si>
    <t>WP_034074088.1#46</t>
  </si>
  <si>
    <t>WP_031691237.1#46</t>
  </si>
  <si>
    <t>WP_031691239.1#46</t>
  </si>
  <si>
    <t>WP_049950725.1#46</t>
  </si>
  <si>
    <t>WP_124101421.1#46</t>
  </si>
  <si>
    <t>WP_031691248.1#46</t>
  </si>
  <si>
    <t>WP_232339684.1#46</t>
  </si>
  <si>
    <t>WP_124101420.1#46</t>
  </si>
  <si>
    <t>WP_224965632.1#46</t>
  </si>
  <si>
    <t>WP_216664331.1#46</t>
  </si>
  <si>
    <t>WP_031691253.1#46</t>
  </si>
  <si>
    <t>WP_031691254.1#46</t>
  </si>
  <si>
    <t>WP_031691256.1#46</t>
  </si>
  <si>
    <t>WP_031691258.1#46</t>
  </si>
  <si>
    <t>WP_031691260.1#46</t>
  </si>
  <si>
    <t>WP_031691262.1#46</t>
  </si>
  <si>
    <t>WP_031691264.1#46</t>
  </si>
  <si>
    <t>WP_031691265.1#46</t>
  </si>
  <si>
    <t>WP_155687674.1#46</t>
  </si>
  <si>
    <t>WP_155664835.1#46</t>
  </si>
  <si>
    <t>WP_003451853.1#46</t>
  </si>
  <si>
    <t>WP_043087442.1#47|Pseudomonas_aeruginosa</t>
  </si>
  <si>
    <t>WP_043087446.1#47</t>
  </si>
  <si>
    <t>NZ_JTRC01000050.1</t>
  </si>
  <si>
    <t>GCF_000793595.1</t>
  </si>
  <si>
    <t>WP_236080793.1#47</t>
  </si>
  <si>
    <t>WP_153575067.1#47</t>
  </si>
  <si>
    <t>WP_043087444.1#47</t>
  </si>
  <si>
    <t>WP_043087443.1#47</t>
  </si>
  <si>
    <t>WP_043087442.1#47</t>
  </si>
  <si>
    <t>WP_043087441.1#47</t>
  </si>
  <si>
    <t>WP_043087440.1#47</t>
  </si>
  <si>
    <t>WP_043087438.1#47</t>
  </si>
  <si>
    <t>WP_043087436.1#47</t>
  </si>
  <si>
    <t>WP_043087434.1#47</t>
  </si>
  <si>
    <t>WP_043087433.1#47</t>
  </si>
  <si>
    <t>WP_079388015.1#47</t>
  </si>
  <si>
    <t>WP_124097750.1#47</t>
  </si>
  <si>
    <t>WP_124097751.1#47</t>
  </si>
  <si>
    <t>WP_043087432.1#47</t>
  </si>
  <si>
    <t>WP_043087431.1#47</t>
  </si>
  <si>
    <t>WP_196681407.1#47</t>
  </si>
  <si>
    <t>pseudogene_47.2*#47</t>
  </si>
  <si>
    <t>WP_052156607.1#48|Pseudomonas_aeruginosa</t>
  </si>
  <si>
    <t>WP_034020181.1#48</t>
  </si>
  <si>
    <t>NZ_JTPF01000057.1</t>
  </si>
  <si>
    <t>GCF_000792445.1</t>
  </si>
  <si>
    <t>WP_034020183.1#48</t>
  </si>
  <si>
    <t>WP_034020185.1#48</t>
  </si>
  <si>
    <t>WP_052156606.1#48</t>
  </si>
  <si>
    <t>WP_225030894.1#48</t>
  </si>
  <si>
    <t>WP_052156607.1#48</t>
  </si>
  <si>
    <t>WP_079385314.1#48</t>
  </si>
  <si>
    <t>WP_153575044.1#48</t>
  </si>
  <si>
    <t>WP_225030898.1#48</t>
  </si>
  <si>
    <t>WP_034020193.1#48</t>
  </si>
  <si>
    <t>WP_034020197.1#48</t>
  </si>
  <si>
    <t>WP_034020200.1#48</t>
  </si>
  <si>
    <t>WP_034020203.1#48</t>
  </si>
  <si>
    <t>WP_034020205.1#48</t>
  </si>
  <si>
    <t>WP_034020208.1#48</t>
  </si>
  <si>
    <t>WP_034020211.1#48</t>
  </si>
  <si>
    <t>WP_034020213.1#48</t>
  </si>
  <si>
    <t>WP_033991213.1#48</t>
  </si>
  <si>
    <t>WP_033991215.1#48</t>
  </si>
  <si>
    <t>WP_033991216.1#48</t>
  </si>
  <si>
    <t>WP_033991218.1#48</t>
  </si>
  <si>
    <t>WP_078452129.1#49|Pseudomonas_aeruginosa_3575</t>
  </si>
  <si>
    <t>WP_031633640.1#49</t>
  </si>
  <si>
    <t>NZ_KK212903.1</t>
  </si>
  <si>
    <t>GCF_000629285.1</t>
  </si>
  <si>
    <t>WP_031633642.1#49</t>
  </si>
  <si>
    <t>WP_031633644.1#49</t>
  </si>
  <si>
    <t>WP_071575333.1#49</t>
  </si>
  <si>
    <t>WP_126571788.1#49</t>
  </si>
  <si>
    <t>WP_126571789.1#49</t>
  </si>
  <si>
    <t>WP_031633646.1#49</t>
  </si>
  <si>
    <t>WP_078452127.1#49</t>
  </si>
  <si>
    <t>WP_031633649.1#49</t>
  </si>
  <si>
    <t>WP_031633651.1#49</t>
  </si>
  <si>
    <t>WP_049950353.1#49</t>
  </si>
  <si>
    <t>WP_025297454.1#49</t>
  </si>
  <si>
    <t>WP_025297453.1#49</t>
  </si>
  <si>
    <t>WP_031633655.1#49</t>
  </si>
  <si>
    <t>WP_031633657.1#49</t>
  </si>
  <si>
    <t>WP_078452129.1#49</t>
  </si>
  <si>
    <t>WP_031633660.1#49</t>
  </si>
  <si>
    <t>WP_031633661.1#49</t>
  </si>
  <si>
    <t>WP_031633662.1#49</t>
  </si>
  <si>
    <t>WP_031633664.1#49</t>
  </si>
  <si>
    <t>WP_031633665.1#49</t>
  </si>
  <si>
    <t>WP_031633666.1#49</t>
  </si>
  <si>
    <t>WP_031633667.1#49</t>
  </si>
  <si>
    <t>WP_031633668.1#49</t>
  </si>
  <si>
    <t>WP_031633669.1#49</t>
  </si>
  <si>
    <t>WP_031633670.1#49</t>
  </si>
  <si>
    <t>WP_226342058.1#49</t>
  </si>
  <si>
    <t>WP_078452130.1#49</t>
  </si>
  <si>
    <t>WP_031633672.1#49</t>
  </si>
  <si>
    <t>WP_078452131.1#49</t>
  </si>
  <si>
    <t>WP_031633673.1#49</t>
  </si>
  <si>
    <t>WP_109933952.1#50|Pseudomonas_sp__RW407</t>
  </si>
  <si>
    <t>WP_109933353.1#50</t>
  </si>
  <si>
    <t>NZ_QGSL01000088.1</t>
  </si>
  <si>
    <t>GCF_003176655.1</t>
  </si>
  <si>
    <t>WP_176450353.1#50</t>
  </si>
  <si>
    <t>WP_009617012.1#50</t>
  </si>
  <si>
    <t>WP_003099086.1#50</t>
  </si>
  <si>
    <t>WP_109933354.1#50</t>
  </si>
  <si>
    <t>WP_109933355.1#50</t>
  </si>
  <si>
    <t>WP_003090661.1#50</t>
  </si>
  <si>
    <t>WP_009617038.1#50</t>
  </si>
  <si>
    <t>tRNA_50.10*#50</t>
  </si>
  <si>
    <t>pseudogene_50.27*#50</t>
  </si>
  <si>
    <t>WP_109933356.1#50</t>
  </si>
  <si>
    <t>WP_109933357.1#50</t>
  </si>
  <si>
    <t>WP_043106099.1#50</t>
  </si>
  <si>
    <t>WP_109933951.1#50</t>
  </si>
  <si>
    <t>WP_109933358.1#50</t>
  </si>
  <si>
    <t>WP_109933952.1#50</t>
  </si>
  <si>
    <t>WP_109933359.1#50</t>
  </si>
  <si>
    <t>WP_109933360.1#50</t>
  </si>
  <si>
    <t>WP_109933361.1#50</t>
  </si>
  <si>
    <t>WP_109933362.1#50</t>
  </si>
  <si>
    <t>WP_109933363.1#50</t>
  </si>
  <si>
    <t>WP_109933364.1#50</t>
  </si>
  <si>
    <t>WP_109933365.1#50</t>
  </si>
  <si>
    <t>WP_109933366.1#50</t>
  </si>
  <si>
    <t>WP_146219582.1#50</t>
  </si>
  <si>
    <t>WP_109933368.1#50</t>
  </si>
  <si>
    <t>WP_109933369.1#50</t>
  </si>
  <si>
    <t>WP_218281407.1#50</t>
  </si>
  <si>
    <t>WP_109933370.1#50</t>
  </si>
  <si>
    <t>pseudogene_50.12*#50</t>
  </si>
  <si>
    <t>WP_109933371.1#50</t>
  </si>
  <si>
    <t>WP_125881257.1#51|Pseudomonas_sp__o96_267</t>
  </si>
  <si>
    <t>WP_125881199.1#51</t>
  </si>
  <si>
    <t>NZ_RHQT01000016.1</t>
  </si>
  <si>
    <t>GCF_003935455.1</t>
  </si>
  <si>
    <t>WP_033982519.1#51</t>
  </si>
  <si>
    <t>WP_033982522.1#51</t>
  </si>
  <si>
    <t>WP_033991182.1#51</t>
  </si>
  <si>
    <t>WP_125881198.1#51</t>
  </si>
  <si>
    <t>WP_031692728.1#51</t>
  </si>
  <si>
    <t>WP_125881197.1#51</t>
  </si>
  <si>
    <t>WP_170869377.1#51</t>
  </si>
  <si>
    <t>WP_125881196.1#51</t>
  </si>
  <si>
    <t>WP_177432030.1#51</t>
  </si>
  <si>
    <t>WP_125881195.1#51</t>
  </si>
  <si>
    <t>WP_025297454.1#51</t>
  </si>
  <si>
    <t>WP_025297453.1#51</t>
  </si>
  <si>
    <t>WP_177432029.1#51</t>
  </si>
  <si>
    <t>WP_125881193.1#51</t>
  </si>
  <si>
    <t>WP_125881257.1#51</t>
  </si>
  <si>
    <t>WP_073666482.1#51</t>
  </si>
  <si>
    <t>WP_125881192.1#51</t>
  </si>
  <si>
    <t>WP_125881191.1#51</t>
  </si>
  <si>
    <t>WP_125881190.1#51</t>
  </si>
  <si>
    <t>WP_125881189.1#51</t>
  </si>
  <si>
    <t>WP_125881188.1#51</t>
  </si>
  <si>
    <t>WP_125881187.1#51</t>
  </si>
  <si>
    <t>WP_125881186.1#51</t>
  </si>
  <si>
    <t>WP_148100009.1#51</t>
  </si>
  <si>
    <t>WP_234034845.1#52|Pseudomonas_aeruginosa</t>
  </si>
  <si>
    <t>WP_031684484.1#52</t>
  </si>
  <si>
    <t>NZ_JABTVR010000135.1</t>
  </si>
  <si>
    <t>GCF_017168565.1</t>
  </si>
  <si>
    <t>WP_031684485.1#52</t>
  </si>
  <si>
    <t>WP_031684486.1#52</t>
  </si>
  <si>
    <t>WP_031684487.1#52</t>
  </si>
  <si>
    <t>WP_031684488.1#52</t>
  </si>
  <si>
    <t>WP_031684489.1#52</t>
  </si>
  <si>
    <t>WP_071536110.1#52</t>
  </si>
  <si>
    <t>WP_071536843.1#52</t>
  </si>
  <si>
    <t>WP_061363361.1#52</t>
  </si>
  <si>
    <t>WP_230091448.1#52</t>
  </si>
  <si>
    <t>WP_031684494.1#52</t>
  </si>
  <si>
    <t>pseudogene_52.15*#52</t>
  </si>
  <si>
    <t>WP_049956868.1#52</t>
  </si>
  <si>
    <t>WP_023115262.1#52</t>
  </si>
  <si>
    <t>pseudogene_52.2*#52</t>
  </si>
  <si>
    <t>WP_234034845.1#52</t>
  </si>
  <si>
    <t>WP_031684496.1#52</t>
  </si>
  <si>
    <t>WP_031684500.1#52</t>
  </si>
  <si>
    <t>WP_031684503.1#52</t>
  </si>
  <si>
    <t>WP_031684504.1#52</t>
  </si>
  <si>
    <t>WP_198082239.1#52</t>
  </si>
  <si>
    <t>WP_031684509.1#52</t>
  </si>
  <si>
    <t>WP_031684510.1#52</t>
  </si>
  <si>
    <t>WP_153570699.1#52</t>
  </si>
  <si>
    <t>WP_230091451.1#52</t>
  </si>
  <si>
    <t>WP_225002607.1#52</t>
  </si>
  <si>
    <t>WP_108720502.1#52</t>
  </si>
  <si>
    <t>WP_108720503.1#52</t>
  </si>
  <si>
    <t>WP_031684515.1#52</t>
  </si>
  <si>
    <t>WP_143506126.1#53|Pseudomonas_mendocina</t>
  </si>
  <si>
    <t>WP_185965336.1#53</t>
  </si>
  <si>
    <t>NZ_SCFY01000011.1</t>
  </si>
  <si>
    <t>GCF_007049795.1</t>
  </si>
  <si>
    <t>WP_143505991.1#53</t>
  </si>
  <si>
    <t>WP_143505992.1#53</t>
  </si>
  <si>
    <t>WP_143505993.1#53</t>
  </si>
  <si>
    <t>WP_143505994.1#53</t>
  </si>
  <si>
    <t>WP_143505995.1#53</t>
  </si>
  <si>
    <t>WP_143505996.1#53</t>
  </si>
  <si>
    <t>WP_143505997.1#53</t>
  </si>
  <si>
    <t>WP_143505998.1#53</t>
  </si>
  <si>
    <t>WP_143505999.1#53</t>
  </si>
  <si>
    <t>WP_143506000.1#53</t>
  </si>
  <si>
    <t>WP_143506001.1#53</t>
  </si>
  <si>
    <t>WP_143506002.1#53</t>
  </si>
  <si>
    <t>WP_143506003.1#53</t>
  </si>
  <si>
    <t>WP_143506004.1#53</t>
  </si>
  <si>
    <t>WP_143506126.1#53</t>
  </si>
  <si>
    <t>WP_143506005.1#53</t>
  </si>
  <si>
    <t>WP_143506006.1#53</t>
  </si>
  <si>
    <t>WP_143506007.1#53</t>
  </si>
  <si>
    <t>WP_143506008.1#53</t>
  </si>
  <si>
    <t>WP_143506127.1#53</t>
  </si>
  <si>
    <t>WP_143506009.1#53</t>
  </si>
  <si>
    <t>WP_143506010.1#53</t>
  </si>
  <si>
    <t>WP_143506011.1#53</t>
  </si>
  <si>
    <t>WP_143506012.1#53</t>
  </si>
  <si>
    <t>WP_143506013.1#53</t>
  </si>
  <si>
    <t>WP_143506014.1#53</t>
  </si>
  <si>
    <t>WP_143506015.1#53</t>
  </si>
  <si>
    <t>WP_143506128.1#53</t>
  </si>
  <si>
    <t>WP_143506016.1#53</t>
  </si>
  <si>
    <t>WP_143506017.1#53</t>
  </si>
  <si>
    <t>WP_078452141.1#54|Pseudomonas_aeruginosa</t>
  </si>
  <si>
    <t>WP_148106245.1#54</t>
  </si>
  <si>
    <t>NZ_RXUA01000025.1</t>
  </si>
  <si>
    <t>WP_031633879.1#54</t>
  </si>
  <si>
    <t>WP_031633878.1#54</t>
  </si>
  <si>
    <t>WP_031633876.1#54</t>
  </si>
  <si>
    <t>WP_078452141.1#54</t>
  </si>
  <si>
    <t>WP_031633873.1#54</t>
  </si>
  <si>
    <t>WP_031633872.1#54</t>
  </si>
  <si>
    <t>WP_031633871.1#54</t>
  </si>
  <si>
    <t>WP_031633870.1#54</t>
  </si>
  <si>
    <t>WP_031633869.1#54</t>
  </si>
  <si>
    <t>WP_031633868.1#54</t>
  </si>
  <si>
    <t>WP_031633867.1#54</t>
  </si>
  <si>
    <t>WP_049950354.1#54</t>
  </si>
  <si>
    <t>WP_185832923.1#54</t>
  </si>
  <si>
    <t>WP_031633863.1#54</t>
  </si>
  <si>
    <t>WP_031633862.1#54</t>
  </si>
  <si>
    <t>tmRNA_54.22*#54</t>
  </si>
  <si>
    <t>WP_003109435.1#54</t>
  </si>
  <si>
    <t>WP_003454564.1#54</t>
  </si>
  <si>
    <t>WP_003085798.1#54</t>
  </si>
  <si>
    <t>WP_128708491.1#55|Pseudomonas_aeruginosa</t>
  </si>
  <si>
    <t>WP_133450471.1#55</t>
  </si>
  <si>
    <t>NZ_RXCS01000013.1</t>
  </si>
  <si>
    <t>GCF_003975205.1</t>
  </si>
  <si>
    <t>pseudogene_55.22*#55</t>
  </si>
  <si>
    <t>WP_034030843.1#55</t>
  </si>
  <si>
    <t>WP_052168379.1#55</t>
  </si>
  <si>
    <t>WP_034030844.1#55</t>
  </si>
  <si>
    <t>WP_034030845.1#55</t>
  </si>
  <si>
    <t>WP_034030846.1#55</t>
  </si>
  <si>
    <t>WP_034030847.1#55</t>
  </si>
  <si>
    <t>pseudogene_55.31*#55</t>
  </si>
  <si>
    <t>WP_034030848.1#55</t>
  </si>
  <si>
    <t>WP_034030849.1#55</t>
  </si>
  <si>
    <t>WP_034030850.1#55</t>
  </si>
  <si>
    <t>WP_128708491.1#55</t>
  </si>
  <si>
    <t>WP_052168380.1#55</t>
  </si>
  <si>
    <t>WP_034030851.1#55</t>
  </si>
  <si>
    <t>WP_034030853.1#55</t>
  </si>
  <si>
    <t>WP_079391654.1#55</t>
  </si>
  <si>
    <t>WP_088136090.1#55</t>
  </si>
  <si>
    <t>WP_088136079.1#55</t>
  </si>
  <si>
    <t>WP_034030856.1#55</t>
  </si>
  <si>
    <t>WP_052168381.1#55</t>
  </si>
  <si>
    <t>WP_128708487.1#55</t>
  </si>
  <si>
    <t>WP_034030562.1#55</t>
  </si>
  <si>
    <t>WP_034030560.1#55</t>
  </si>
  <si>
    <t>tmRNA_55.31*#55</t>
  </si>
  <si>
    <t>WP_003109435.1#55</t>
  </si>
  <si>
    <t>WP_003454564.1#55</t>
  </si>
  <si>
    <t>WP_003085798.1#55</t>
  </si>
  <si>
    <t>WP_088136089.1#56|Pseudomonas_aeruginosa</t>
  </si>
  <si>
    <t>WP_133450471.1#56</t>
  </si>
  <si>
    <t>NZ_RXCD01000015.1</t>
  </si>
  <si>
    <t>GCF_003975935.1</t>
  </si>
  <si>
    <t>pseudogene_56.29*#56</t>
  </si>
  <si>
    <t>WP_034030843.1#56</t>
  </si>
  <si>
    <t>WP_052168379.1#56</t>
  </si>
  <si>
    <t>WP_034030844.1#56</t>
  </si>
  <si>
    <t>WP_034030845.1#56</t>
  </si>
  <si>
    <t>WP_034030846.1#56</t>
  </si>
  <si>
    <t>WP_034030847.1#56</t>
  </si>
  <si>
    <t>pseudogene_56.19*#56</t>
  </si>
  <si>
    <t>WP_034030848.1#56</t>
  </si>
  <si>
    <t>WP_034030849.1#56</t>
  </si>
  <si>
    <t>WP_034030850.1#56</t>
  </si>
  <si>
    <t>WP_088136089.1#56</t>
  </si>
  <si>
    <t>WP_052168380.1#56</t>
  </si>
  <si>
    <t>pseudogene_56.23*#56</t>
  </si>
  <si>
    <t>WP_034030853.1#56</t>
  </si>
  <si>
    <t>WP_202965884.1#56</t>
  </si>
  <si>
    <t>WP_088136090.1#56</t>
  </si>
  <si>
    <t>WP_088136079.1#56</t>
  </si>
  <si>
    <t>WP_034030856.1#56</t>
  </si>
  <si>
    <t>WP_052168381.1#56</t>
  </si>
  <si>
    <t>WP_128710996.1#56</t>
  </si>
  <si>
    <t>WP_034030562.1#56</t>
  </si>
  <si>
    <t>WP_034030560.1#56</t>
  </si>
  <si>
    <t>tmRNA_56.19*#56</t>
  </si>
  <si>
    <t>WP_003109435.1#56</t>
  </si>
  <si>
    <t>WP_003454564.1#56</t>
  </si>
  <si>
    <t>WP_003085798.1#56</t>
  </si>
  <si>
    <t>WP_088177171.1#57|Pseudomonas_aeruginosa</t>
  </si>
  <si>
    <t>pseudogene_57.26*#57</t>
  </si>
  <si>
    <t>NZ_NIPF01000032.1</t>
  </si>
  <si>
    <t>GCF_002193905.1</t>
  </si>
  <si>
    <t>WP_143492035.1#57</t>
  </si>
  <si>
    <t>WP_218821777.1#57</t>
  </si>
  <si>
    <t>WP_088177151.1#57</t>
  </si>
  <si>
    <t>WP_088177152.1#57</t>
  </si>
  <si>
    <t>pseudogene_57.13*#57</t>
  </si>
  <si>
    <t>pseudogene_57.17*#57</t>
  </si>
  <si>
    <t>WP_031633879.1#57</t>
  </si>
  <si>
    <t>WP_088177154.1#57</t>
  </si>
  <si>
    <t>WP_034030850.1#57</t>
  </si>
  <si>
    <t>WP_088177171.1#57</t>
  </si>
  <si>
    <t>WP_088177172.1#57</t>
  </si>
  <si>
    <t>WP_088177155.1#57</t>
  </si>
  <si>
    <t>WP_088177156.1#57</t>
  </si>
  <si>
    <t>WP_088177157.1#57</t>
  </si>
  <si>
    <t>WP_088177158.1#57</t>
  </si>
  <si>
    <t>WP_088177159.1#57</t>
  </si>
  <si>
    <t>WP_088177160.1#57</t>
  </si>
  <si>
    <t>WP_088177161.1#57</t>
  </si>
  <si>
    <t>WP_088177162.1#57</t>
  </si>
  <si>
    <t>WP_088177163.1#57</t>
  </si>
  <si>
    <t>WP_088177164.1#57</t>
  </si>
  <si>
    <t>WP_088177165.1#57</t>
  </si>
  <si>
    <t>WP_179213504.1#57</t>
  </si>
  <si>
    <t>WP_088177166.1#57</t>
  </si>
  <si>
    <t>WP_088177167.1#57</t>
  </si>
  <si>
    <t>WP_051424555.1#58|Pseudomonas_sp__URMO17WK12_I4</t>
  </si>
  <si>
    <t>WP_027909365.1#58</t>
  </si>
  <si>
    <t>NZ_AZVM01000008.1</t>
  </si>
  <si>
    <t>GCF_000514215.1</t>
  </si>
  <si>
    <t>WP_027909364.1#58</t>
  </si>
  <si>
    <t>WP_027909363.1#58</t>
  </si>
  <si>
    <t>WP_218185972.1#58</t>
  </si>
  <si>
    <t>WP_027909361.1#58</t>
  </si>
  <si>
    <t>WP_027909360.1#58</t>
  </si>
  <si>
    <t>WP_027909359.1#58</t>
  </si>
  <si>
    <t>WP_208607475.1#58</t>
  </si>
  <si>
    <t>WP_027909357.1#58</t>
  </si>
  <si>
    <t>WP_027909356.1#58</t>
  </si>
  <si>
    <t>WP_027909355.1#58</t>
  </si>
  <si>
    <t>WP_155952572.1#58</t>
  </si>
  <si>
    <t>WP_027909354.1#58</t>
  </si>
  <si>
    <t>pseudogene_64.4*#58</t>
  </si>
  <si>
    <t>WP_027909353.1#58</t>
  </si>
  <si>
    <t>WP_051424555.1#58</t>
  </si>
  <si>
    <t>WP_027909351.1#58</t>
  </si>
  <si>
    <t>WP_155952571.1#58</t>
  </si>
  <si>
    <t>pseudogene_64.17*#58</t>
  </si>
  <si>
    <t>pseudogene_64.1*#58</t>
  </si>
  <si>
    <t>WP_081729169.1#58</t>
  </si>
  <si>
    <t>WP_051424548.1#58</t>
  </si>
  <si>
    <t>WP_027909349.1#58</t>
  </si>
  <si>
    <t>WP_027909348.1#58</t>
  </si>
  <si>
    <t>WP_027909347.1#58</t>
  </si>
  <si>
    <t>WP_027909346.1#58</t>
  </si>
  <si>
    <t>WP_081729176.1#58</t>
  </si>
  <si>
    <t>WP_027909345.1#58</t>
  </si>
  <si>
    <t>WP_027909344.1#58</t>
  </si>
  <si>
    <t>WP_155952570.1#58</t>
  </si>
  <si>
    <t>WP_027909343.1#58</t>
  </si>
  <si>
    <t>WP_187808583.1#59|Pseudomonas_alcaligenes</t>
  </si>
  <si>
    <t>WP_187806446.1#59</t>
  </si>
  <si>
    <t>NZ_LZEU01000001.1</t>
  </si>
  <si>
    <t>GCF_014490745.1</t>
  </si>
  <si>
    <t>WP_187806443.1#59</t>
  </si>
  <si>
    <t>WP_187806440.1#59</t>
  </si>
  <si>
    <t>WP_187806437.1#59</t>
  </si>
  <si>
    <t>WP_187806435.1#59</t>
  </si>
  <si>
    <t>WP_187806433.1#59</t>
  </si>
  <si>
    <t>WP_187806431.1#59</t>
  </si>
  <si>
    <t>WP_187806429.1#59</t>
  </si>
  <si>
    <t>WP_187806426.1#59</t>
  </si>
  <si>
    <t>WP_187806424.1#59</t>
  </si>
  <si>
    <t>WP_187806422.1#59</t>
  </si>
  <si>
    <t>WP_187806419.1#59</t>
  </si>
  <si>
    <t>WP_187806417.1#59</t>
  </si>
  <si>
    <t>WP_187806415.1#59</t>
  </si>
  <si>
    <t>WP_187806412.1#59</t>
  </si>
  <si>
    <t>WP_187808583.1#59</t>
  </si>
  <si>
    <t>WP_187806409.1#59</t>
  </si>
  <si>
    <t>WP_187806407.1#59</t>
  </si>
  <si>
    <t>WP_187806404.1#59</t>
  </si>
  <si>
    <t>WP_187806401.1#59</t>
  </si>
  <si>
    <t>WP_187806399.1#59</t>
  </si>
  <si>
    <t>WP_223123209.1#59</t>
  </si>
  <si>
    <t>WP_187806393.1#59</t>
  </si>
  <si>
    <t>WP_187806391.1#59</t>
  </si>
  <si>
    <t>WP_187806389.1#59</t>
  </si>
  <si>
    <t>WP_187806386.1#59</t>
  </si>
  <si>
    <t>WP_223123208.1#59</t>
  </si>
  <si>
    <t>WP_187806381.1#59</t>
  </si>
  <si>
    <t>WP_187806379.1#59</t>
  </si>
  <si>
    <t>WP_187806377.1#59</t>
  </si>
  <si>
    <t>WP_187806374.1#59</t>
  </si>
  <si>
    <t>WP_110684028.1#60|Pseudomonas_alcaligenes</t>
  </si>
  <si>
    <t>WP_110684024.1#60</t>
  </si>
  <si>
    <t>NZ_QJRX01000012.1</t>
  </si>
  <si>
    <t>GCF_003205495.1</t>
  </si>
  <si>
    <t>WP_181418826.1#60</t>
  </si>
  <si>
    <t>WP_220034088.1#60</t>
  </si>
  <si>
    <t>WP_110684026.1#60</t>
  </si>
  <si>
    <t>WP_110684027.1#60</t>
  </si>
  <si>
    <t>WP_110684028.1#60</t>
  </si>
  <si>
    <t>WP_110684029.1#60</t>
  </si>
  <si>
    <t>WP_110684030.1#60</t>
  </si>
  <si>
    <t>WP_110684031.1#60</t>
  </si>
  <si>
    <t>WP_110684032.1#60</t>
  </si>
  <si>
    <t>WP_110684033.1#60</t>
  </si>
  <si>
    <t>WP_110684034.1#60</t>
  </si>
  <si>
    <t>WP_071540834.1#60</t>
  </si>
  <si>
    <t>WP_220034089.1#60</t>
  </si>
  <si>
    <t>WP_110684036.1#60</t>
  </si>
  <si>
    <t>WP_110684037.1#60</t>
  </si>
  <si>
    <t>WP_110684038.1#60</t>
  </si>
  <si>
    <t>WP_146224942.1#60</t>
  </si>
  <si>
    <t>WP_110684039.1#60</t>
  </si>
  <si>
    <t>WP_110684040.1#60</t>
  </si>
  <si>
    <t>WP_110684041.1#60</t>
  </si>
  <si>
    <t>WP_230697896.1#61|Pseudomonas_kunmingensis</t>
  </si>
  <si>
    <t>pseudogene_67.12*#61</t>
  </si>
  <si>
    <t>NZ_JAINWF010000041.1</t>
  </si>
  <si>
    <t>GCF_021021335.1</t>
  </si>
  <si>
    <t>WP_230697896.1#61</t>
  </si>
  <si>
    <t>WP_102833543.1#61</t>
  </si>
  <si>
    <t>pseudogene_67.2*#61</t>
  </si>
  <si>
    <t>WP_237881090.1#62|Pseudomonas_sp__PGPR40</t>
  </si>
  <si>
    <t>WP_237881114.1#62</t>
  </si>
  <si>
    <t>NZ_JAKLSP010000001.1</t>
  </si>
  <si>
    <t>GCF_022014505.1</t>
  </si>
  <si>
    <t>WP_237881112.1#62</t>
  </si>
  <si>
    <t>WP_237881110.1#62</t>
  </si>
  <si>
    <t>WP_237881108.1#62</t>
  </si>
  <si>
    <t>WP_237881106.1#62</t>
  </si>
  <si>
    <t>WP_154862804.1#62</t>
  </si>
  <si>
    <t>WP_237881104.1#62</t>
  </si>
  <si>
    <t>pseudogene_68.25*#62</t>
  </si>
  <si>
    <t>WP_237881102.1#62</t>
  </si>
  <si>
    <t>pseudogene_68.0*#62</t>
  </si>
  <si>
    <t>WP_237881100.1#62</t>
  </si>
  <si>
    <t>WP_237881098.1#62</t>
  </si>
  <si>
    <t>WP_237881096.1#62</t>
  </si>
  <si>
    <t>WP_237881094.1#62</t>
  </si>
  <si>
    <t>WP_237881092.1#62</t>
  </si>
  <si>
    <t>WP_237881090.1#62</t>
  </si>
  <si>
    <t>WP_237881088.1#62</t>
  </si>
  <si>
    <t>WP_237881086.1#62</t>
  </si>
  <si>
    <t>WP_224790381.1#62</t>
  </si>
  <si>
    <t>WP_237881314.1#62</t>
  </si>
  <si>
    <t>WP_237881312.1#62</t>
  </si>
  <si>
    <t>WP_237881084.1#62</t>
  </si>
  <si>
    <t>pseudogene_68.9*#62</t>
  </si>
  <si>
    <t>WP_237881082.1#62</t>
  </si>
  <si>
    <t>WP_237881080.1#62</t>
  </si>
  <si>
    <t>WP_237881079.1#62</t>
  </si>
  <si>
    <t>WP_237881077.1#62</t>
  </si>
  <si>
    <t>WP_237881075.1#62</t>
  </si>
  <si>
    <t>WP_237881073.1#62</t>
  </si>
  <si>
    <t>WP_237881071.1#62</t>
  </si>
  <si>
    <t>WP_237881069.1#62</t>
  </si>
  <si>
    <t>WP_193075126.1#63|Pseudomonas_sp__FME51</t>
  </si>
  <si>
    <t>WP_193075136.1#63</t>
  </si>
  <si>
    <t>NZ_JABUYN010000010.1</t>
  </si>
  <si>
    <t>GCF_014897305.1</t>
  </si>
  <si>
    <t>WP_226944856.1#63</t>
  </si>
  <si>
    <t>WP_193075135.1#63</t>
  </si>
  <si>
    <t>WP_193075134.1#63</t>
  </si>
  <si>
    <t>WP_193075133.1#63</t>
  </si>
  <si>
    <t>WP_193075132.1#63</t>
  </si>
  <si>
    <t>WP_193075131.1#63</t>
  </si>
  <si>
    <t>WP_193075130.1#63</t>
  </si>
  <si>
    <t>WP_226944855.1#63</t>
  </si>
  <si>
    <t>WP_193075129.1#63</t>
  </si>
  <si>
    <t>WP_193075128.1#63</t>
  </si>
  <si>
    <t>WP_193075223.1#63</t>
  </si>
  <si>
    <t>WP_193075127.1#63</t>
  </si>
  <si>
    <t>WP_193075222.1#63</t>
  </si>
  <si>
    <t>WP_193075221.1#63</t>
  </si>
  <si>
    <t>WP_193075126.1#63</t>
  </si>
  <si>
    <t>WP_193075125.1#63</t>
  </si>
  <si>
    <t>WP_193075124.1#63</t>
  </si>
  <si>
    <t>WP_193075123.1#63</t>
  </si>
  <si>
    <t>WP_226944854.1#63</t>
  </si>
  <si>
    <t>WP_193075122.1#63</t>
  </si>
  <si>
    <t>WP_193075121.1#63</t>
  </si>
  <si>
    <t>WP_193075120.1#63</t>
  </si>
  <si>
    <t>WP_226944853.1#63</t>
  </si>
  <si>
    <t>WP_226944852.1#63</t>
  </si>
  <si>
    <t>WP_193075118.1#63</t>
  </si>
  <si>
    <t>WP_193075117.1#63</t>
  </si>
  <si>
    <t>WP_193075116.1#63</t>
  </si>
  <si>
    <t>WP_193075115.1#63</t>
  </si>
  <si>
    <t>WP_193075114.1#63</t>
  </si>
  <si>
    <t>WP_193075113.1#63</t>
  </si>
  <si>
    <t>WP_088193918.1#64|Pseudomonas_sp__A46</t>
  </si>
  <si>
    <t>WP_140422209.1#64</t>
  </si>
  <si>
    <t>NZ_NBMS01000074.1</t>
  </si>
  <si>
    <t>GCF_002196875.1</t>
  </si>
  <si>
    <t>WP_034052293.1#64</t>
  </si>
  <si>
    <t>WP_088193894.1#64</t>
  </si>
  <si>
    <t>WP_088193893.1#64</t>
  </si>
  <si>
    <t>WP_088193892.1#64</t>
  </si>
  <si>
    <t>WP_088193891.1#64</t>
  </si>
  <si>
    <t>WP_140422208.1#64</t>
  </si>
  <si>
    <t>WP_162836284.1#64</t>
  </si>
  <si>
    <t>WP_172424937.1#64</t>
  </si>
  <si>
    <t>WP_088193888.1#64</t>
  </si>
  <si>
    <t>WP_178076966.1#64</t>
  </si>
  <si>
    <t>WP_088193887.1#64</t>
  </si>
  <si>
    <t>WP_031684494.1#64</t>
  </si>
  <si>
    <t>WP_088193886.1#64</t>
  </si>
  <si>
    <t>WP_088135359.1#64</t>
  </si>
  <si>
    <t>WP_088193918.1#64</t>
  </si>
  <si>
    <t>WP_088193885.1#64</t>
  </si>
  <si>
    <t>WP_088193884.1#64</t>
  </si>
  <si>
    <t>WP_140422214.1#64</t>
  </si>
  <si>
    <t>WP_192329154.1#65|Pseudomonas_sp__PDM14</t>
  </si>
  <si>
    <t>WP_192323808.1#65</t>
  </si>
  <si>
    <t>NZ_JACVAQ010000001.1</t>
  </si>
  <si>
    <t>GCF_014851905.1</t>
  </si>
  <si>
    <t>WP_192323806.1#65</t>
  </si>
  <si>
    <t>WP_192323804.1#65</t>
  </si>
  <si>
    <t>WP_192323802.1#65</t>
  </si>
  <si>
    <t>WP_192323800.1#65</t>
  </si>
  <si>
    <t>WP_192323798.1#65</t>
  </si>
  <si>
    <t>WP_192323796.1#65</t>
  </si>
  <si>
    <t>WP_187806429.1#65</t>
  </si>
  <si>
    <t>WP_192323794.1#65</t>
  </si>
  <si>
    <t>WP_192323792.1#65</t>
  </si>
  <si>
    <t>WP_225578882.1#65</t>
  </si>
  <si>
    <t>WP_225578967.1#65</t>
  </si>
  <si>
    <t>WP_192323787.1#65</t>
  </si>
  <si>
    <t>WP_192323785.1#65</t>
  </si>
  <si>
    <t>WP_192323782.1#65</t>
  </si>
  <si>
    <t>WP_192329154.1#65</t>
  </si>
  <si>
    <t>WP_225578881.1#65</t>
  </si>
  <si>
    <t>WP_192323778.1#65</t>
  </si>
  <si>
    <t>WP_225578880.1#65</t>
  </si>
  <si>
    <t>WP_192323775.1#65</t>
  </si>
  <si>
    <t>WP_192323773.1#65</t>
  </si>
  <si>
    <t>WP_225578879.1#65</t>
  </si>
  <si>
    <t>WP_225578966.1#65</t>
  </si>
  <si>
    <t>WP_192323769.1#65</t>
  </si>
  <si>
    <t>WP_225578965.1#65</t>
  </si>
  <si>
    <t>WP_192323765.1#65</t>
  </si>
  <si>
    <t>WP_192323763.1#65</t>
  </si>
  <si>
    <t>WP_192323761.1#65</t>
  </si>
  <si>
    <t>WP_225578878.1#65</t>
  </si>
  <si>
    <t>WP_225578964.1#65</t>
  </si>
  <si>
    <t>WP_192323759.1#65</t>
  </si>
  <si>
    <t>WP_061904584.1#66|Pseudomonas_alcaligenes</t>
  </si>
  <si>
    <t>WP_237034791.1#66</t>
  </si>
  <si>
    <t>NZ_CP014784.1</t>
  </si>
  <si>
    <t>GCF_001597285.1</t>
  </si>
  <si>
    <t>WP_061904596.1#66</t>
  </si>
  <si>
    <t>WP_061904595.1#66</t>
  </si>
  <si>
    <t>WP_156480541.1#66</t>
  </si>
  <si>
    <t>WP_082806528.1#66</t>
  </si>
  <si>
    <t>WP_061904594.1#66</t>
  </si>
  <si>
    <t>WP_061242395.1#66</t>
  </si>
  <si>
    <t>WP_061904592.1#66</t>
  </si>
  <si>
    <t>WP_061904591.1#66</t>
  </si>
  <si>
    <t>WP_061904590.1#66</t>
  </si>
  <si>
    <t>WP_061904589.1#66</t>
  </si>
  <si>
    <t>WP_082806454.1#66</t>
  </si>
  <si>
    <t>WP_061904587.1#66</t>
  </si>
  <si>
    <t>WP_061904586.1#66</t>
  </si>
  <si>
    <t>WP_061904585.1#66</t>
  </si>
  <si>
    <t>WP_061904584.1#66</t>
  </si>
  <si>
    <t>WP_237034789.1#66</t>
  </si>
  <si>
    <t>WP_061904582.1#66</t>
  </si>
  <si>
    <t>WP_237034787.1#66</t>
  </si>
  <si>
    <t>WP_208855301.1#66</t>
  </si>
  <si>
    <t>WP_061904581.1#66</t>
  </si>
  <si>
    <t>WP_208855300.1#66</t>
  </si>
  <si>
    <t>WP_237034910.1#66</t>
  </si>
  <si>
    <t>WP_156480540.1#66</t>
  </si>
  <si>
    <t>WP_061904578.1#66</t>
  </si>
  <si>
    <t>WP_061904577.1#66</t>
  </si>
  <si>
    <t>WP_061904576.1#66</t>
  </si>
  <si>
    <t>WP_061904575.1#66</t>
  </si>
  <si>
    <t>WP_082806453.1#66</t>
  </si>
  <si>
    <t>WP_061904574.1#66</t>
  </si>
  <si>
    <t>WP_061904573.1#66</t>
  </si>
  <si>
    <t>WP_225024324.1#67|Pseudomonas_aeruginosa</t>
  </si>
  <si>
    <t>WP_003146507.1#67</t>
  </si>
  <si>
    <t>NZ_JAIPTB010000002.1</t>
  </si>
  <si>
    <t>GCF_020180115.1</t>
  </si>
  <si>
    <t>WP_003146505.1#67</t>
  </si>
  <si>
    <t>WP_003146504.1#67</t>
  </si>
  <si>
    <t>WP_003146493.1#67</t>
  </si>
  <si>
    <t>WP_124014414.1#67</t>
  </si>
  <si>
    <t>WP_023087895.1#67</t>
  </si>
  <si>
    <t>WP_023087894.1#67</t>
  </si>
  <si>
    <t>WP_023087893.1#67</t>
  </si>
  <si>
    <t>WP_023131873.1#67</t>
  </si>
  <si>
    <t>WP_225024321.1#67</t>
  </si>
  <si>
    <t>WP_225024322.1#67</t>
  </si>
  <si>
    <t>WP_208208698.1#67</t>
  </si>
  <si>
    <t>WP_208208697.1#67</t>
  </si>
  <si>
    <t>pseudogene_73.7*#67</t>
  </si>
  <si>
    <t>WP_225024323.1#67</t>
  </si>
  <si>
    <t>WP_225024324.1#67</t>
  </si>
  <si>
    <t>WP_225024325.1#67</t>
  </si>
  <si>
    <t>WP_225024326.1#67</t>
  </si>
  <si>
    <t>WP_225024327.1#67</t>
  </si>
  <si>
    <t>WP_225024328.1#67</t>
  </si>
  <si>
    <t>WP_225024329.1#67</t>
  </si>
  <si>
    <t>WP_208208691.1#67</t>
  </si>
  <si>
    <t>WP_225024330.1#67</t>
  </si>
  <si>
    <t>WP_208208689.1#67</t>
  </si>
  <si>
    <t>WP_225024331.1#67</t>
  </si>
  <si>
    <t>WP_208208687.1#67</t>
  </si>
  <si>
    <t>WP_208207936.1#67</t>
  </si>
  <si>
    <t>WP_208207937.1#67</t>
  </si>
  <si>
    <t>WP_208207938.1#67</t>
  </si>
  <si>
    <t>WP_208207939.1#67</t>
  </si>
  <si>
    <t>WP_208207940.1#67</t>
  </si>
  <si>
    <t>WP_088294302.1#68|Pseudomonas_aeruginosa</t>
  </si>
  <si>
    <t>pseudogene_74.26*#68</t>
  </si>
  <si>
    <t>NZ_FRHS01000073.1</t>
  </si>
  <si>
    <t>GCF_900144385.1</t>
  </si>
  <si>
    <t>WP_176439653.1#68</t>
  </si>
  <si>
    <t>WP_033982533.1#68</t>
  </si>
  <si>
    <t>WP_033982534.1#68</t>
  </si>
  <si>
    <t>WP_033982535.1#68</t>
  </si>
  <si>
    <t>WP_033982538.1#68</t>
  </si>
  <si>
    <t>WP_088294302.1#68</t>
  </si>
  <si>
    <t>WP_077563531.1#68</t>
  </si>
  <si>
    <t>WP_033982733.1#68</t>
  </si>
  <si>
    <t>pseudogene_74.8*#68</t>
  </si>
  <si>
    <t>pseudogene_74.4*#68</t>
  </si>
  <si>
    <t>WP_033982543.1#68</t>
  </si>
  <si>
    <t>WP_033982545.1#68</t>
  </si>
  <si>
    <t>WP_124014554.1#68</t>
  </si>
  <si>
    <t>WP_033982549.1#68</t>
  </si>
  <si>
    <t>WP_033982550.1#68</t>
  </si>
  <si>
    <t>WP_202808311.1#68</t>
  </si>
  <si>
    <t>WP_033982689.1#68</t>
  </si>
  <si>
    <t>WP_033982738.1#68</t>
  </si>
  <si>
    <t>WP_073660362.1#69|Pseudomonas_aeruginosa</t>
  </si>
  <si>
    <t>WP_073660356.1#69</t>
  </si>
  <si>
    <t>NZ_FRLK01000010.1</t>
  </si>
  <si>
    <t>GCF_900145355.1</t>
  </si>
  <si>
    <t>WP_073660355.1#69</t>
  </si>
  <si>
    <t>WP_073660354.1#69</t>
  </si>
  <si>
    <t>WP_073660353.1#69</t>
  </si>
  <si>
    <t>WP_033982522.1#69</t>
  </si>
  <si>
    <t>WP_033991182.1#69</t>
  </si>
  <si>
    <t>WP_073660352.1#69</t>
  </si>
  <si>
    <t>WP_170869376.1#69</t>
  </si>
  <si>
    <t>WP_139270552.1#69</t>
  </si>
  <si>
    <t>WP_170869377.1#69</t>
  </si>
  <si>
    <t>WP_073660349.1#69</t>
  </si>
  <si>
    <t>WP_175564426.1#69</t>
  </si>
  <si>
    <t>WP_079867234.1#69</t>
  </si>
  <si>
    <t>WP_073660347.1#69</t>
  </si>
  <si>
    <t>WP_033937395.1#69</t>
  </si>
  <si>
    <t>WP_073660362.1#69</t>
  </si>
  <si>
    <t>WP_079867233.1#69</t>
  </si>
  <si>
    <t>WP_073661688.1#69</t>
  </si>
  <si>
    <t>pseudogene_75.1*#69</t>
  </si>
  <si>
    <t>WP_212660470.1#69</t>
  </si>
  <si>
    <t>WP_073660344.1#69</t>
  </si>
  <si>
    <t>WP_073660343.1#69</t>
  </si>
  <si>
    <t>WP_073660342.1#69</t>
  </si>
  <si>
    <t>WP_033948963.1#69</t>
  </si>
  <si>
    <t>WP_073660341.1#69</t>
  </si>
  <si>
    <t>WP_073660340.1#69</t>
  </si>
  <si>
    <t>WP_073660338.1#69</t>
  </si>
  <si>
    <t>WP_073660337.1#69</t>
  </si>
  <si>
    <t>WP_073660336.1#69</t>
  </si>
  <si>
    <t>WP_073660335.1#69</t>
  </si>
  <si>
    <t>WP_033948944.1#69</t>
  </si>
  <si>
    <t>WP_244539033.1#70|Pseudomonas_aeruginosa</t>
  </si>
  <si>
    <t>WP_073660356.1#70</t>
  </si>
  <si>
    <t>NZ_FRLP01000008.1</t>
  </si>
  <si>
    <t>GCF_900145365.1</t>
  </si>
  <si>
    <t>WP_073660355.1#70</t>
  </si>
  <si>
    <t>WP_073660354.1#70</t>
  </si>
  <si>
    <t>WP_073660353.1#70</t>
  </si>
  <si>
    <t>WP_033982522.1#70</t>
  </si>
  <si>
    <t>WP_033991182.1#70</t>
  </si>
  <si>
    <t>WP_073660352.1#70</t>
  </si>
  <si>
    <t>WP_031692728.1#70</t>
  </si>
  <si>
    <t>WP_139270552.1#70</t>
  </si>
  <si>
    <t>WP_073660350.1#70</t>
  </si>
  <si>
    <t>WP_073660349.1#70</t>
  </si>
  <si>
    <t>WP_175564426.1#70</t>
  </si>
  <si>
    <t>WP_079867234.1#70</t>
  </si>
  <si>
    <t>WP_073660347.1#70</t>
  </si>
  <si>
    <t>WP_033937395.1#70</t>
  </si>
  <si>
    <t>WP_244539033.1#70</t>
  </si>
  <si>
    <t>WP_079867233.1#70</t>
  </si>
  <si>
    <t>WP_073661688.1#70</t>
  </si>
  <si>
    <t>pseudogene_76.17*#70</t>
  </si>
  <si>
    <t>pseudogene_76.8*#70</t>
  </si>
  <si>
    <t>WP_073660344.1#70</t>
  </si>
  <si>
    <t>WP_073660343.1#70</t>
  </si>
  <si>
    <t>WP_073660342.1#70</t>
  </si>
  <si>
    <t>WP_033948963.1#70</t>
  </si>
  <si>
    <t>WP_073660341.1#70</t>
  </si>
  <si>
    <t>WP_073660340.1#70</t>
  </si>
  <si>
    <t>WP_244539034.1#70</t>
  </si>
  <si>
    <t>WP_073660337.1#70</t>
  </si>
  <si>
    <t>WP_073660336.1#70</t>
  </si>
  <si>
    <t>WP_073660335.1#70</t>
  </si>
  <si>
    <t>WP_033948944.1#70</t>
  </si>
  <si>
    <t>WP_237754537.1#71|Pseudomonas_aeruginosa</t>
  </si>
  <si>
    <t>WP_033982519.1#71</t>
  </si>
  <si>
    <t>NZ_QZYX01000119.1</t>
  </si>
  <si>
    <t>GCF_003632165.1</t>
  </si>
  <si>
    <t>WP_033982522.1#71</t>
  </si>
  <si>
    <t>WP_033982524.1#71</t>
  </si>
  <si>
    <t>WP_033982525.1#71</t>
  </si>
  <si>
    <t>WP_031692728.1#71</t>
  </si>
  <si>
    <t>WP_124014553.1#71</t>
  </si>
  <si>
    <t>WP_162836284.1#71</t>
  </si>
  <si>
    <t>WP_033982528.1#71</t>
  </si>
  <si>
    <t>WP_033982531.1#71</t>
  </si>
  <si>
    <t>WP_176439653.1#71</t>
  </si>
  <si>
    <t>WP_033982533.1#71</t>
  </si>
  <si>
    <t>WP_033982534.1#71</t>
  </si>
  <si>
    <t>pseudogene_77.2*#71</t>
  </si>
  <si>
    <t>WP_033982535.1#71</t>
  </si>
  <si>
    <t>WP_033982538.1#71</t>
  </si>
  <si>
    <t>WP_237754537.1#71</t>
  </si>
  <si>
    <t>WP_077563531.1#71</t>
  </si>
  <si>
    <t>WP_033982733.1#71</t>
  </si>
  <si>
    <t>pseudogene_77.18*#71</t>
  </si>
  <si>
    <t>pseudogene_77.0*#71</t>
  </si>
  <si>
    <t>WP_033982543.1#71</t>
  </si>
  <si>
    <t>WP_162975549.1#71</t>
  </si>
  <si>
    <t>WP_236081955.1#72|Pseudomonas_aeruginosa</t>
  </si>
  <si>
    <t>WP_121333484.1#72</t>
  </si>
  <si>
    <t>NZ_NSZA01000001.1</t>
  </si>
  <si>
    <t>GCF_003839755.1</t>
  </si>
  <si>
    <t>WP_033982519.1#72</t>
  </si>
  <si>
    <t>WP_033982522.1#72</t>
  </si>
  <si>
    <t>WP_121333485.1#72</t>
  </si>
  <si>
    <t>WP_121333486.1#72</t>
  </si>
  <si>
    <t>WP_031692728.1#72</t>
  </si>
  <si>
    <t>WP_161565796.1#72</t>
  </si>
  <si>
    <t>WP_121333488.1#72</t>
  </si>
  <si>
    <t>WP_121333489.1#72</t>
  </si>
  <si>
    <t>WP_201270602.1#72</t>
  </si>
  <si>
    <t>WP_236081954.1#72</t>
  </si>
  <si>
    <t>WP_025297454.1#72</t>
  </si>
  <si>
    <t>WP_121333491.1#72</t>
  </si>
  <si>
    <t>WP_162500782.1#72</t>
  </si>
  <si>
    <t>WP_043107117.1#72</t>
  </si>
  <si>
    <t>WP_236081955.1#72</t>
  </si>
  <si>
    <t>WP_236081956.1#72</t>
  </si>
  <si>
    <t>WP_121333494.1#72</t>
  </si>
  <si>
    <t>WP_236081957.1#72</t>
  </si>
  <si>
    <t>WP_201270603.1#72</t>
  </si>
  <si>
    <t>WP_121333495.1#72</t>
  </si>
  <si>
    <t>WP_162979218.1#72</t>
  </si>
  <si>
    <t>WP_121333497.1#72</t>
  </si>
  <si>
    <t>WP_121333498.1#72</t>
  </si>
  <si>
    <t>WP_124119874.1#72</t>
  </si>
  <si>
    <t>WP_003155927.1#72</t>
  </si>
  <si>
    <t>WP_042169143.1#72</t>
  </si>
  <si>
    <t>WP_124119875.1#72</t>
  </si>
  <si>
    <t>WP_124119876.1#72</t>
  </si>
  <si>
    <t>WP_058130292.1#72</t>
  </si>
  <si>
    <t>WP_079752166.1#72</t>
  </si>
  <si>
    <t>WP_049790913.1#73|Pseudomonas_mendocina</t>
  </si>
  <si>
    <t>WP_147811767.1#73</t>
  </si>
  <si>
    <t>NZ_VRYE01000083.1</t>
  </si>
  <si>
    <t>GCF_008041835.1</t>
  </si>
  <si>
    <t>WP_187272845.1#73</t>
  </si>
  <si>
    <t>WP_222711156.1#73</t>
  </si>
  <si>
    <t>WP_147811765.1#73</t>
  </si>
  <si>
    <t>WP_106733149.1#73</t>
  </si>
  <si>
    <t>WP_003459810.1#73</t>
  </si>
  <si>
    <t>WP_003459811.1#73</t>
  </si>
  <si>
    <t>WP_049790913.1#73</t>
  </si>
  <si>
    <t>WP_003459813.1#73</t>
  </si>
  <si>
    <t>WP_147811764.1#73</t>
  </si>
  <si>
    <t>WP_147811763.1#73</t>
  </si>
  <si>
    <t>WP_147811762.1#73</t>
  </si>
  <si>
    <t>WP_004423330.1#73</t>
  </si>
  <si>
    <t>pseudogene_79.6*#73</t>
  </si>
  <si>
    <t>WP_147811761.1#73</t>
  </si>
  <si>
    <t>WP_147811760.1#73</t>
  </si>
  <si>
    <t>WP_222711155.1#73</t>
  </si>
  <si>
    <t>S4 Table:Informations about flanking genes for each ShdA query. For each unique ShdA protein identifier, FlaGs authomatically chose an Assembly and the identifier is shown in Table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1B0D3-C002-2D4B-8A2E-1A077F29D0B0}">
  <dimension ref="A1:AA2090"/>
  <sheetViews>
    <sheetView tabSelected="1" zoomScale="59" zoomScaleNormal="100" workbookViewId="0"/>
  </sheetViews>
  <sheetFormatPr baseColWidth="10" defaultRowHeight="16" x14ac:dyDescent="0.2"/>
  <cols>
    <col min="1" max="1" width="47.83203125" customWidth="1"/>
    <col min="2" max="8" width="11"/>
    <col min="16" max="27" width="10.83203125" style="2"/>
  </cols>
  <sheetData>
    <row r="1" spans="1:15" x14ac:dyDescent="0.2">
      <c r="A1" s="1" t="s">
        <v>2102</v>
      </c>
      <c r="H1" s="2"/>
      <c r="I1" s="2"/>
      <c r="J1" s="2"/>
      <c r="K1" s="2"/>
      <c r="L1" s="2"/>
      <c r="M1" s="2"/>
    </row>
    <row r="2" spans="1:15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/>
      <c r="N2" s="3"/>
      <c r="O2" s="3"/>
    </row>
    <row r="3" spans="1:15" x14ac:dyDescent="0.2">
      <c r="A3" t="s">
        <v>12</v>
      </c>
      <c r="B3">
        <v>495</v>
      </c>
      <c r="C3" t="s">
        <v>13</v>
      </c>
      <c r="D3" t="s">
        <v>13</v>
      </c>
      <c r="E3">
        <v>25</v>
      </c>
      <c r="F3">
        <v>-13504</v>
      </c>
      <c r="G3">
        <v>-13010</v>
      </c>
      <c r="H3">
        <v>44358</v>
      </c>
      <c r="I3">
        <v>44852</v>
      </c>
      <c r="J3" t="s">
        <v>14</v>
      </c>
      <c r="K3" t="s">
        <v>15</v>
      </c>
      <c r="L3" t="s">
        <v>16</v>
      </c>
    </row>
    <row r="4" spans="1:15" x14ac:dyDescent="0.2">
      <c r="A4" t="s">
        <v>12</v>
      </c>
      <c r="B4">
        <v>465</v>
      </c>
      <c r="C4" t="s">
        <v>13</v>
      </c>
      <c r="D4" t="s">
        <v>13</v>
      </c>
      <c r="E4">
        <v>27</v>
      </c>
      <c r="F4">
        <v>-12890</v>
      </c>
      <c r="G4">
        <v>-12426</v>
      </c>
      <c r="H4">
        <v>43774</v>
      </c>
      <c r="I4">
        <v>44238</v>
      </c>
      <c r="J4" t="s">
        <v>17</v>
      </c>
      <c r="K4" t="s">
        <v>15</v>
      </c>
      <c r="L4" t="s">
        <v>16</v>
      </c>
    </row>
    <row r="5" spans="1:15" x14ac:dyDescent="0.2">
      <c r="A5" t="s">
        <v>12</v>
      </c>
      <c r="B5">
        <v>1014</v>
      </c>
      <c r="C5" t="s">
        <v>13</v>
      </c>
      <c r="D5" t="s">
        <v>13</v>
      </c>
      <c r="E5">
        <v>20</v>
      </c>
      <c r="F5">
        <v>-12418</v>
      </c>
      <c r="G5">
        <v>-11405</v>
      </c>
      <c r="H5">
        <v>42753</v>
      </c>
      <c r="I5">
        <v>43766</v>
      </c>
      <c r="J5" t="s">
        <v>18</v>
      </c>
      <c r="K5" t="s">
        <v>15</v>
      </c>
      <c r="L5" t="s">
        <v>16</v>
      </c>
    </row>
    <row r="6" spans="1:15" x14ac:dyDescent="0.2">
      <c r="A6" t="s">
        <v>12</v>
      </c>
      <c r="B6">
        <v>348</v>
      </c>
      <c r="C6" t="s">
        <v>13</v>
      </c>
      <c r="D6" t="s">
        <v>19</v>
      </c>
      <c r="E6">
        <v>12</v>
      </c>
      <c r="F6">
        <v>-11229</v>
      </c>
      <c r="G6">
        <v>-10882</v>
      </c>
      <c r="H6">
        <v>42230</v>
      </c>
      <c r="I6">
        <v>42577</v>
      </c>
      <c r="J6" t="s">
        <v>20</v>
      </c>
      <c r="K6" t="s">
        <v>15</v>
      </c>
      <c r="L6" t="s">
        <v>16</v>
      </c>
    </row>
    <row r="7" spans="1:15" x14ac:dyDescent="0.2">
      <c r="A7" t="s">
        <v>12</v>
      </c>
      <c r="B7">
        <v>894</v>
      </c>
      <c r="C7" t="s">
        <v>13</v>
      </c>
      <c r="D7" t="s">
        <v>13</v>
      </c>
      <c r="E7">
        <v>8</v>
      </c>
      <c r="F7">
        <v>-10536</v>
      </c>
      <c r="G7">
        <v>-9643</v>
      </c>
      <c r="H7">
        <v>40991</v>
      </c>
      <c r="I7">
        <v>41884</v>
      </c>
      <c r="J7" t="s">
        <v>21</v>
      </c>
      <c r="K7" t="s">
        <v>15</v>
      </c>
      <c r="L7" t="s">
        <v>16</v>
      </c>
    </row>
    <row r="8" spans="1:15" x14ac:dyDescent="0.2">
      <c r="A8" t="s">
        <v>12</v>
      </c>
      <c r="B8">
        <v>1005</v>
      </c>
      <c r="C8" t="s">
        <v>13</v>
      </c>
      <c r="D8" t="s">
        <v>13</v>
      </c>
      <c r="E8">
        <v>9</v>
      </c>
      <c r="F8">
        <v>-9550</v>
      </c>
      <c r="G8">
        <v>-8546</v>
      </c>
      <c r="H8">
        <v>39894</v>
      </c>
      <c r="I8">
        <v>40898</v>
      </c>
      <c r="J8" t="s">
        <v>22</v>
      </c>
      <c r="K8" t="s">
        <v>15</v>
      </c>
      <c r="L8" t="s">
        <v>16</v>
      </c>
    </row>
    <row r="9" spans="1:15" x14ac:dyDescent="0.2">
      <c r="A9" t="s">
        <v>12</v>
      </c>
      <c r="B9">
        <v>969</v>
      </c>
      <c r="C9" t="s">
        <v>13</v>
      </c>
      <c r="D9" t="s">
        <v>13</v>
      </c>
      <c r="E9">
        <v>5</v>
      </c>
      <c r="F9">
        <v>-8469</v>
      </c>
      <c r="G9">
        <v>-7501</v>
      </c>
      <c r="H9">
        <v>38849</v>
      </c>
      <c r="I9">
        <v>39817</v>
      </c>
      <c r="J9" t="s">
        <v>23</v>
      </c>
      <c r="K9" t="s">
        <v>15</v>
      </c>
      <c r="L9" t="s">
        <v>16</v>
      </c>
    </row>
    <row r="10" spans="1:15" x14ac:dyDescent="0.2">
      <c r="A10" t="s">
        <v>12</v>
      </c>
      <c r="B10">
        <v>330</v>
      </c>
      <c r="C10" t="s">
        <v>13</v>
      </c>
      <c r="D10" t="s">
        <v>13</v>
      </c>
      <c r="E10">
        <v>14</v>
      </c>
      <c r="F10">
        <v>-7398</v>
      </c>
      <c r="G10">
        <v>-7069</v>
      </c>
      <c r="H10">
        <v>38417</v>
      </c>
      <c r="I10">
        <v>38746</v>
      </c>
      <c r="J10" t="s">
        <v>24</v>
      </c>
      <c r="K10" t="s">
        <v>15</v>
      </c>
      <c r="L10" t="s">
        <v>16</v>
      </c>
    </row>
    <row r="11" spans="1:15" x14ac:dyDescent="0.2">
      <c r="A11" t="s">
        <v>12</v>
      </c>
      <c r="B11">
        <v>669</v>
      </c>
      <c r="C11" t="s">
        <v>13</v>
      </c>
      <c r="D11" t="s">
        <v>19</v>
      </c>
      <c r="E11">
        <v>31</v>
      </c>
      <c r="F11">
        <v>-6721</v>
      </c>
      <c r="G11">
        <v>-6053</v>
      </c>
      <c r="H11">
        <v>37401</v>
      </c>
      <c r="I11">
        <v>38069</v>
      </c>
      <c r="J11" t="s">
        <v>25</v>
      </c>
      <c r="K11" t="s">
        <v>15</v>
      </c>
      <c r="L11" t="s">
        <v>16</v>
      </c>
    </row>
    <row r="12" spans="1:15" x14ac:dyDescent="0.2">
      <c r="A12" t="s">
        <v>12</v>
      </c>
      <c r="B12">
        <v>1107</v>
      </c>
      <c r="C12" t="s">
        <v>13</v>
      </c>
      <c r="D12" t="s">
        <v>19</v>
      </c>
      <c r="E12">
        <v>30</v>
      </c>
      <c r="F12">
        <v>-6056</v>
      </c>
      <c r="G12">
        <v>-4950</v>
      </c>
      <c r="H12">
        <v>36298</v>
      </c>
      <c r="I12">
        <v>37404</v>
      </c>
      <c r="J12" t="s">
        <v>26</v>
      </c>
      <c r="K12" t="s">
        <v>15</v>
      </c>
      <c r="L12" t="s">
        <v>16</v>
      </c>
    </row>
    <row r="13" spans="1:15" x14ac:dyDescent="0.2">
      <c r="A13" t="s">
        <v>12</v>
      </c>
      <c r="B13">
        <v>2142</v>
      </c>
      <c r="C13" t="s">
        <v>13</v>
      </c>
      <c r="D13" t="s">
        <v>19</v>
      </c>
      <c r="E13">
        <v>11</v>
      </c>
      <c r="F13">
        <v>-4819</v>
      </c>
      <c r="G13">
        <v>-2678</v>
      </c>
      <c r="H13">
        <v>34026</v>
      </c>
      <c r="I13">
        <v>36167</v>
      </c>
      <c r="J13" t="s">
        <v>27</v>
      </c>
      <c r="K13" t="s">
        <v>15</v>
      </c>
      <c r="L13" t="s">
        <v>16</v>
      </c>
    </row>
    <row r="14" spans="1:15" x14ac:dyDescent="0.2">
      <c r="A14" t="s">
        <v>12</v>
      </c>
      <c r="B14">
        <v>246</v>
      </c>
      <c r="C14" t="s">
        <v>13</v>
      </c>
      <c r="D14" t="s">
        <v>19</v>
      </c>
      <c r="E14">
        <v>16</v>
      </c>
      <c r="F14">
        <v>-2520</v>
      </c>
      <c r="G14">
        <v>-2275</v>
      </c>
      <c r="H14">
        <v>33623</v>
      </c>
      <c r="I14">
        <v>33868</v>
      </c>
      <c r="J14" t="s">
        <v>28</v>
      </c>
      <c r="K14" t="s">
        <v>15</v>
      </c>
      <c r="L14" t="s">
        <v>16</v>
      </c>
    </row>
    <row r="15" spans="1:15" x14ac:dyDescent="0.2">
      <c r="A15" t="s">
        <v>12</v>
      </c>
      <c r="B15">
        <v>282</v>
      </c>
      <c r="C15" t="s">
        <v>13</v>
      </c>
      <c r="D15" t="s">
        <v>19</v>
      </c>
      <c r="E15">
        <v>24</v>
      </c>
      <c r="F15">
        <v>-2285</v>
      </c>
      <c r="G15">
        <v>-2004</v>
      </c>
      <c r="H15">
        <v>33352</v>
      </c>
      <c r="I15">
        <v>33633</v>
      </c>
      <c r="J15" t="s">
        <v>29</v>
      </c>
      <c r="K15" t="s">
        <v>15</v>
      </c>
      <c r="L15" t="s">
        <v>16</v>
      </c>
    </row>
    <row r="16" spans="1:15" x14ac:dyDescent="0.2">
      <c r="A16" t="s">
        <v>12</v>
      </c>
      <c r="B16">
        <v>582</v>
      </c>
      <c r="C16" t="s">
        <v>13</v>
      </c>
      <c r="D16" t="s">
        <v>13</v>
      </c>
      <c r="E16">
        <v>6</v>
      </c>
      <c r="F16">
        <v>-1598</v>
      </c>
      <c r="G16">
        <v>-1017</v>
      </c>
      <c r="H16">
        <v>32365</v>
      </c>
      <c r="I16">
        <v>32946</v>
      </c>
      <c r="J16" t="s">
        <v>30</v>
      </c>
      <c r="K16" t="s">
        <v>15</v>
      </c>
      <c r="L16" t="s">
        <v>16</v>
      </c>
    </row>
    <row r="17" spans="1:12" x14ac:dyDescent="0.2">
      <c r="A17" t="s">
        <v>12</v>
      </c>
      <c r="B17">
        <v>876</v>
      </c>
      <c r="C17" t="s">
        <v>13</v>
      </c>
      <c r="D17" t="s">
        <v>13</v>
      </c>
      <c r="E17">
        <v>1</v>
      </c>
      <c r="F17">
        <v>-1003</v>
      </c>
      <c r="G17">
        <v>-128</v>
      </c>
      <c r="H17">
        <v>31476</v>
      </c>
      <c r="I17">
        <v>32351</v>
      </c>
      <c r="J17" t="s">
        <v>31</v>
      </c>
      <c r="K17" t="s">
        <v>15</v>
      </c>
      <c r="L17" t="s">
        <v>16</v>
      </c>
    </row>
    <row r="18" spans="1:12" x14ac:dyDescent="0.2">
      <c r="A18" t="s">
        <v>12</v>
      </c>
      <c r="B18">
        <v>1581</v>
      </c>
      <c r="C18" t="s">
        <v>13</v>
      </c>
      <c r="D18" t="s">
        <v>19</v>
      </c>
      <c r="E18">
        <v>183</v>
      </c>
      <c r="F18">
        <v>1</v>
      </c>
      <c r="G18">
        <v>1581</v>
      </c>
      <c r="H18">
        <v>29767</v>
      </c>
      <c r="I18">
        <v>31347</v>
      </c>
      <c r="J18" t="s">
        <v>32</v>
      </c>
      <c r="K18" t="s">
        <v>15</v>
      </c>
      <c r="L18" t="s">
        <v>16</v>
      </c>
    </row>
    <row r="19" spans="1:12" x14ac:dyDescent="0.2">
      <c r="A19" t="s">
        <v>12</v>
      </c>
      <c r="B19">
        <v>648</v>
      </c>
      <c r="C19" t="s">
        <v>13</v>
      </c>
      <c r="D19" t="s">
        <v>19</v>
      </c>
      <c r="E19">
        <v>4</v>
      </c>
      <c r="F19">
        <v>1605</v>
      </c>
      <c r="G19">
        <v>2252</v>
      </c>
      <c r="H19">
        <v>29096</v>
      </c>
      <c r="I19">
        <v>29743</v>
      </c>
      <c r="J19" t="s">
        <v>33</v>
      </c>
      <c r="K19" t="s">
        <v>15</v>
      </c>
      <c r="L19" t="s">
        <v>16</v>
      </c>
    </row>
    <row r="20" spans="1:12" x14ac:dyDescent="0.2">
      <c r="A20" t="s">
        <v>12</v>
      </c>
      <c r="B20">
        <v>861</v>
      </c>
      <c r="C20" t="s">
        <v>13</v>
      </c>
      <c r="D20" t="s">
        <v>19</v>
      </c>
      <c r="E20">
        <v>10</v>
      </c>
      <c r="F20">
        <v>2416</v>
      </c>
      <c r="G20">
        <v>3276</v>
      </c>
      <c r="H20">
        <v>28072</v>
      </c>
      <c r="I20">
        <v>28932</v>
      </c>
      <c r="J20" t="s">
        <v>34</v>
      </c>
      <c r="K20" t="s">
        <v>15</v>
      </c>
      <c r="L20" t="s">
        <v>16</v>
      </c>
    </row>
    <row r="21" spans="1:12" x14ac:dyDescent="0.2">
      <c r="A21" t="s">
        <v>12</v>
      </c>
      <c r="B21">
        <v>204</v>
      </c>
      <c r="C21" t="s">
        <v>13</v>
      </c>
      <c r="D21" t="s">
        <v>19</v>
      </c>
      <c r="E21">
        <v>41</v>
      </c>
      <c r="F21">
        <v>3426</v>
      </c>
      <c r="G21">
        <v>3629</v>
      </c>
      <c r="H21">
        <v>27719</v>
      </c>
      <c r="I21">
        <v>27922</v>
      </c>
      <c r="J21" t="s">
        <v>35</v>
      </c>
      <c r="K21" t="s">
        <v>15</v>
      </c>
      <c r="L21" t="s">
        <v>16</v>
      </c>
    </row>
    <row r="22" spans="1:12" x14ac:dyDescent="0.2">
      <c r="A22" t="s">
        <v>12</v>
      </c>
      <c r="B22">
        <v>612</v>
      </c>
      <c r="C22" t="s">
        <v>13</v>
      </c>
      <c r="D22" t="s">
        <v>19</v>
      </c>
      <c r="E22">
        <v>44</v>
      </c>
      <c r="F22">
        <v>3622</v>
      </c>
      <c r="G22">
        <v>4233</v>
      </c>
      <c r="H22">
        <v>27115</v>
      </c>
      <c r="I22">
        <v>27726</v>
      </c>
      <c r="J22" t="s">
        <v>36</v>
      </c>
      <c r="K22" t="s">
        <v>15</v>
      </c>
      <c r="L22" t="s">
        <v>16</v>
      </c>
    </row>
    <row r="23" spans="1:12" x14ac:dyDescent="0.2">
      <c r="A23" t="s">
        <v>12</v>
      </c>
      <c r="B23">
        <v>630</v>
      </c>
      <c r="C23" t="s">
        <v>13</v>
      </c>
      <c r="D23" t="s">
        <v>19</v>
      </c>
      <c r="E23">
        <v>46</v>
      </c>
      <c r="F23">
        <v>4257</v>
      </c>
      <c r="G23">
        <v>4886</v>
      </c>
      <c r="H23">
        <v>26462</v>
      </c>
      <c r="I23">
        <v>27091</v>
      </c>
      <c r="J23" t="s">
        <v>37</v>
      </c>
      <c r="K23" t="s">
        <v>15</v>
      </c>
      <c r="L23" t="s">
        <v>16</v>
      </c>
    </row>
    <row r="24" spans="1:12" x14ac:dyDescent="0.2">
      <c r="A24" t="s">
        <v>12</v>
      </c>
      <c r="B24">
        <v>3543</v>
      </c>
      <c r="C24" t="s">
        <v>13</v>
      </c>
      <c r="D24" t="s">
        <v>19</v>
      </c>
      <c r="E24">
        <v>13</v>
      </c>
      <c r="F24">
        <v>4898</v>
      </c>
      <c r="G24">
        <v>8440</v>
      </c>
      <c r="H24">
        <v>22908</v>
      </c>
      <c r="I24">
        <v>26450</v>
      </c>
      <c r="J24" t="s">
        <v>38</v>
      </c>
      <c r="K24" t="s">
        <v>15</v>
      </c>
      <c r="L24" t="s">
        <v>16</v>
      </c>
    </row>
    <row r="25" spans="1:12" x14ac:dyDescent="0.2">
      <c r="A25" t="s">
        <v>12</v>
      </c>
      <c r="B25">
        <v>1809</v>
      </c>
      <c r="C25" t="s">
        <v>13</v>
      </c>
      <c r="D25" t="s">
        <v>19</v>
      </c>
      <c r="E25">
        <v>3</v>
      </c>
      <c r="F25">
        <v>8520</v>
      </c>
      <c r="G25">
        <v>10328</v>
      </c>
      <c r="H25">
        <v>21020</v>
      </c>
      <c r="I25">
        <v>22828</v>
      </c>
      <c r="J25" t="s">
        <v>39</v>
      </c>
      <c r="K25" t="s">
        <v>15</v>
      </c>
      <c r="L25" t="s">
        <v>16</v>
      </c>
    </row>
    <row r="26" spans="1:12" x14ac:dyDescent="0.2">
      <c r="A26" t="s">
        <v>12</v>
      </c>
      <c r="B26">
        <v>1143</v>
      </c>
      <c r="C26" t="s">
        <v>13</v>
      </c>
      <c r="D26" t="s">
        <v>19</v>
      </c>
      <c r="E26">
        <v>49</v>
      </c>
      <c r="F26">
        <v>10325</v>
      </c>
      <c r="G26">
        <v>11467</v>
      </c>
      <c r="H26">
        <v>19881</v>
      </c>
      <c r="I26">
        <v>21023</v>
      </c>
      <c r="J26" t="s">
        <v>40</v>
      </c>
      <c r="K26" t="s">
        <v>15</v>
      </c>
      <c r="L26" t="s">
        <v>16</v>
      </c>
    </row>
    <row r="27" spans="1:12" x14ac:dyDescent="0.2">
      <c r="A27" t="s">
        <v>12</v>
      </c>
      <c r="B27">
        <v>513</v>
      </c>
      <c r="C27" t="s">
        <v>13</v>
      </c>
      <c r="D27" t="s">
        <v>19</v>
      </c>
      <c r="E27">
        <v>159</v>
      </c>
      <c r="F27">
        <v>11464</v>
      </c>
      <c r="G27">
        <v>11976</v>
      </c>
      <c r="H27">
        <v>19372</v>
      </c>
      <c r="I27">
        <v>19884</v>
      </c>
      <c r="J27" t="s">
        <v>41</v>
      </c>
      <c r="K27" t="s">
        <v>15</v>
      </c>
      <c r="L27" t="s">
        <v>16</v>
      </c>
    </row>
    <row r="28" spans="1:12" x14ac:dyDescent="0.2">
      <c r="A28" t="s">
        <v>12</v>
      </c>
      <c r="B28">
        <v>1362</v>
      </c>
      <c r="C28" t="s">
        <v>13</v>
      </c>
      <c r="D28" t="s">
        <v>19</v>
      </c>
      <c r="E28">
        <v>0</v>
      </c>
      <c r="F28">
        <v>12011</v>
      </c>
      <c r="G28">
        <v>13372</v>
      </c>
      <c r="H28">
        <v>17976</v>
      </c>
      <c r="I28">
        <v>19337</v>
      </c>
      <c r="J28" t="s">
        <v>42</v>
      </c>
      <c r="K28" t="s">
        <v>15</v>
      </c>
      <c r="L28" t="s">
        <v>16</v>
      </c>
    </row>
    <row r="29" spans="1:12" x14ac:dyDescent="0.2">
      <c r="A29" t="s">
        <v>12</v>
      </c>
      <c r="B29">
        <v>2109</v>
      </c>
      <c r="C29" t="s">
        <v>13</v>
      </c>
      <c r="D29" t="s">
        <v>19</v>
      </c>
      <c r="E29">
        <v>0</v>
      </c>
      <c r="F29">
        <v>13369</v>
      </c>
      <c r="G29">
        <v>15477</v>
      </c>
      <c r="H29">
        <v>15871</v>
      </c>
      <c r="I29">
        <v>17979</v>
      </c>
      <c r="J29" t="s">
        <v>43</v>
      </c>
      <c r="K29" t="s">
        <v>15</v>
      </c>
      <c r="L29" t="s">
        <v>16</v>
      </c>
    </row>
    <row r="30" spans="1:12" x14ac:dyDescent="0.2">
      <c r="A30" t="s">
        <v>12</v>
      </c>
      <c r="B30">
        <v>1740</v>
      </c>
      <c r="C30" t="s">
        <v>13</v>
      </c>
      <c r="D30" t="s">
        <v>19</v>
      </c>
      <c r="E30">
        <v>51</v>
      </c>
      <c r="F30">
        <v>15470</v>
      </c>
      <c r="G30">
        <v>17209</v>
      </c>
      <c r="H30">
        <v>14139</v>
      </c>
      <c r="I30">
        <v>15878</v>
      </c>
      <c r="J30" t="s">
        <v>44</v>
      </c>
      <c r="K30" t="s">
        <v>15</v>
      </c>
      <c r="L30" t="s">
        <v>16</v>
      </c>
    </row>
    <row r="31" spans="1:12" x14ac:dyDescent="0.2">
      <c r="A31" t="s">
        <v>12</v>
      </c>
      <c r="B31">
        <v>2514</v>
      </c>
      <c r="C31" t="s">
        <v>13</v>
      </c>
      <c r="D31" t="s">
        <v>19</v>
      </c>
      <c r="E31">
        <v>48</v>
      </c>
      <c r="F31">
        <v>17217</v>
      </c>
      <c r="G31">
        <v>19730</v>
      </c>
      <c r="H31">
        <v>11618</v>
      </c>
      <c r="I31">
        <v>14131</v>
      </c>
      <c r="J31" t="s">
        <v>45</v>
      </c>
      <c r="K31" t="s">
        <v>15</v>
      </c>
      <c r="L31" t="s">
        <v>16</v>
      </c>
    </row>
    <row r="32" spans="1:12" x14ac:dyDescent="0.2">
      <c r="A32" t="s">
        <v>12</v>
      </c>
      <c r="B32">
        <v>2097</v>
      </c>
      <c r="C32" t="s">
        <v>13</v>
      </c>
      <c r="D32" t="s">
        <v>19</v>
      </c>
      <c r="E32">
        <v>17</v>
      </c>
      <c r="F32">
        <v>19743</v>
      </c>
      <c r="G32">
        <v>21839</v>
      </c>
      <c r="H32">
        <v>9509</v>
      </c>
      <c r="I32">
        <v>11605</v>
      </c>
      <c r="J32" t="s">
        <v>46</v>
      </c>
      <c r="K32" t="s">
        <v>15</v>
      </c>
      <c r="L32" t="s">
        <v>16</v>
      </c>
    </row>
    <row r="33" spans="1:12" x14ac:dyDescent="0.2">
      <c r="A33" t="s">
        <v>12</v>
      </c>
      <c r="B33">
        <v>1383</v>
      </c>
      <c r="C33" t="s">
        <v>13</v>
      </c>
      <c r="D33" t="s">
        <v>13</v>
      </c>
      <c r="E33">
        <v>15</v>
      </c>
      <c r="F33">
        <v>21984</v>
      </c>
      <c r="G33">
        <v>23366</v>
      </c>
      <c r="H33">
        <v>7982</v>
      </c>
      <c r="I33">
        <v>9364</v>
      </c>
      <c r="J33" t="s">
        <v>47</v>
      </c>
      <c r="K33" t="s">
        <v>15</v>
      </c>
      <c r="L33" t="s">
        <v>16</v>
      </c>
    </row>
    <row r="37" spans="1:12" x14ac:dyDescent="0.2">
      <c r="A37" t="s">
        <v>48</v>
      </c>
      <c r="B37">
        <v>219</v>
      </c>
      <c r="C37" t="s">
        <v>13</v>
      </c>
      <c r="D37" t="s">
        <v>19</v>
      </c>
      <c r="E37">
        <v>183</v>
      </c>
      <c r="F37">
        <v>1</v>
      </c>
      <c r="G37">
        <v>219</v>
      </c>
      <c r="H37">
        <v>235530</v>
      </c>
      <c r="I37">
        <v>235748</v>
      </c>
      <c r="J37" t="s">
        <v>49</v>
      </c>
      <c r="K37" t="s">
        <v>50</v>
      </c>
      <c r="L37" t="s">
        <v>51</v>
      </c>
    </row>
    <row r="38" spans="1:12" x14ac:dyDescent="0.2">
      <c r="A38" t="s">
        <v>48</v>
      </c>
      <c r="B38">
        <v>648</v>
      </c>
      <c r="C38" t="s">
        <v>13</v>
      </c>
      <c r="D38" t="s">
        <v>19</v>
      </c>
      <c r="E38">
        <v>4</v>
      </c>
      <c r="F38">
        <v>243</v>
      </c>
      <c r="G38">
        <v>890</v>
      </c>
      <c r="H38">
        <v>234859</v>
      </c>
      <c r="I38">
        <v>235506</v>
      </c>
      <c r="J38" t="s">
        <v>52</v>
      </c>
      <c r="K38" t="s">
        <v>50</v>
      </c>
      <c r="L38" t="s">
        <v>51</v>
      </c>
    </row>
    <row r="39" spans="1:12" x14ac:dyDescent="0.2">
      <c r="A39" t="s">
        <v>48</v>
      </c>
      <c r="B39">
        <v>846</v>
      </c>
      <c r="C39" t="s">
        <v>13</v>
      </c>
      <c r="D39" t="s">
        <v>19</v>
      </c>
      <c r="E39">
        <v>10</v>
      </c>
      <c r="F39">
        <v>1054</v>
      </c>
      <c r="G39">
        <v>1899</v>
      </c>
      <c r="H39">
        <v>233850</v>
      </c>
      <c r="I39">
        <v>234695</v>
      </c>
      <c r="J39" t="s">
        <v>53</v>
      </c>
      <c r="K39" t="s">
        <v>50</v>
      </c>
      <c r="L39" t="s">
        <v>51</v>
      </c>
    </row>
    <row r="40" spans="1:12" x14ac:dyDescent="0.2">
      <c r="A40" t="s">
        <v>48</v>
      </c>
      <c r="B40">
        <v>318</v>
      </c>
      <c r="C40" t="s">
        <v>13</v>
      </c>
      <c r="D40" t="s">
        <v>19</v>
      </c>
      <c r="E40">
        <v>40</v>
      </c>
      <c r="F40">
        <v>2314</v>
      </c>
      <c r="G40">
        <v>2631</v>
      </c>
      <c r="H40">
        <v>233118</v>
      </c>
      <c r="I40">
        <v>233435</v>
      </c>
      <c r="J40" t="s">
        <v>54</v>
      </c>
      <c r="K40" t="s">
        <v>50</v>
      </c>
      <c r="L40" t="s">
        <v>51</v>
      </c>
    </row>
    <row r="41" spans="1:12" x14ac:dyDescent="0.2">
      <c r="A41" t="s">
        <v>48</v>
      </c>
      <c r="B41">
        <v>780</v>
      </c>
      <c r="C41" t="s">
        <v>13</v>
      </c>
      <c r="D41" t="s">
        <v>19</v>
      </c>
      <c r="E41">
        <v>22</v>
      </c>
      <c r="F41">
        <v>2826</v>
      </c>
      <c r="G41">
        <v>3605</v>
      </c>
      <c r="H41">
        <v>232144</v>
      </c>
      <c r="I41">
        <v>232923</v>
      </c>
      <c r="J41" t="s">
        <v>55</v>
      </c>
      <c r="K41" t="s">
        <v>50</v>
      </c>
      <c r="L41" t="s">
        <v>51</v>
      </c>
    </row>
    <row r="42" spans="1:12" x14ac:dyDescent="0.2">
      <c r="A42" t="s">
        <v>48</v>
      </c>
      <c r="B42">
        <v>546</v>
      </c>
      <c r="C42" t="s">
        <v>13</v>
      </c>
      <c r="D42" t="s">
        <v>19</v>
      </c>
      <c r="E42">
        <v>21</v>
      </c>
      <c r="F42">
        <v>3598</v>
      </c>
      <c r="G42">
        <v>4143</v>
      </c>
      <c r="H42">
        <v>231606</v>
      </c>
      <c r="I42">
        <v>232151</v>
      </c>
      <c r="J42" t="s">
        <v>56</v>
      </c>
      <c r="K42" t="s">
        <v>50</v>
      </c>
      <c r="L42" t="s">
        <v>51</v>
      </c>
    </row>
    <row r="43" spans="1:12" x14ac:dyDescent="0.2">
      <c r="A43" t="s">
        <v>48</v>
      </c>
      <c r="B43">
        <v>3465</v>
      </c>
      <c r="C43" t="s">
        <v>13</v>
      </c>
      <c r="D43" t="s">
        <v>19</v>
      </c>
      <c r="E43">
        <v>13</v>
      </c>
      <c r="F43">
        <v>4167</v>
      </c>
      <c r="G43">
        <v>7631</v>
      </c>
      <c r="H43">
        <v>228118</v>
      </c>
      <c r="I43">
        <v>231582</v>
      </c>
      <c r="J43" t="s">
        <v>57</v>
      </c>
      <c r="K43" t="s">
        <v>50</v>
      </c>
      <c r="L43" t="s">
        <v>51</v>
      </c>
    </row>
    <row r="44" spans="1:12" x14ac:dyDescent="0.2">
      <c r="A44" t="s">
        <v>48</v>
      </c>
      <c r="B44">
        <v>3312</v>
      </c>
      <c r="C44" t="s">
        <v>13</v>
      </c>
      <c r="D44" t="s">
        <v>19</v>
      </c>
      <c r="E44">
        <v>3</v>
      </c>
      <c r="F44">
        <v>7794</v>
      </c>
      <c r="G44">
        <v>11105</v>
      </c>
      <c r="H44">
        <v>224644</v>
      </c>
      <c r="I44">
        <v>227955</v>
      </c>
      <c r="J44" t="s">
        <v>58</v>
      </c>
      <c r="K44" t="s">
        <v>50</v>
      </c>
      <c r="L44" t="s">
        <v>51</v>
      </c>
    </row>
    <row r="45" spans="1:12" x14ac:dyDescent="0.2">
      <c r="A45" t="s">
        <v>48</v>
      </c>
      <c r="B45">
        <v>513</v>
      </c>
      <c r="C45" t="s">
        <v>13</v>
      </c>
      <c r="D45" t="s">
        <v>19</v>
      </c>
      <c r="E45">
        <v>37</v>
      </c>
      <c r="F45">
        <v>11163</v>
      </c>
      <c r="G45">
        <v>11675</v>
      </c>
      <c r="H45">
        <v>224074</v>
      </c>
      <c r="I45">
        <v>224586</v>
      </c>
      <c r="J45" t="s">
        <v>59</v>
      </c>
      <c r="K45" t="s">
        <v>50</v>
      </c>
      <c r="L45" t="s">
        <v>51</v>
      </c>
    </row>
    <row r="46" spans="1:12" x14ac:dyDescent="0.2">
      <c r="A46" t="s">
        <v>48</v>
      </c>
      <c r="B46">
        <v>1668</v>
      </c>
      <c r="C46" t="s">
        <v>13</v>
      </c>
      <c r="D46" t="s">
        <v>19</v>
      </c>
      <c r="E46">
        <v>33</v>
      </c>
      <c r="F46">
        <v>11684</v>
      </c>
      <c r="G46">
        <v>13351</v>
      </c>
      <c r="H46">
        <v>222398</v>
      </c>
      <c r="I46">
        <v>224065</v>
      </c>
      <c r="J46" t="s">
        <v>60</v>
      </c>
      <c r="K46" t="s">
        <v>50</v>
      </c>
      <c r="L46" t="s">
        <v>51</v>
      </c>
    </row>
    <row r="47" spans="1:12" x14ac:dyDescent="0.2">
      <c r="A47" t="s">
        <v>48</v>
      </c>
      <c r="B47">
        <v>954</v>
      </c>
      <c r="C47" t="s">
        <v>13</v>
      </c>
      <c r="D47" t="s">
        <v>19</v>
      </c>
      <c r="E47">
        <v>96</v>
      </c>
      <c r="F47">
        <v>13356</v>
      </c>
      <c r="G47">
        <v>14309</v>
      </c>
      <c r="H47">
        <v>221440</v>
      </c>
      <c r="I47">
        <v>222393</v>
      </c>
      <c r="J47" t="s">
        <v>61</v>
      </c>
      <c r="K47" t="s">
        <v>50</v>
      </c>
      <c r="L47" t="s">
        <v>51</v>
      </c>
    </row>
    <row r="48" spans="1:12" x14ac:dyDescent="0.2">
      <c r="A48" t="s">
        <v>48</v>
      </c>
      <c r="B48">
        <v>1674</v>
      </c>
      <c r="C48" t="s">
        <v>13</v>
      </c>
      <c r="D48" t="s">
        <v>19</v>
      </c>
      <c r="E48">
        <v>19</v>
      </c>
      <c r="F48">
        <v>14423</v>
      </c>
      <c r="G48">
        <v>16096</v>
      </c>
      <c r="H48">
        <v>219653</v>
      </c>
      <c r="I48">
        <v>221326</v>
      </c>
      <c r="J48" t="s">
        <v>62</v>
      </c>
      <c r="K48" t="s">
        <v>50</v>
      </c>
      <c r="L48" t="s">
        <v>51</v>
      </c>
    </row>
    <row r="49" spans="1:12" x14ac:dyDescent="0.2">
      <c r="A49" t="s">
        <v>48</v>
      </c>
      <c r="B49">
        <v>2322</v>
      </c>
      <c r="C49" t="s">
        <v>13</v>
      </c>
      <c r="D49" t="s">
        <v>19</v>
      </c>
      <c r="E49">
        <v>26</v>
      </c>
      <c r="F49">
        <v>16136</v>
      </c>
      <c r="G49">
        <v>18457</v>
      </c>
      <c r="H49">
        <v>217292</v>
      </c>
      <c r="I49">
        <v>219613</v>
      </c>
      <c r="J49" t="s">
        <v>63</v>
      </c>
      <c r="K49" t="s">
        <v>50</v>
      </c>
      <c r="L49" t="s">
        <v>51</v>
      </c>
    </row>
    <row r="50" spans="1:12" x14ac:dyDescent="0.2">
      <c r="A50" t="s">
        <v>48</v>
      </c>
      <c r="B50">
        <v>2052</v>
      </c>
      <c r="C50" t="s">
        <v>13</v>
      </c>
      <c r="D50" t="s">
        <v>19</v>
      </c>
      <c r="E50">
        <v>17</v>
      </c>
      <c r="F50">
        <v>18454</v>
      </c>
      <c r="G50">
        <v>20505</v>
      </c>
      <c r="H50">
        <v>215244</v>
      </c>
      <c r="I50">
        <v>217295</v>
      </c>
      <c r="J50" t="s">
        <v>64</v>
      </c>
      <c r="K50" t="s">
        <v>50</v>
      </c>
      <c r="L50" t="s">
        <v>51</v>
      </c>
    </row>
    <row r="51" spans="1:12" x14ac:dyDescent="0.2">
      <c r="A51" t="s">
        <v>48</v>
      </c>
      <c r="B51">
        <v>2649</v>
      </c>
      <c r="C51" t="s">
        <v>13</v>
      </c>
      <c r="D51" t="s">
        <v>13</v>
      </c>
      <c r="E51">
        <v>39</v>
      </c>
      <c r="F51">
        <v>20689</v>
      </c>
      <c r="G51">
        <v>23337</v>
      </c>
      <c r="H51">
        <v>212412</v>
      </c>
      <c r="I51">
        <v>215060</v>
      </c>
      <c r="J51" t="s">
        <v>65</v>
      </c>
      <c r="K51" t="s">
        <v>50</v>
      </c>
      <c r="L51" t="s">
        <v>51</v>
      </c>
    </row>
    <row r="52" spans="1:12" x14ac:dyDescent="0.2">
      <c r="A52" t="s">
        <v>48</v>
      </c>
      <c r="B52">
        <v>1395</v>
      </c>
      <c r="C52" t="s">
        <v>13</v>
      </c>
      <c r="D52" t="s">
        <v>13</v>
      </c>
      <c r="E52">
        <v>15</v>
      </c>
      <c r="F52">
        <v>23586</v>
      </c>
      <c r="G52">
        <v>24980</v>
      </c>
      <c r="H52">
        <v>210769</v>
      </c>
      <c r="I52">
        <v>212163</v>
      </c>
      <c r="J52" t="s">
        <v>66</v>
      </c>
      <c r="K52" t="s">
        <v>50</v>
      </c>
      <c r="L52" t="s">
        <v>51</v>
      </c>
    </row>
    <row r="56" spans="1:12" x14ac:dyDescent="0.2">
      <c r="A56" t="s">
        <v>67</v>
      </c>
      <c r="B56">
        <v>474</v>
      </c>
      <c r="C56" t="s">
        <v>13</v>
      </c>
      <c r="D56" t="s">
        <v>13</v>
      </c>
      <c r="E56">
        <v>27</v>
      </c>
      <c r="F56">
        <v>-17749</v>
      </c>
      <c r="G56">
        <v>-17276</v>
      </c>
      <c r="H56">
        <v>3789863</v>
      </c>
      <c r="I56">
        <v>3790336</v>
      </c>
      <c r="J56" t="s">
        <v>68</v>
      </c>
      <c r="K56" t="s">
        <v>69</v>
      </c>
      <c r="L56" t="s">
        <v>70</v>
      </c>
    </row>
    <row r="57" spans="1:12" x14ac:dyDescent="0.2">
      <c r="A57" t="s">
        <v>67</v>
      </c>
      <c r="B57">
        <v>1014</v>
      </c>
      <c r="C57" t="s">
        <v>13</v>
      </c>
      <c r="D57" t="s">
        <v>13</v>
      </c>
      <c r="E57">
        <v>20</v>
      </c>
      <c r="F57">
        <v>-17273</v>
      </c>
      <c r="G57">
        <v>-16260</v>
      </c>
      <c r="H57">
        <v>3788847</v>
      </c>
      <c r="I57">
        <v>3789860</v>
      </c>
      <c r="J57" t="s">
        <v>71</v>
      </c>
      <c r="K57" t="s">
        <v>69</v>
      </c>
      <c r="L57" t="s">
        <v>70</v>
      </c>
    </row>
    <row r="58" spans="1:12" x14ac:dyDescent="0.2">
      <c r="A58" t="s">
        <v>67</v>
      </c>
      <c r="B58">
        <v>348</v>
      </c>
      <c r="C58" t="s">
        <v>13</v>
      </c>
      <c r="D58" t="s">
        <v>19</v>
      </c>
      <c r="E58">
        <v>12</v>
      </c>
      <c r="F58">
        <v>-16084</v>
      </c>
      <c r="G58">
        <v>-15737</v>
      </c>
      <c r="H58">
        <v>3788324</v>
      </c>
      <c r="I58">
        <v>3788671</v>
      </c>
      <c r="J58" t="s">
        <v>72</v>
      </c>
      <c r="K58" t="s">
        <v>69</v>
      </c>
      <c r="L58" t="s">
        <v>70</v>
      </c>
    </row>
    <row r="59" spans="1:12" x14ac:dyDescent="0.2">
      <c r="A59" t="s">
        <v>67</v>
      </c>
      <c r="B59">
        <v>894</v>
      </c>
      <c r="C59" t="s">
        <v>13</v>
      </c>
      <c r="D59" t="s">
        <v>13</v>
      </c>
      <c r="E59">
        <v>8</v>
      </c>
      <c r="F59">
        <v>-15390</v>
      </c>
      <c r="G59">
        <v>-14497</v>
      </c>
      <c r="H59">
        <v>3787084</v>
      </c>
      <c r="I59">
        <v>3787977</v>
      </c>
      <c r="J59" t="s">
        <v>73</v>
      </c>
      <c r="K59" t="s">
        <v>69</v>
      </c>
      <c r="L59" t="s">
        <v>70</v>
      </c>
    </row>
    <row r="60" spans="1:12" x14ac:dyDescent="0.2">
      <c r="A60" t="s">
        <v>67</v>
      </c>
      <c r="B60">
        <v>1005</v>
      </c>
      <c r="C60" t="s">
        <v>13</v>
      </c>
      <c r="D60" t="s">
        <v>13</v>
      </c>
      <c r="E60">
        <v>9</v>
      </c>
      <c r="F60">
        <v>-14403</v>
      </c>
      <c r="G60">
        <v>-13399</v>
      </c>
      <c r="H60">
        <v>3785986</v>
      </c>
      <c r="I60">
        <v>3786990</v>
      </c>
      <c r="J60" t="s">
        <v>74</v>
      </c>
      <c r="K60" t="s">
        <v>69</v>
      </c>
      <c r="L60" t="s">
        <v>70</v>
      </c>
    </row>
    <row r="61" spans="1:12" x14ac:dyDescent="0.2">
      <c r="A61" t="s">
        <v>67</v>
      </c>
      <c r="B61">
        <v>969</v>
      </c>
      <c r="C61" t="s">
        <v>13</v>
      </c>
      <c r="D61" t="s">
        <v>13</v>
      </c>
      <c r="E61">
        <v>5</v>
      </c>
      <c r="F61">
        <v>-13324</v>
      </c>
      <c r="G61">
        <v>-12356</v>
      </c>
      <c r="H61">
        <v>3784943</v>
      </c>
      <c r="I61">
        <v>3785911</v>
      </c>
      <c r="J61" t="s">
        <v>75</v>
      </c>
      <c r="K61" t="s">
        <v>69</v>
      </c>
      <c r="L61" t="s">
        <v>70</v>
      </c>
    </row>
    <row r="62" spans="1:12" x14ac:dyDescent="0.2">
      <c r="A62" t="s">
        <v>67</v>
      </c>
      <c r="B62">
        <v>333</v>
      </c>
      <c r="C62" t="s">
        <v>13</v>
      </c>
      <c r="D62" t="s">
        <v>13</v>
      </c>
      <c r="E62">
        <v>14</v>
      </c>
      <c r="F62">
        <v>-12233</v>
      </c>
      <c r="G62">
        <v>-11901</v>
      </c>
      <c r="H62">
        <v>3784488</v>
      </c>
      <c r="I62">
        <v>3784820</v>
      </c>
      <c r="J62" t="s">
        <v>76</v>
      </c>
      <c r="K62" t="s">
        <v>69</v>
      </c>
      <c r="L62" t="s">
        <v>70</v>
      </c>
    </row>
    <row r="63" spans="1:12" x14ac:dyDescent="0.2">
      <c r="A63" t="s">
        <v>67</v>
      </c>
      <c r="B63">
        <v>318</v>
      </c>
      <c r="C63" t="s">
        <v>13</v>
      </c>
      <c r="D63" t="s">
        <v>13</v>
      </c>
      <c r="E63">
        <v>185</v>
      </c>
      <c r="F63">
        <v>-11710</v>
      </c>
      <c r="G63">
        <v>-11393</v>
      </c>
      <c r="H63">
        <v>3783980</v>
      </c>
      <c r="I63">
        <v>3784297</v>
      </c>
      <c r="J63" t="s">
        <v>77</v>
      </c>
      <c r="K63" t="s">
        <v>69</v>
      </c>
      <c r="L63" t="s">
        <v>70</v>
      </c>
    </row>
    <row r="64" spans="1:12" x14ac:dyDescent="0.2">
      <c r="A64" t="s">
        <v>67</v>
      </c>
      <c r="B64">
        <v>258</v>
      </c>
      <c r="C64" t="s">
        <v>13</v>
      </c>
      <c r="D64" t="s">
        <v>19</v>
      </c>
      <c r="E64">
        <v>97</v>
      </c>
      <c r="F64">
        <v>-11127</v>
      </c>
      <c r="G64">
        <v>-10870</v>
      </c>
      <c r="H64">
        <v>3783457</v>
      </c>
      <c r="I64">
        <v>3783714</v>
      </c>
      <c r="J64" t="s">
        <v>78</v>
      </c>
      <c r="K64" t="s">
        <v>69</v>
      </c>
      <c r="L64" t="s">
        <v>70</v>
      </c>
    </row>
    <row r="65" spans="1:12" x14ac:dyDescent="0.2">
      <c r="A65" t="s">
        <v>67</v>
      </c>
      <c r="B65">
        <v>1680</v>
      </c>
      <c r="C65" t="s">
        <v>13</v>
      </c>
      <c r="D65" t="s">
        <v>19</v>
      </c>
      <c r="E65">
        <v>88</v>
      </c>
      <c r="F65">
        <v>-10599</v>
      </c>
      <c r="G65">
        <v>-8920</v>
      </c>
      <c r="H65">
        <v>3781507</v>
      </c>
      <c r="I65">
        <v>3783186</v>
      </c>
      <c r="J65" t="s">
        <v>79</v>
      </c>
      <c r="K65" t="s">
        <v>69</v>
      </c>
      <c r="L65" t="s">
        <v>70</v>
      </c>
    </row>
    <row r="66" spans="1:12" x14ac:dyDescent="0.2">
      <c r="A66" t="s">
        <v>67</v>
      </c>
      <c r="B66">
        <v>1488</v>
      </c>
      <c r="C66" t="s">
        <v>13</v>
      </c>
      <c r="D66" t="s">
        <v>19</v>
      </c>
      <c r="E66">
        <v>85</v>
      </c>
      <c r="F66">
        <v>-8923</v>
      </c>
      <c r="G66">
        <v>-7436</v>
      </c>
      <c r="H66">
        <v>3780023</v>
      </c>
      <c r="I66">
        <v>3781510</v>
      </c>
      <c r="J66" t="s">
        <v>80</v>
      </c>
      <c r="K66" t="s">
        <v>69</v>
      </c>
      <c r="L66" t="s">
        <v>70</v>
      </c>
    </row>
    <row r="67" spans="1:12" x14ac:dyDescent="0.2">
      <c r="A67" t="s">
        <v>67</v>
      </c>
      <c r="B67">
        <v>1383</v>
      </c>
      <c r="C67" t="s">
        <v>13</v>
      </c>
      <c r="D67" t="s">
        <v>19</v>
      </c>
      <c r="E67">
        <v>19</v>
      </c>
      <c r="F67">
        <v>-7146</v>
      </c>
      <c r="G67">
        <v>-5764</v>
      </c>
      <c r="H67">
        <v>3778351</v>
      </c>
      <c r="I67">
        <v>3779733</v>
      </c>
      <c r="J67" t="s">
        <v>81</v>
      </c>
      <c r="K67" t="s">
        <v>69</v>
      </c>
      <c r="L67" t="s">
        <v>70</v>
      </c>
    </row>
    <row r="68" spans="1:12" x14ac:dyDescent="0.2">
      <c r="A68" t="s">
        <v>67</v>
      </c>
      <c r="B68">
        <v>1974</v>
      </c>
      <c r="C68" t="s">
        <v>13</v>
      </c>
      <c r="D68" t="s">
        <v>19</v>
      </c>
      <c r="E68">
        <v>19</v>
      </c>
      <c r="F68">
        <v>-5771</v>
      </c>
      <c r="G68">
        <v>-3798</v>
      </c>
      <c r="H68">
        <v>3776385</v>
      </c>
      <c r="I68">
        <v>3778358</v>
      </c>
      <c r="J68" t="s">
        <v>82</v>
      </c>
      <c r="K68" t="s">
        <v>69</v>
      </c>
      <c r="L68" t="s">
        <v>70</v>
      </c>
    </row>
    <row r="69" spans="1:12" x14ac:dyDescent="0.2">
      <c r="A69" t="s">
        <v>67</v>
      </c>
      <c r="B69">
        <v>2139</v>
      </c>
      <c r="C69" t="s">
        <v>13</v>
      </c>
      <c r="D69" t="s">
        <v>19</v>
      </c>
      <c r="E69">
        <v>11</v>
      </c>
      <c r="F69">
        <v>-3724</v>
      </c>
      <c r="G69">
        <v>-1586</v>
      </c>
      <c r="H69">
        <v>3774173</v>
      </c>
      <c r="I69">
        <v>3776311</v>
      </c>
      <c r="J69" t="s">
        <v>83</v>
      </c>
      <c r="K69" t="s">
        <v>69</v>
      </c>
      <c r="L69" t="s">
        <v>70</v>
      </c>
    </row>
    <row r="70" spans="1:12" x14ac:dyDescent="0.2">
      <c r="A70" t="s">
        <v>67</v>
      </c>
      <c r="B70">
        <v>876</v>
      </c>
      <c r="C70" t="s">
        <v>13</v>
      </c>
      <c r="D70" t="s">
        <v>13</v>
      </c>
      <c r="E70">
        <v>1</v>
      </c>
      <c r="F70">
        <v>-1025</v>
      </c>
      <c r="G70">
        <v>-150</v>
      </c>
      <c r="H70">
        <v>3772737</v>
      </c>
      <c r="I70">
        <v>3773612</v>
      </c>
      <c r="J70" t="s">
        <v>84</v>
      </c>
      <c r="K70" t="s">
        <v>69</v>
      </c>
      <c r="L70" t="s">
        <v>70</v>
      </c>
    </row>
    <row r="71" spans="1:12" x14ac:dyDescent="0.2">
      <c r="A71" t="s">
        <v>67</v>
      </c>
      <c r="B71">
        <v>207</v>
      </c>
      <c r="C71" t="s">
        <v>13</v>
      </c>
      <c r="D71" t="s">
        <v>19</v>
      </c>
      <c r="E71">
        <v>183</v>
      </c>
      <c r="F71">
        <v>1</v>
      </c>
      <c r="G71">
        <v>207</v>
      </c>
      <c r="H71">
        <v>3772380</v>
      </c>
      <c r="I71">
        <v>3772586</v>
      </c>
      <c r="J71" t="s">
        <v>85</v>
      </c>
      <c r="K71" t="s">
        <v>69</v>
      </c>
      <c r="L71" t="s">
        <v>70</v>
      </c>
    </row>
    <row r="72" spans="1:12" x14ac:dyDescent="0.2">
      <c r="A72" t="s">
        <v>67</v>
      </c>
      <c r="B72">
        <v>663</v>
      </c>
      <c r="C72" t="s">
        <v>13</v>
      </c>
      <c r="D72" t="s">
        <v>19</v>
      </c>
      <c r="E72">
        <v>4</v>
      </c>
      <c r="F72">
        <v>252</v>
      </c>
      <c r="G72">
        <v>914</v>
      </c>
      <c r="H72">
        <v>3771673</v>
      </c>
      <c r="I72">
        <v>3772335</v>
      </c>
      <c r="J72" t="s">
        <v>86</v>
      </c>
      <c r="K72" t="s">
        <v>69</v>
      </c>
      <c r="L72" t="s">
        <v>70</v>
      </c>
    </row>
    <row r="73" spans="1:12" x14ac:dyDescent="0.2">
      <c r="A73" t="s">
        <v>67</v>
      </c>
      <c r="B73">
        <v>3726</v>
      </c>
      <c r="C73" t="s">
        <v>13</v>
      </c>
      <c r="D73" t="s">
        <v>19</v>
      </c>
      <c r="E73">
        <v>68</v>
      </c>
      <c r="F73">
        <v>987</v>
      </c>
      <c r="G73">
        <v>4712</v>
      </c>
      <c r="H73">
        <v>3767875</v>
      </c>
      <c r="I73">
        <v>3771600</v>
      </c>
      <c r="J73" t="s">
        <v>87</v>
      </c>
      <c r="K73" t="s">
        <v>69</v>
      </c>
      <c r="L73" t="s">
        <v>70</v>
      </c>
    </row>
    <row r="74" spans="1:12" x14ac:dyDescent="0.2">
      <c r="A74" t="s">
        <v>67</v>
      </c>
      <c r="B74">
        <v>663</v>
      </c>
      <c r="C74" t="s">
        <v>13</v>
      </c>
      <c r="D74" t="s">
        <v>19</v>
      </c>
      <c r="E74">
        <v>67</v>
      </c>
      <c r="F74">
        <v>4709</v>
      </c>
      <c r="G74">
        <v>5371</v>
      </c>
      <c r="H74">
        <v>3767216</v>
      </c>
      <c r="I74">
        <v>3767878</v>
      </c>
      <c r="J74" t="s">
        <v>88</v>
      </c>
      <c r="K74" t="s">
        <v>69</v>
      </c>
      <c r="L74" t="s">
        <v>70</v>
      </c>
    </row>
    <row r="75" spans="1:12" x14ac:dyDescent="0.2">
      <c r="A75" t="s">
        <v>67</v>
      </c>
      <c r="B75">
        <v>1245</v>
      </c>
      <c r="C75" t="s">
        <v>13</v>
      </c>
      <c r="D75" t="s">
        <v>19</v>
      </c>
      <c r="E75">
        <v>66</v>
      </c>
      <c r="F75">
        <v>5368</v>
      </c>
      <c r="G75">
        <v>6612</v>
      </c>
      <c r="H75">
        <v>3765975</v>
      </c>
      <c r="I75">
        <v>3767219</v>
      </c>
      <c r="J75" t="s">
        <v>89</v>
      </c>
      <c r="K75" t="s">
        <v>69</v>
      </c>
      <c r="L75" t="s">
        <v>70</v>
      </c>
    </row>
    <row r="76" spans="1:12" x14ac:dyDescent="0.2">
      <c r="A76" t="s">
        <v>67</v>
      </c>
      <c r="B76">
        <v>831</v>
      </c>
      <c r="C76" t="s">
        <v>13</v>
      </c>
      <c r="D76" t="s">
        <v>19</v>
      </c>
      <c r="E76">
        <v>65</v>
      </c>
      <c r="F76">
        <v>6616</v>
      </c>
      <c r="G76">
        <v>7446</v>
      </c>
      <c r="H76">
        <v>3765141</v>
      </c>
      <c r="I76">
        <v>3765971</v>
      </c>
      <c r="J76" t="s">
        <v>90</v>
      </c>
      <c r="K76" t="s">
        <v>69</v>
      </c>
      <c r="L76" t="s">
        <v>70</v>
      </c>
    </row>
    <row r="77" spans="1:12" x14ac:dyDescent="0.2">
      <c r="A77" t="s">
        <v>67</v>
      </c>
      <c r="B77">
        <v>2865</v>
      </c>
      <c r="C77" t="s">
        <v>13</v>
      </c>
      <c r="D77" t="s">
        <v>19</v>
      </c>
      <c r="E77">
        <v>2</v>
      </c>
      <c r="F77">
        <v>7963</v>
      </c>
      <c r="G77">
        <v>10827</v>
      </c>
      <c r="H77">
        <v>3761760</v>
      </c>
      <c r="I77">
        <v>3764624</v>
      </c>
      <c r="J77" t="s">
        <v>91</v>
      </c>
      <c r="K77" t="s">
        <v>69</v>
      </c>
      <c r="L77" t="s">
        <v>70</v>
      </c>
    </row>
    <row r="78" spans="1:12" x14ac:dyDescent="0.2">
      <c r="A78" t="s">
        <v>67</v>
      </c>
      <c r="B78">
        <v>1812</v>
      </c>
      <c r="C78" t="s">
        <v>13</v>
      </c>
      <c r="D78" t="s">
        <v>19</v>
      </c>
      <c r="E78">
        <v>0</v>
      </c>
      <c r="F78">
        <v>10827</v>
      </c>
      <c r="G78">
        <v>12638</v>
      </c>
      <c r="H78">
        <v>3759949</v>
      </c>
      <c r="I78">
        <v>3761760</v>
      </c>
      <c r="J78" t="s">
        <v>92</v>
      </c>
      <c r="K78" t="s">
        <v>69</v>
      </c>
      <c r="L78" t="s">
        <v>70</v>
      </c>
    </row>
    <row r="79" spans="1:12" x14ac:dyDescent="0.2">
      <c r="A79" t="s">
        <v>67</v>
      </c>
      <c r="B79">
        <v>2826</v>
      </c>
      <c r="C79" t="s">
        <v>13</v>
      </c>
      <c r="D79" t="s">
        <v>19</v>
      </c>
      <c r="E79">
        <v>2</v>
      </c>
      <c r="F79">
        <v>12640</v>
      </c>
      <c r="G79">
        <v>15465</v>
      </c>
      <c r="H79">
        <v>3757122</v>
      </c>
      <c r="I79">
        <v>3759947</v>
      </c>
      <c r="J79" t="s">
        <v>93</v>
      </c>
      <c r="K79" t="s">
        <v>69</v>
      </c>
      <c r="L79" t="s">
        <v>70</v>
      </c>
    </row>
    <row r="80" spans="1:12" x14ac:dyDescent="0.2">
      <c r="A80" t="s">
        <v>67</v>
      </c>
      <c r="B80">
        <v>174</v>
      </c>
      <c r="C80" t="s">
        <v>13</v>
      </c>
      <c r="D80" t="s">
        <v>13</v>
      </c>
      <c r="E80">
        <v>140</v>
      </c>
      <c r="F80">
        <v>15509</v>
      </c>
      <c r="G80">
        <v>15682</v>
      </c>
      <c r="H80">
        <v>3756905</v>
      </c>
      <c r="I80">
        <v>3757078</v>
      </c>
      <c r="J80" t="s">
        <v>94</v>
      </c>
      <c r="K80" t="s">
        <v>69</v>
      </c>
      <c r="L80" t="s">
        <v>70</v>
      </c>
    </row>
    <row r="81" spans="1:12" x14ac:dyDescent="0.2">
      <c r="A81" t="s">
        <v>67</v>
      </c>
      <c r="B81">
        <v>231</v>
      </c>
      <c r="C81" t="s">
        <v>13</v>
      </c>
      <c r="D81" t="s">
        <v>13</v>
      </c>
      <c r="E81">
        <v>185</v>
      </c>
      <c r="F81">
        <v>17706</v>
      </c>
      <c r="G81">
        <v>17936</v>
      </c>
      <c r="H81">
        <v>3754651</v>
      </c>
      <c r="I81">
        <v>3754881</v>
      </c>
      <c r="J81" t="s">
        <v>95</v>
      </c>
      <c r="K81" t="s">
        <v>69</v>
      </c>
      <c r="L81" t="s">
        <v>70</v>
      </c>
    </row>
    <row r="82" spans="1:12" x14ac:dyDescent="0.2">
      <c r="A82" t="s">
        <v>67</v>
      </c>
      <c r="B82">
        <v>1431</v>
      </c>
      <c r="C82" t="s">
        <v>13</v>
      </c>
      <c r="D82" t="s">
        <v>13</v>
      </c>
      <c r="E82">
        <v>15</v>
      </c>
      <c r="F82">
        <v>15970</v>
      </c>
      <c r="G82">
        <v>17400</v>
      </c>
      <c r="H82">
        <v>3755187</v>
      </c>
      <c r="I82">
        <v>3756617</v>
      </c>
      <c r="J82" t="s">
        <v>96</v>
      </c>
      <c r="K82" t="s">
        <v>69</v>
      </c>
      <c r="L82" t="s">
        <v>70</v>
      </c>
    </row>
    <row r="83" spans="1:12" x14ac:dyDescent="0.2">
      <c r="A83" t="s">
        <v>67</v>
      </c>
      <c r="B83">
        <v>231</v>
      </c>
      <c r="C83" t="s">
        <v>13</v>
      </c>
      <c r="D83" t="s">
        <v>13</v>
      </c>
      <c r="E83">
        <v>185</v>
      </c>
      <c r="F83">
        <v>17706</v>
      </c>
      <c r="G83">
        <v>17936</v>
      </c>
      <c r="H83">
        <v>3754651</v>
      </c>
      <c r="I83">
        <v>3754881</v>
      </c>
      <c r="J83" t="s">
        <v>95</v>
      </c>
      <c r="K83" t="s">
        <v>69</v>
      </c>
      <c r="L83" t="s">
        <v>70</v>
      </c>
    </row>
    <row r="84" spans="1:12" x14ac:dyDescent="0.2">
      <c r="A84" t="s">
        <v>67</v>
      </c>
      <c r="B84">
        <v>414</v>
      </c>
      <c r="C84" t="s">
        <v>13</v>
      </c>
      <c r="D84" t="s">
        <v>19</v>
      </c>
      <c r="E84">
        <v>185</v>
      </c>
      <c r="F84">
        <v>17941</v>
      </c>
      <c r="G84">
        <v>18354</v>
      </c>
      <c r="H84">
        <v>3754233</v>
      </c>
      <c r="I84">
        <v>3754646</v>
      </c>
      <c r="J84" t="s">
        <v>97</v>
      </c>
      <c r="K84" t="s">
        <v>69</v>
      </c>
      <c r="L84" t="s">
        <v>70</v>
      </c>
    </row>
    <row r="85" spans="1:12" x14ac:dyDescent="0.2">
      <c r="A85" t="s">
        <v>67</v>
      </c>
      <c r="B85">
        <v>261</v>
      </c>
      <c r="C85" t="s">
        <v>13</v>
      </c>
      <c r="D85" t="s">
        <v>19</v>
      </c>
      <c r="E85">
        <v>0</v>
      </c>
      <c r="F85">
        <v>18768</v>
      </c>
      <c r="G85">
        <v>19028</v>
      </c>
      <c r="H85">
        <v>3753559</v>
      </c>
      <c r="I85">
        <v>3753819</v>
      </c>
      <c r="J85" t="s">
        <v>98</v>
      </c>
      <c r="K85" t="s">
        <v>69</v>
      </c>
      <c r="L85" t="s">
        <v>70</v>
      </c>
    </row>
    <row r="86" spans="1:12" x14ac:dyDescent="0.2">
      <c r="A86" t="s">
        <v>67</v>
      </c>
      <c r="B86">
        <v>1332</v>
      </c>
      <c r="C86" t="s">
        <v>13</v>
      </c>
      <c r="D86" t="s">
        <v>19</v>
      </c>
      <c r="E86">
        <v>0</v>
      </c>
      <c r="F86">
        <v>19031</v>
      </c>
      <c r="G86">
        <v>20362</v>
      </c>
      <c r="H86">
        <v>3752225</v>
      </c>
      <c r="I86">
        <v>3753556</v>
      </c>
      <c r="J86" t="s">
        <v>99</v>
      </c>
      <c r="K86" t="s">
        <v>69</v>
      </c>
      <c r="L86" t="s">
        <v>70</v>
      </c>
    </row>
    <row r="90" spans="1:12" x14ac:dyDescent="0.2">
      <c r="A90" t="s">
        <v>100</v>
      </c>
      <c r="B90">
        <v>1467</v>
      </c>
      <c r="C90" t="s">
        <v>19</v>
      </c>
      <c r="D90" t="s">
        <v>13</v>
      </c>
      <c r="E90">
        <v>0</v>
      </c>
      <c r="F90">
        <v>-18510</v>
      </c>
      <c r="G90">
        <v>-17044</v>
      </c>
      <c r="H90">
        <v>78669</v>
      </c>
      <c r="I90">
        <v>80135</v>
      </c>
      <c r="J90" t="s">
        <v>101</v>
      </c>
      <c r="K90" t="s">
        <v>102</v>
      </c>
      <c r="L90" t="s">
        <v>103</v>
      </c>
    </row>
    <row r="91" spans="1:12" x14ac:dyDescent="0.2">
      <c r="A91" t="s">
        <v>100</v>
      </c>
      <c r="B91">
        <v>918</v>
      </c>
      <c r="C91" t="s">
        <v>19</v>
      </c>
      <c r="D91" t="s">
        <v>19</v>
      </c>
      <c r="E91">
        <v>0</v>
      </c>
      <c r="F91">
        <v>-16895</v>
      </c>
      <c r="G91">
        <v>-15978</v>
      </c>
      <c r="H91">
        <v>80284</v>
      </c>
      <c r="I91">
        <v>81201</v>
      </c>
      <c r="J91" t="s">
        <v>104</v>
      </c>
      <c r="K91" t="s">
        <v>102</v>
      </c>
      <c r="L91" t="s">
        <v>103</v>
      </c>
    </row>
    <row r="92" spans="1:12" x14ac:dyDescent="0.2">
      <c r="A92" t="s">
        <v>100</v>
      </c>
      <c r="B92">
        <v>1050</v>
      </c>
      <c r="C92" t="s">
        <v>19</v>
      </c>
      <c r="D92" t="s">
        <v>19</v>
      </c>
      <c r="E92">
        <v>0</v>
      </c>
      <c r="F92">
        <v>-15827</v>
      </c>
      <c r="G92">
        <v>-14778</v>
      </c>
      <c r="H92">
        <v>81352</v>
      </c>
      <c r="I92">
        <v>82401</v>
      </c>
      <c r="J92" t="s">
        <v>105</v>
      </c>
      <c r="K92" t="s">
        <v>102</v>
      </c>
      <c r="L92" t="s">
        <v>103</v>
      </c>
    </row>
    <row r="93" spans="1:12" x14ac:dyDescent="0.2">
      <c r="A93" t="s">
        <v>100</v>
      </c>
      <c r="B93">
        <v>1764</v>
      </c>
      <c r="C93" t="s">
        <v>19</v>
      </c>
      <c r="D93" t="s">
        <v>13</v>
      </c>
      <c r="E93">
        <v>185</v>
      </c>
      <c r="F93">
        <v>-14735</v>
      </c>
      <c r="G93">
        <v>-12972</v>
      </c>
      <c r="H93">
        <v>82444</v>
      </c>
      <c r="I93">
        <v>84207</v>
      </c>
      <c r="J93" t="s">
        <v>106</v>
      </c>
      <c r="K93" t="s">
        <v>102</v>
      </c>
      <c r="L93" t="s">
        <v>103</v>
      </c>
    </row>
    <row r="94" spans="1:12" x14ac:dyDescent="0.2">
      <c r="A94" t="s">
        <v>100</v>
      </c>
      <c r="B94">
        <v>1500</v>
      </c>
      <c r="C94" t="s">
        <v>19</v>
      </c>
      <c r="D94" t="s">
        <v>19</v>
      </c>
      <c r="E94">
        <v>130</v>
      </c>
      <c r="F94">
        <v>-12854</v>
      </c>
      <c r="G94">
        <v>-11355</v>
      </c>
      <c r="H94">
        <v>84325</v>
      </c>
      <c r="I94">
        <v>85824</v>
      </c>
      <c r="J94" t="s">
        <v>107</v>
      </c>
      <c r="K94" t="s">
        <v>102</v>
      </c>
      <c r="L94" t="s">
        <v>103</v>
      </c>
    </row>
    <row r="95" spans="1:12" x14ac:dyDescent="0.2">
      <c r="A95" t="s">
        <v>100</v>
      </c>
      <c r="B95">
        <v>804</v>
      </c>
      <c r="C95" t="s">
        <v>19</v>
      </c>
      <c r="D95" t="s">
        <v>19</v>
      </c>
      <c r="E95">
        <v>0</v>
      </c>
      <c r="F95">
        <v>-11362</v>
      </c>
      <c r="G95">
        <v>-10559</v>
      </c>
      <c r="H95">
        <v>85817</v>
      </c>
      <c r="I95">
        <v>86620</v>
      </c>
      <c r="J95" t="s">
        <v>108</v>
      </c>
      <c r="K95" t="s">
        <v>102</v>
      </c>
      <c r="L95" t="s">
        <v>103</v>
      </c>
    </row>
    <row r="96" spans="1:12" x14ac:dyDescent="0.2">
      <c r="A96" t="s">
        <v>100</v>
      </c>
      <c r="B96">
        <v>2022</v>
      </c>
      <c r="C96" t="s">
        <v>19</v>
      </c>
      <c r="D96" t="s">
        <v>13</v>
      </c>
      <c r="E96">
        <v>78</v>
      </c>
      <c r="F96">
        <v>-10376</v>
      </c>
      <c r="G96">
        <v>-8355</v>
      </c>
      <c r="H96">
        <v>86803</v>
      </c>
      <c r="I96">
        <v>88824</v>
      </c>
      <c r="J96" t="s">
        <v>109</v>
      </c>
      <c r="K96" t="s">
        <v>102</v>
      </c>
      <c r="L96" t="s">
        <v>103</v>
      </c>
    </row>
    <row r="97" spans="1:12" x14ac:dyDescent="0.2">
      <c r="A97" t="s">
        <v>100</v>
      </c>
      <c r="B97">
        <v>2244</v>
      </c>
      <c r="C97" t="s">
        <v>19</v>
      </c>
      <c r="D97" t="s">
        <v>13</v>
      </c>
      <c r="E97">
        <v>75</v>
      </c>
      <c r="F97">
        <v>-8358</v>
      </c>
      <c r="G97">
        <v>-6115</v>
      </c>
      <c r="H97">
        <v>88821</v>
      </c>
      <c r="I97">
        <v>91064</v>
      </c>
      <c r="J97" t="s">
        <v>110</v>
      </c>
      <c r="K97" t="s">
        <v>102</v>
      </c>
      <c r="L97" t="s">
        <v>103</v>
      </c>
    </row>
    <row r="98" spans="1:12" x14ac:dyDescent="0.2">
      <c r="A98" t="s">
        <v>100</v>
      </c>
      <c r="B98">
        <v>1713</v>
      </c>
      <c r="C98" t="s">
        <v>19</v>
      </c>
      <c r="D98" t="s">
        <v>13</v>
      </c>
      <c r="E98">
        <v>76</v>
      </c>
      <c r="F98">
        <v>-6101</v>
      </c>
      <c r="G98">
        <v>-4389</v>
      </c>
      <c r="H98">
        <v>91078</v>
      </c>
      <c r="I98">
        <v>92790</v>
      </c>
      <c r="J98" t="s">
        <v>111</v>
      </c>
      <c r="K98" t="s">
        <v>102</v>
      </c>
      <c r="L98" t="s">
        <v>103</v>
      </c>
    </row>
    <row r="99" spans="1:12" x14ac:dyDescent="0.2">
      <c r="A99" t="s">
        <v>100</v>
      </c>
      <c r="B99">
        <v>1017</v>
      </c>
      <c r="C99" t="s">
        <v>19</v>
      </c>
      <c r="D99" t="s">
        <v>13</v>
      </c>
      <c r="E99">
        <v>7</v>
      </c>
      <c r="F99">
        <v>-4330</v>
      </c>
      <c r="G99">
        <v>-3314</v>
      </c>
      <c r="H99">
        <v>92849</v>
      </c>
      <c r="I99">
        <v>93865</v>
      </c>
      <c r="J99" t="s">
        <v>112</v>
      </c>
      <c r="K99" t="s">
        <v>102</v>
      </c>
      <c r="L99" t="s">
        <v>103</v>
      </c>
    </row>
    <row r="100" spans="1:12" x14ac:dyDescent="0.2">
      <c r="A100" t="s">
        <v>100</v>
      </c>
      <c r="B100">
        <v>204</v>
      </c>
      <c r="C100" t="s">
        <v>19</v>
      </c>
      <c r="D100" t="s">
        <v>19</v>
      </c>
      <c r="E100">
        <v>185</v>
      </c>
      <c r="F100">
        <v>-2693</v>
      </c>
      <c r="G100">
        <v>-2490</v>
      </c>
      <c r="H100">
        <v>94486</v>
      </c>
      <c r="I100">
        <v>94689</v>
      </c>
      <c r="J100" t="s">
        <v>113</v>
      </c>
      <c r="K100" t="s">
        <v>102</v>
      </c>
      <c r="L100" t="s">
        <v>103</v>
      </c>
    </row>
    <row r="101" spans="1:12" x14ac:dyDescent="0.2">
      <c r="A101" t="s">
        <v>100</v>
      </c>
      <c r="B101">
        <v>312</v>
      </c>
      <c r="C101" t="s">
        <v>19</v>
      </c>
      <c r="D101" t="s">
        <v>13</v>
      </c>
      <c r="E101">
        <v>185</v>
      </c>
      <c r="F101">
        <v>-2350</v>
      </c>
      <c r="G101">
        <v>-2039</v>
      </c>
      <c r="H101">
        <v>94829</v>
      </c>
      <c r="I101">
        <v>95140</v>
      </c>
      <c r="J101" t="s">
        <v>114</v>
      </c>
      <c r="K101" t="s">
        <v>102</v>
      </c>
      <c r="L101" t="s">
        <v>103</v>
      </c>
    </row>
    <row r="102" spans="1:12" x14ac:dyDescent="0.2">
      <c r="A102" t="s">
        <v>100</v>
      </c>
      <c r="B102">
        <v>180</v>
      </c>
      <c r="C102" t="s">
        <v>19</v>
      </c>
      <c r="D102" t="s">
        <v>13</v>
      </c>
      <c r="E102">
        <v>54</v>
      </c>
      <c r="F102">
        <v>-2042</v>
      </c>
      <c r="G102">
        <v>-1863</v>
      </c>
      <c r="H102">
        <v>95137</v>
      </c>
      <c r="I102">
        <v>95316</v>
      </c>
      <c r="J102" t="s">
        <v>115</v>
      </c>
      <c r="K102" t="s">
        <v>102</v>
      </c>
      <c r="L102" t="s">
        <v>103</v>
      </c>
    </row>
    <row r="103" spans="1:12" x14ac:dyDescent="0.2">
      <c r="A103" t="s">
        <v>100</v>
      </c>
      <c r="B103">
        <v>534</v>
      </c>
      <c r="C103" t="s">
        <v>19</v>
      </c>
      <c r="D103" t="s">
        <v>13</v>
      </c>
      <c r="E103">
        <v>6</v>
      </c>
      <c r="F103">
        <v>-1553</v>
      </c>
      <c r="G103">
        <v>-1020</v>
      </c>
      <c r="H103">
        <v>95626</v>
      </c>
      <c r="I103">
        <v>96159</v>
      </c>
      <c r="J103" t="s">
        <v>116</v>
      </c>
      <c r="K103" t="s">
        <v>102</v>
      </c>
      <c r="L103" t="s">
        <v>103</v>
      </c>
    </row>
    <row r="104" spans="1:12" x14ac:dyDescent="0.2">
      <c r="A104" t="s">
        <v>100</v>
      </c>
      <c r="B104">
        <v>876</v>
      </c>
      <c r="C104" t="s">
        <v>19</v>
      </c>
      <c r="D104" t="s">
        <v>13</v>
      </c>
      <c r="E104">
        <v>1</v>
      </c>
      <c r="F104">
        <v>-1005</v>
      </c>
      <c r="G104">
        <v>-130</v>
      </c>
      <c r="H104">
        <v>96174</v>
      </c>
      <c r="I104">
        <v>97049</v>
      </c>
      <c r="J104" t="s">
        <v>117</v>
      </c>
      <c r="K104" t="s">
        <v>102</v>
      </c>
      <c r="L104" t="s">
        <v>103</v>
      </c>
    </row>
    <row r="105" spans="1:12" x14ac:dyDescent="0.2">
      <c r="A105" t="s">
        <v>100</v>
      </c>
      <c r="B105">
        <v>288</v>
      </c>
      <c r="C105" t="s">
        <v>19</v>
      </c>
      <c r="D105" t="s">
        <v>19</v>
      </c>
      <c r="E105">
        <v>183</v>
      </c>
      <c r="F105">
        <v>1</v>
      </c>
      <c r="G105">
        <v>288</v>
      </c>
      <c r="H105">
        <v>97180</v>
      </c>
      <c r="I105">
        <v>97467</v>
      </c>
      <c r="J105" t="s">
        <v>118</v>
      </c>
      <c r="K105" t="s">
        <v>102</v>
      </c>
      <c r="L105" t="s">
        <v>103</v>
      </c>
    </row>
    <row r="106" spans="1:12" x14ac:dyDescent="0.2">
      <c r="A106" t="s">
        <v>100</v>
      </c>
      <c r="B106">
        <v>648</v>
      </c>
      <c r="C106" t="s">
        <v>19</v>
      </c>
      <c r="D106" t="s">
        <v>19</v>
      </c>
      <c r="E106">
        <v>4</v>
      </c>
      <c r="F106">
        <v>354</v>
      </c>
      <c r="G106">
        <v>1001</v>
      </c>
      <c r="H106">
        <v>97533</v>
      </c>
      <c r="I106">
        <v>98180</v>
      </c>
      <c r="J106" t="s">
        <v>119</v>
      </c>
      <c r="K106" t="s">
        <v>102</v>
      </c>
      <c r="L106" t="s">
        <v>103</v>
      </c>
    </row>
    <row r="107" spans="1:12" x14ac:dyDescent="0.2">
      <c r="A107" t="s">
        <v>100</v>
      </c>
      <c r="B107">
        <v>2367</v>
      </c>
      <c r="C107" t="s">
        <v>19</v>
      </c>
      <c r="D107" t="s">
        <v>19</v>
      </c>
      <c r="E107">
        <v>2</v>
      </c>
      <c r="F107">
        <v>1394</v>
      </c>
      <c r="G107">
        <v>3760</v>
      </c>
      <c r="H107">
        <v>98573</v>
      </c>
      <c r="I107">
        <v>100939</v>
      </c>
      <c r="J107" t="s">
        <v>120</v>
      </c>
      <c r="K107" t="s">
        <v>102</v>
      </c>
      <c r="L107" t="s">
        <v>103</v>
      </c>
    </row>
    <row r="108" spans="1:12" x14ac:dyDescent="0.2">
      <c r="A108" t="s">
        <v>100</v>
      </c>
      <c r="B108">
        <v>942</v>
      </c>
      <c r="C108" t="s">
        <v>19</v>
      </c>
      <c r="D108" t="s">
        <v>19</v>
      </c>
      <c r="E108">
        <v>38</v>
      </c>
      <c r="F108">
        <v>4177</v>
      </c>
      <c r="G108">
        <v>5118</v>
      </c>
      <c r="H108">
        <v>101356</v>
      </c>
      <c r="I108">
        <v>102297</v>
      </c>
      <c r="J108" t="s">
        <v>121</v>
      </c>
      <c r="K108" t="s">
        <v>102</v>
      </c>
      <c r="L108" t="s">
        <v>103</v>
      </c>
    </row>
    <row r="109" spans="1:12" x14ac:dyDescent="0.2">
      <c r="A109" t="s">
        <v>100</v>
      </c>
      <c r="B109">
        <v>1470</v>
      </c>
      <c r="C109" t="s">
        <v>19</v>
      </c>
      <c r="D109" t="s">
        <v>19</v>
      </c>
      <c r="E109">
        <v>3</v>
      </c>
      <c r="F109">
        <v>5121</v>
      </c>
      <c r="G109">
        <v>6590</v>
      </c>
      <c r="H109">
        <v>102300</v>
      </c>
      <c r="I109">
        <v>103769</v>
      </c>
      <c r="J109" t="s">
        <v>122</v>
      </c>
      <c r="K109" t="s">
        <v>102</v>
      </c>
      <c r="L109" t="s">
        <v>103</v>
      </c>
    </row>
    <row r="110" spans="1:12" x14ac:dyDescent="0.2">
      <c r="A110" t="s">
        <v>100</v>
      </c>
      <c r="B110">
        <v>1644</v>
      </c>
      <c r="C110" t="s">
        <v>19</v>
      </c>
      <c r="D110" t="s">
        <v>19</v>
      </c>
      <c r="E110">
        <v>18</v>
      </c>
      <c r="F110">
        <v>6587</v>
      </c>
      <c r="G110">
        <v>8230</v>
      </c>
      <c r="H110">
        <v>103766</v>
      </c>
      <c r="I110">
        <v>105409</v>
      </c>
      <c r="J110" t="s">
        <v>123</v>
      </c>
      <c r="K110" t="s">
        <v>102</v>
      </c>
      <c r="L110" t="s">
        <v>103</v>
      </c>
    </row>
    <row r="111" spans="1:12" x14ac:dyDescent="0.2">
      <c r="A111" t="s">
        <v>100</v>
      </c>
      <c r="B111">
        <v>1077</v>
      </c>
      <c r="C111" t="s">
        <v>19</v>
      </c>
      <c r="D111" t="s">
        <v>19</v>
      </c>
      <c r="E111">
        <v>79</v>
      </c>
      <c r="F111">
        <v>8248</v>
      </c>
      <c r="G111">
        <v>9324</v>
      </c>
      <c r="H111">
        <v>105427</v>
      </c>
      <c r="I111">
        <v>106503</v>
      </c>
      <c r="J111" t="s">
        <v>124</v>
      </c>
      <c r="K111" t="s">
        <v>102</v>
      </c>
      <c r="L111" t="s">
        <v>103</v>
      </c>
    </row>
    <row r="112" spans="1:12" x14ac:dyDescent="0.2">
      <c r="A112" t="s">
        <v>100</v>
      </c>
      <c r="B112">
        <v>2127</v>
      </c>
      <c r="C112" t="s">
        <v>19</v>
      </c>
      <c r="D112" t="s">
        <v>19</v>
      </c>
      <c r="E112">
        <v>35</v>
      </c>
      <c r="F112">
        <v>9377</v>
      </c>
      <c r="G112">
        <v>11503</v>
      </c>
      <c r="H112">
        <v>106556</v>
      </c>
      <c r="I112">
        <v>108682</v>
      </c>
      <c r="J112" t="s">
        <v>125</v>
      </c>
      <c r="K112" t="s">
        <v>102</v>
      </c>
      <c r="L112" t="s">
        <v>103</v>
      </c>
    </row>
    <row r="113" spans="1:12" x14ac:dyDescent="0.2">
      <c r="A113" t="s">
        <v>100</v>
      </c>
      <c r="B113">
        <v>765</v>
      </c>
      <c r="C113" t="s">
        <v>19</v>
      </c>
      <c r="D113" t="s">
        <v>19</v>
      </c>
      <c r="E113">
        <v>43</v>
      </c>
      <c r="F113">
        <v>11503</v>
      </c>
      <c r="G113">
        <v>12267</v>
      </c>
      <c r="H113">
        <v>108682</v>
      </c>
      <c r="I113">
        <v>109446</v>
      </c>
      <c r="J113" t="s">
        <v>126</v>
      </c>
      <c r="K113" t="s">
        <v>102</v>
      </c>
      <c r="L113" t="s">
        <v>103</v>
      </c>
    </row>
    <row r="114" spans="1:12" x14ac:dyDescent="0.2">
      <c r="A114" t="s">
        <v>100</v>
      </c>
      <c r="B114">
        <v>2013</v>
      </c>
      <c r="C114" t="s">
        <v>19</v>
      </c>
      <c r="D114" t="s">
        <v>19</v>
      </c>
      <c r="E114">
        <v>42</v>
      </c>
      <c r="F114">
        <v>12264</v>
      </c>
      <c r="G114">
        <v>14276</v>
      </c>
      <c r="H114">
        <v>109443</v>
      </c>
      <c r="I114">
        <v>111455</v>
      </c>
      <c r="J114" t="s">
        <v>127</v>
      </c>
      <c r="K114" t="s">
        <v>102</v>
      </c>
      <c r="L114" t="s">
        <v>103</v>
      </c>
    </row>
    <row r="115" spans="1:12" x14ac:dyDescent="0.2">
      <c r="A115" t="s">
        <v>100</v>
      </c>
      <c r="B115">
        <v>3087</v>
      </c>
      <c r="C115" t="s">
        <v>19</v>
      </c>
      <c r="D115" t="s">
        <v>19</v>
      </c>
      <c r="E115">
        <v>2</v>
      </c>
      <c r="F115">
        <v>14277</v>
      </c>
      <c r="G115">
        <v>17363</v>
      </c>
      <c r="H115">
        <v>111456</v>
      </c>
      <c r="I115">
        <v>114542</v>
      </c>
      <c r="J115" t="s">
        <v>128</v>
      </c>
      <c r="K115" t="s">
        <v>102</v>
      </c>
      <c r="L115" t="s">
        <v>103</v>
      </c>
    </row>
    <row r="116" spans="1:12" x14ac:dyDescent="0.2">
      <c r="A116" t="s">
        <v>100</v>
      </c>
      <c r="B116">
        <v>1470</v>
      </c>
      <c r="C116" t="s">
        <v>19</v>
      </c>
      <c r="D116" t="s">
        <v>13</v>
      </c>
      <c r="E116">
        <v>0</v>
      </c>
      <c r="F116">
        <v>17490</v>
      </c>
      <c r="G116">
        <v>18959</v>
      </c>
      <c r="H116">
        <v>114669</v>
      </c>
      <c r="I116">
        <v>116138</v>
      </c>
      <c r="J116" t="s">
        <v>129</v>
      </c>
      <c r="K116" t="s">
        <v>102</v>
      </c>
      <c r="L116" t="s">
        <v>103</v>
      </c>
    </row>
    <row r="120" spans="1:12" x14ac:dyDescent="0.2">
      <c r="A120" t="s">
        <v>130</v>
      </c>
      <c r="B120">
        <v>223</v>
      </c>
      <c r="C120" t="s">
        <v>13</v>
      </c>
      <c r="D120" t="s">
        <v>19</v>
      </c>
      <c r="E120">
        <v>70</v>
      </c>
      <c r="F120">
        <v>-13134</v>
      </c>
      <c r="G120">
        <v>-12912</v>
      </c>
      <c r="H120">
        <v>137104</v>
      </c>
      <c r="I120">
        <v>137326</v>
      </c>
      <c r="J120" t="s">
        <v>131</v>
      </c>
      <c r="K120" t="s">
        <v>132</v>
      </c>
      <c r="L120" t="s">
        <v>133</v>
      </c>
    </row>
    <row r="121" spans="1:12" x14ac:dyDescent="0.2">
      <c r="A121" t="s">
        <v>130</v>
      </c>
      <c r="B121">
        <v>483</v>
      </c>
      <c r="C121" t="s">
        <v>13</v>
      </c>
      <c r="D121" t="s">
        <v>13</v>
      </c>
      <c r="E121">
        <v>178</v>
      </c>
      <c r="F121">
        <v>-12991</v>
      </c>
      <c r="G121">
        <v>-12509</v>
      </c>
      <c r="H121">
        <v>136701</v>
      </c>
      <c r="I121">
        <v>137183</v>
      </c>
      <c r="J121" t="s">
        <v>134</v>
      </c>
      <c r="K121" t="s">
        <v>132</v>
      </c>
      <c r="L121" t="s">
        <v>133</v>
      </c>
    </row>
    <row r="122" spans="1:12" x14ac:dyDescent="0.2">
      <c r="A122" t="s">
        <v>130</v>
      </c>
      <c r="B122">
        <v>648</v>
      </c>
      <c r="C122" t="s">
        <v>13</v>
      </c>
      <c r="D122" t="s">
        <v>19</v>
      </c>
      <c r="E122">
        <v>121</v>
      </c>
      <c r="F122">
        <v>-12155</v>
      </c>
      <c r="G122">
        <v>-11508</v>
      </c>
      <c r="H122">
        <v>135700</v>
      </c>
      <c r="I122">
        <v>136347</v>
      </c>
      <c r="J122" t="s">
        <v>135</v>
      </c>
      <c r="K122" t="s">
        <v>132</v>
      </c>
      <c r="L122" t="s">
        <v>133</v>
      </c>
    </row>
    <row r="123" spans="1:12" x14ac:dyDescent="0.2">
      <c r="A123" t="s">
        <v>130</v>
      </c>
      <c r="B123">
        <v>1884</v>
      </c>
      <c r="C123" t="s">
        <v>13</v>
      </c>
      <c r="D123" t="s">
        <v>13</v>
      </c>
      <c r="E123">
        <v>78</v>
      </c>
      <c r="F123">
        <v>-11478</v>
      </c>
      <c r="G123">
        <v>-9595</v>
      </c>
      <c r="H123">
        <v>133787</v>
      </c>
      <c r="I123">
        <v>135670</v>
      </c>
      <c r="J123" t="s">
        <v>136</v>
      </c>
      <c r="K123" t="s">
        <v>132</v>
      </c>
      <c r="L123" t="s">
        <v>133</v>
      </c>
    </row>
    <row r="124" spans="1:12" x14ac:dyDescent="0.2">
      <c r="A124" t="s">
        <v>130</v>
      </c>
      <c r="B124">
        <v>2238</v>
      </c>
      <c r="C124" t="s">
        <v>13</v>
      </c>
      <c r="D124" t="s">
        <v>13</v>
      </c>
      <c r="E124">
        <v>75</v>
      </c>
      <c r="F124">
        <v>-9598</v>
      </c>
      <c r="G124">
        <v>-7361</v>
      </c>
      <c r="H124">
        <v>131553</v>
      </c>
      <c r="I124">
        <v>133790</v>
      </c>
      <c r="J124" t="s">
        <v>137</v>
      </c>
      <c r="K124" t="s">
        <v>132</v>
      </c>
      <c r="L124" t="s">
        <v>133</v>
      </c>
    </row>
    <row r="125" spans="1:12" x14ac:dyDescent="0.2">
      <c r="A125" t="s">
        <v>130</v>
      </c>
      <c r="B125">
        <v>1758</v>
      </c>
      <c r="C125" t="s">
        <v>13</v>
      </c>
      <c r="D125" t="s">
        <v>13</v>
      </c>
      <c r="E125">
        <v>76</v>
      </c>
      <c r="F125">
        <v>-7364</v>
      </c>
      <c r="G125">
        <v>-5607</v>
      </c>
      <c r="H125">
        <v>129799</v>
      </c>
      <c r="I125">
        <v>131556</v>
      </c>
      <c r="J125" t="s">
        <v>138</v>
      </c>
      <c r="K125" t="s">
        <v>132</v>
      </c>
      <c r="L125" t="s">
        <v>133</v>
      </c>
    </row>
    <row r="126" spans="1:12" x14ac:dyDescent="0.2">
      <c r="A126" t="s">
        <v>130</v>
      </c>
      <c r="B126">
        <v>1038</v>
      </c>
      <c r="C126" t="s">
        <v>13</v>
      </c>
      <c r="D126" t="s">
        <v>13</v>
      </c>
      <c r="E126">
        <v>7</v>
      </c>
      <c r="F126">
        <v>-5594</v>
      </c>
      <c r="G126">
        <v>-4557</v>
      </c>
      <c r="H126">
        <v>128749</v>
      </c>
      <c r="I126">
        <v>129786</v>
      </c>
      <c r="J126" t="s">
        <v>139</v>
      </c>
      <c r="K126" t="s">
        <v>132</v>
      </c>
      <c r="L126" t="s">
        <v>133</v>
      </c>
    </row>
    <row r="127" spans="1:12" x14ac:dyDescent="0.2">
      <c r="A127" t="s">
        <v>130</v>
      </c>
      <c r="B127">
        <v>426</v>
      </c>
      <c r="C127" t="s">
        <v>13</v>
      </c>
      <c r="D127" t="s">
        <v>19</v>
      </c>
      <c r="E127">
        <v>47</v>
      </c>
      <c r="F127">
        <v>-3928</v>
      </c>
      <c r="G127">
        <v>-3503</v>
      </c>
      <c r="H127">
        <v>127695</v>
      </c>
      <c r="I127">
        <v>128120</v>
      </c>
      <c r="J127" t="s">
        <v>140</v>
      </c>
      <c r="K127" t="s">
        <v>132</v>
      </c>
      <c r="L127" t="s">
        <v>133</v>
      </c>
    </row>
    <row r="128" spans="1:12" x14ac:dyDescent="0.2">
      <c r="A128" t="s">
        <v>130</v>
      </c>
      <c r="B128">
        <v>1263</v>
      </c>
      <c r="C128" t="s">
        <v>13</v>
      </c>
      <c r="D128" t="s">
        <v>13</v>
      </c>
      <c r="E128">
        <v>103</v>
      </c>
      <c r="F128">
        <v>-3041</v>
      </c>
      <c r="G128">
        <v>-1779</v>
      </c>
      <c r="H128">
        <v>125971</v>
      </c>
      <c r="I128">
        <v>127233</v>
      </c>
      <c r="J128" t="s">
        <v>141</v>
      </c>
      <c r="K128" t="s">
        <v>132</v>
      </c>
      <c r="L128" t="s">
        <v>133</v>
      </c>
    </row>
    <row r="129" spans="1:12" x14ac:dyDescent="0.2">
      <c r="A129" t="s">
        <v>130</v>
      </c>
      <c r="B129">
        <v>438</v>
      </c>
      <c r="C129" t="s">
        <v>13</v>
      </c>
      <c r="D129" t="s">
        <v>13</v>
      </c>
      <c r="E129">
        <v>54</v>
      </c>
      <c r="F129">
        <v>-1774</v>
      </c>
      <c r="G129">
        <v>-1337</v>
      </c>
      <c r="H129">
        <v>125529</v>
      </c>
      <c r="I129">
        <v>125966</v>
      </c>
      <c r="J129" t="s">
        <v>142</v>
      </c>
      <c r="K129" t="s">
        <v>132</v>
      </c>
      <c r="L129" t="s">
        <v>133</v>
      </c>
    </row>
    <row r="130" spans="1:12" x14ac:dyDescent="0.2">
      <c r="A130" t="s">
        <v>130</v>
      </c>
      <c r="B130">
        <v>876</v>
      </c>
      <c r="C130" t="s">
        <v>13</v>
      </c>
      <c r="D130" t="s">
        <v>13</v>
      </c>
      <c r="E130">
        <v>1</v>
      </c>
      <c r="F130">
        <v>-1005</v>
      </c>
      <c r="G130">
        <v>-130</v>
      </c>
      <c r="H130">
        <v>124322</v>
      </c>
      <c r="I130">
        <v>125197</v>
      </c>
      <c r="J130" t="s">
        <v>143</v>
      </c>
      <c r="K130" t="s">
        <v>132</v>
      </c>
      <c r="L130" t="s">
        <v>133</v>
      </c>
    </row>
    <row r="131" spans="1:12" x14ac:dyDescent="0.2">
      <c r="A131" t="s">
        <v>130</v>
      </c>
      <c r="B131">
        <v>288</v>
      </c>
      <c r="C131" t="s">
        <v>13</v>
      </c>
      <c r="D131" t="s">
        <v>19</v>
      </c>
      <c r="E131">
        <v>183</v>
      </c>
      <c r="F131">
        <v>1</v>
      </c>
      <c r="G131">
        <v>288</v>
      </c>
      <c r="H131">
        <v>123904</v>
      </c>
      <c r="I131">
        <v>124191</v>
      </c>
      <c r="J131" t="s">
        <v>144</v>
      </c>
      <c r="K131" t="s">
        <v>132</v>
      </c>
      <c r="L131" t="s">
        <v>133</v>
      </c>
    </row>
    <row r="132" spans="1:12" x14ac:dyDescent="0.2">
      <c r="A132" t="s">
        <v>130</v>
      </c>
      <c r="B132">
        <v>648</v>
      </c>
      <c r="C132" t="s">
        <v>13</v>
      </c>
      <c r="D132" t="s">
        <v>19</v>
      </c>
      <c r="E132">
        <v>4</v>
      </c>
      <c r="F132">
        <v>354</v>
      </c>
      <c r="G132">
        <v>1001</v>
      </c>
      <c r="H132">
        <v>123191</v>
      </c>
      <c r="I132">
        <v>123838</v>
      </c>
      <c r="J132" t="s">
        <v>145</v>
      </c>
      <c r="K132" t="s">
        <v>132</v>
      </c>
      <c r="L132" t="s">
        <v>133</v>
      </c>
    </row>
    <row r="133" spans="1:12" x14ac:dyDescent="0.2">
      <c r="A133" t="s">
        <v>130</v>
      </c>
      <c r="B133">
        <v>2367</v>
      </c>
      <c r="C133" t="s">
        <v>13</v>
      </c>
      <c r="D133" t="s">
        <v>19</v>
      </c>
      <c r="E133">
        <v>2</v>
      </c>
      <c r="F133">
        <v>1394</v>
      </c>
      <c r="G133">
        <v>3760</v>
      </c>
      <c r="H133">
        <v>120432</v>
      </c>
      <c r="I133">
        <v>122798</v>
      </c>
      <c r="J133" t="s">
        <v>146</v>
      </c>
      <c r="K133" t="s">
        <v>132</v>
      </c>
      <c r="L133" t="s">
        <v>133</v>
      </c>
    </row>
    <row r="134" spans="1:12" x14ac:dyDescent="0.2">
      <c r="A134" t="s">
        <v>130</v>
      </c>
      <c r="B134">
        <v>1320</v>
      </c>
      <c r="C134" t="s">
        <v>13</v>
      </c>
      <c r="D134" t="s">
        <v>19</v>
      </c>
      <c r="E134">
        <v>38</v>
      </c>
      <c r="F134">
        <v>3799</v>
      </c>
      <c r="G134">
        <v>5118</v>
      </c>
      <c r="H134">
        <v>119074</v>
      </c>
      <c r="I134">
        <v>120393</v>
      </c>
      <c r="J134" t="s">
        <v>147</v>
      </c>
      <c r="K134" t="s">
        <v>132</v>
      </c>
      <c r="L134" t="s">
        <v>133</v>
      </c>
    </row>
    <row r="135" spans="1:12" x14ac:dyDescent="0.2">
      <c r="A135" t="s">
        <v>130</v>
      </c>
      <c r="B135">
        <v>1470</v>
      </c>
      <c r="C135" t="s">
        <v>13</v>
      </c>
      <c r="D135" t="s">
        <v>19</v>
      </c>
      <c r="E135">
        <v>3</v>
      </c>
      <c r="F135">
        <v>5121</v>
      </c>
      <c r="G135">
        <v>6590</v>
      </c>
      <c r="H135">
        <v>117602</v>
      </c>
      <c r="I135">
        <v>119071</v>
      </c>
      <c r="J135" t="s">
        <v>148</v>
      </c>
      <c r="K135" t="s">
        <v>132</v>
      </c>
      <c r="L135" t="s">
        <v>133</v>
      </c>
    </row>
    <row r="136" spans="1:12" x14ac:dyDescent="0.2">
      <c r="A136" t="s">
        <v>130</v>
      </c>
      <c r="B136">
        <v>1695</v>
      </c>
      <c r="C136" t="s">
        <v>13</v>
      </c>
      <c r="D136" t="s">
        <v>19</v>
      </c>
      <c r="E136">
        <v>18</v>
      </c>
      <c r="F136">
        <v>6587</v>
      </c>
      <c r="G136">
        <v>8281</v>
      </c>
      <c r="H136">
        <v>115911</v>
      </c>
      <c r="I136">
        <v>117605</v>
      </c>
      <c r="J136" t="s">
        <v>149</v>
      </c>
      <c r="K136" t="s">
        <v>132</v>
      </c>
      <c r="L136" t="s">
        <v>133</v>
      </c>
    </row>
    <row r="137" spans="1:12" x14ac:dyDescent="0.2">
      <c r="A137" t="s">
        <v>130</v>
      </c>
      <c r="B137">
        <v>1077</v>
      </c>
      <c r="C137" t="s">
        <v>13</v>
      </c>
      <c r="D137" t="s">
        <v>19</v>
      </c>
      <c r="E137">
        <v>79</v>
      </c>
      <c r="F137">
        <v>8299</v>
      </c>
      <c r="G137">
        <v>9375</v>
      </c>
      <c r="H137">
        <v>114817</v>
      </c>
      <c r="I137">
        <v>115893</v>
      </c>
      <c r="J137" t="s">
        <v>150</v>
      </c>
      <c r="K137" t="s">
        <v>132</v>
      </c>
      <c r="L137" t="s">
        <v>133</v>
      </c>
    </row>
    <row r="138" spans="1:12" x14ac:dyDescent="0.2">
      <c r="A138" t="s">
        <v>130</v>
      </c>
      <c r="B138">
        <v>2127</v>
      </c>
      <c r="C138" t="s">
        <v>13</v>
      </c>
      <c r="D138" t="s">
        <v>19</v>
      </c>
      <c r="E138">
        <v>35</v>
      </c>
      <c r="F138">
        <v>9428</v>
      </c>
      <c r="G138">
        <v>11554</v>
      </c>
      <c r="H138">
        <v>112638</v>
      </c>
      <c r="I138">
        <v>114764</v>
      </c>
      <c r="J138" t="s">
        <v>151</v>
      </c>
      <c r="K138" t="s">
        <v>132</v>
      </c>
      <c r="L138" t="s">
        <v>133</v>
      </c>
    </row>
    <row r="139" spans="1:12" x14ac:dyDescent="0.2">
      <c r="A139" t="s">
        <v>130</v>
      </c>
      <c r="B139">
        <v>765</v>
      </c>
      <c r="C139" t="s">
        <v>13</v>
      </c>
      <c r="D139" t="s">
        <v>19</v>
      </c>
      <c r="E139">
        <v>43</v>
      </c>
      <c r="F139">
        <v>11554</v>
      </c>
      <c r="G139">
        <v>12318</v>
      </c>
      <c r="H139">
        <v>111874</v>
      </c>
      <c r="I139">
        <v>112638</v>
      </c>
      <c r="J139" t="s">
        <v>152</v>
      </c>
      <c r="K139" t="s">
        <v>132</v>
      </c>
      <c r="L139" t="s">
        <v>133</v>
      </c>
    </row>
    <row r="140" spans="1:12" x14ac:dyDescent="0.2">
      <c r="A140" t="s">
        <v>130</v>
      </c>
      <c r="B140">
        <v>2166</v>
      </c>
      <c r="C140" t="s">
        <v>13</v>
      </c>
      <c r="D140" t="s">
        <v>19</v>
      </c>
      <c r="E140">
        <v>42</v>
      </c>
      <c r="F140">
        <v>12315</v>
      </c>
      <c r="G140">
        <v>14480</v>
      </c>
      <c r="H140">
        <v>109712</v>
      </c>
      <c r="I140">
        <v>111877</v>
      </c>
      <c r="J140" t="s">
        <v>153</v>
      </c>
      <c r="K140" t="s">
        <v>132</v>
      </c>
      <c r="L140" t="s">
        <v>133</v>
      </c>
    </row>
    <row r="141" spans="1:12" x14ac:dyDescent="0.2">
      <c r="A141" t="s">
        <v>130</v>
      </c>
      <c r="B141">
        <v>3042</v>
      </c>
      <c r="C141" t="s">
        <v>13</v>
      </c>
      <c r="D141" t="s">
        <v>19</v>
      </c>
      <c r="E141">
        <v>2</v>
      </c>
      <c r="F141">
        <v>14480</v>
      </c>
      <c r="G141">
        <v>17521</v>
      </c>
      <c r="H141">
        <v>106671</v>
      </c>
      <c r="I141">
        <v>109712</v>
      </c>
      <c r="J141" t="s">
        <v>154</v>
      </c>
      <c r="K141" t="s">
        <v>132</v>
      </c>
      <c r="L141" t="s">
        <v>133</v>
      </c>
    </row>
    <row r="142" spans="1:12" x14ac:dyDescent="0.2">
      <c r="A142" t="s">
        <v>130</v>
      </c>
      <c r="B142">
        <v>327</v>
      </c>
      <c r="C142" t="s">
        <v>13</v>
      </c>
      <c r="D142" t="s">
        <v>13</v>
      </c>
      <c r="E142">
        <v>185</v>
      </c>
      <c r="F142">
        <v>17785</v>
      </c>
      <c r="G142">
        <v>18111</v>
      </c>
      <c r="H142">
        <v>106081</v>
      </c>
      <c r="I142">
        <v>106407</v>
      </c>
      <c r="J142" t="s">
        <v>155</v>
      </c>
      <c r="K142" t="s">
        <v>132</v>
      </c>
      <c r="L142" t="s">
        <v>133</v>
      </c>
    </row>
    <row r="143" spans="1:12" x14ac:dyDescent="0.2">
      <c r="A143" t="s">
        <v>130</v>
      </c>
      <c r="B143">
        <v>933</v>
      </c>
      <c r="C143" t="s">
        <v>13</v>
      </c>
      <c r="D143" t="s">
        <v>13</v>
      </c>
      <c r="E143">
        <v>47</v>
      </c>
      <c r="F143">
        <v>18038</v>
      </c>
      <c r="G143">
        <v>18970</v>
      </c>
      <c r="H143">
        <v>105222</v>
      </c>
      <c r="I143">
        <v>106154</v>
      </c>
      <c r="J143" t="s">
        <v>156</v>
      </c>
      <c r="K143" t="s">
        <v>132</v>
      </c>
      <c r="L143" t="s">
        <v>133</v>
      </c>
    </row>
    <row r="144" spans="1:12" x14ac:dyDescent="0.2">
      <c r="A144" t="s">
        <v>130</v>
      </c>
      <c r="B144">
        <v>1269</v>
      </c>
      <c r="C144" t="s">
        <v>13</v>
      </c>
      <c r="D144" t="s">
        <v>13</v>
      </c>
      <c r="E144">
        <v>23</v>
      </c>
      <c r="F144">
        <v>19796</v>
      </c>
      <c r="G144">
        <v>21064</v>
      </c>
      <c r="H144">
        <v>103128</v>
      </c>
      <c r="I144">
        <v>104396</v>
      </c>
      <c r="J144" t="s">
        <v>157</v>
      </c>
      <c r="K144" t="s">
        <v>132</v>
      </c>
      <c r="L144" t="s">
        <v>133</v>
      </c>
    </row>
    <row r="145" spans="1:12" x14ac:dyDescent="0.2">
      <c r="A145" t="s">
        <v>130</v>
      </c>
      <c r="B145">
        <v>2454</v>
      </c>
      <c r="C145" t="s">
        <v>13</v>
      </c>
      <c r="D145" t="s">
        <v>13</v>
      </c>
      <c r="E145">
        <v>23</v>
      </c>
      <c r="F145">
        <v>21233</v>
      </c>
      <c r="G145">
        <v>23686</v>
      </c>
      <c r="H145">
        <v>100506</v>
      </c>
      <c r="I145">
        <v>102959</v>
      </c>
      <c r="J145" t="s">
        <v>158</v>
      </c>
      <c r="K145" t="s">
        <v>132</v>
      </c>
      <c r="L145" t="s">
        <v>133</v>
      </c>
    </row>
    <row r="146" spans="1:12" x14ac:dyDescent="0.2">
      <c r="A146" t="s">
        <v>130</v>
      </c>
      <c r="B146">
        <v>352</v>
      </c>
      <c r="C146" t="s">
        <v>13</v>
      </c>
      <c r="D146" t="s">
        <v>13</v>
      </c>
      <c r="E146">
        <v>184</v>
      </c>
      <c r="F146">
        <v>23786</v>
      </c>
      <c r="G146">
        <v>24137</v>
      </c>
      <c r="H146">
        <v>100055</v>
      </c>
      <c r="I146">
        <v>100406</v>
      </c>
      <c r="J146" t="s">
        <v>159</v>
      </c>
      <c r="K146" t="s">
        <v>132</v>
      </c>
      <c r="L146" t="s">
        <v>133</v>
      </c>
    </row>
    <row r="150" spans="1:12" x14ac:dyDescent="0.2">
      <c r="A150" t="s">
        <v>160</v>
      </c>
      <c r="B150">
        <v>1758</v>
      </c>
      <c r="C150" t="s">
        <v>13</v>
      </c>
      <c r="D150" t="s">
        <v>13</v>
      </c>
      <c r="E150">
        <v>117</v>
      </c>
      <c r="F150">
        <v>-16094</v>
      </c>
      <c r="G150">
        <v>-14337</v>
      </c>
      <c r="H150">
        <v>351899</v>
      </c>
      <c r="I150">
        <v>353656</v>
      </c>
      <c r="J150" t="s">
        <v>161</v>
      </c>
      <c r="K150" t="s">
        <v>162</v>
      </c>
      <c r="L150" t="s">
        <v>163</v>
      </c>
    </row>
    <row r="151" spans="1:12" x14ac:dyDescent="0.2">
      <c r="A151" t="s">
        <v>160</v>
      </c>
      <c r="B151">
        <v>846</v>
      </c>
      <c r="C151" t="s">
        <v>13</v>
      </c>
      <c r="D151" t="s">
        <v>13</v>
      </c>
      <c r="E151">
        <v>117</v>
      </c>
      <c r="F151">
        <v>-14313</v>
      </c>
      <c r="G151">
        <v>-13468</v>
      </c>
      <c r="H151">
        <v>351030</v>
      </c>
      <c r="I151">
        <v>351875</v>
      </c>
      <c r="J151" t="s">
        <v>164</v>
      </c>
      <c r="K151" t="s">
        <v>162</v>
      </c>
      <c r="L151" t="s">
        <v>163</v>
      </c>
    </row>
    <row r="152" spans="1:12" x14ac:dyDescent="0.2">
      <c r="A152" t="s">
        <v>160</v>
      </c>
      <c r="B152">
        <v>1083</v>
      </c>
      <c r="C152" t="s">
        <v>13</v>
      </c>
      <c r="D152" t="s">
        <v>13</v>
      </c>
      <c r="E152">
        <v>0</v>
      </c>
      <c r="F152">
        <v>-13409</v>
      </c>
      <c r="G152">
        <v>-12327</v>
      </c>
      <c r="H152">
        <v>349889</v>
      </c>
      <c r="I152">
        <v>350971</v>
      </c>
      <c r="J152" t="s">
        <v>165</v>
      </c>
      <c r="K152" t="s">
        <v>162</v>
      </c>
      <c r="L152" t="s">
        <v>163</v>
      </c>
    </row>
    <row r="153" spans="1:12" x14ac:dyDescent="0.2">
      <c r="A153" t="s">
        <v>160</v>
      </c>
      <c r="B153">
        <v>1068</v>
      </c>
      <c r="C153" t="s">
        <v>13</v>
      </c>
      <c r="D153" t="s">
        <v>13</v>
      </c>
      <c r="E153">
        <v>117</v>
      </c>
      <c r="F153">
        <v>-12269</v>
      </c>
      <c r="G153">
        <v>-11202</v>
      </c>
      <c r="H153">
        <v>348764</v>
      </c>
      <c r="I153">
        <v>349831</v>
      </c>
      <c r="J153" t="s">
        <v>166</v>
      </c>
      <c r="K153" t="s">
        <v>162</v>
      </c>
      <c r="L153" t="s">
        <v>163</v>
      </c>
    </row>
    <row r="154" spans="1:12" x14ac:dyDescent="0.2">
      <c r="A154" t="s">
        <v>160</v>
      </c>
      <c r="B154">
        <v>948</v>
      </c>
      <c r="C154" t="s">
        <v>13</v>
      </c>
      <c r="D154" t="s">
        <v>19</v>
      </c>
      <c r="E154">
        <v>0</v>
      </c>
      <c r="F154">
        <v>-10909</v>
      </c>
      <c r="G154">
        <v>-9962</v>
      </c>
      <c r="H154">
        <v>347524</v>
      </c>
      <c r="I154">
        <v>348471</v>
      </c>
      <c r="J154" t="s">
        <v>167</v>
      </c>
      <c r="K154" t="s">
        <v>162</v>
      </c>
      <c r="L154" t="s">
        <v>163</v>
      </c>
    </row>
    <row r="155" spans="1:12" x14ac:dyDescent="0.2">
      <c r="A155" t="s">
        <v>160</v>
      </c>
      <c r="B155">
        <v>996</v>
      </c>
      <c r="C155" t="s">
        <v>13</v>
      </c>
      <c r="D155" t="s">
        <v>19</v>
      </c>
      <c r="E155">
        <v>0</v>
      </c>
      <c r="F155">
        <v>-9864</v>
      </c>
      <c r="G155">
        <v>-8869</v>
      </c>
      <c r="H155">
        <v>346431</v>
      </c>
      <c r="I155">
        <v>347426</v>
      </c>
      <c r="J155" t="s">
        <v>168</v>
      </c>
      <c r="K155" t="s">
        <v>162</v>
      </c>
      <c r="L155" t="s">
        <v>163</v>
      </c>
    </row>
    <row r="156" spans="1:12" x14ac:dyDescent="0.2">
      <c r="A156" t="s">
        <v>160</v>
      </c>
      <c r="B156">
        <v>1104</v>
      </c>
      <c r="C156" t="s">
        <v>13</v>
      </c>
      <c r="D156" t="s">
        <v>19</v>
      </c>
      <c r="E156">
        <v>0</v>
      </c>
      <c r="F156">
        <v>-8797</v>
      </c>
      <c r="G156">
        <v>-7694</v>
      </c>
      <c r="H156">
        <v>345256</v>
      </c>
      <c r="I156">
        <v>346359</v>
      </c>
      <c r="J156" t="s">
        <v>169</v>
      </c>
      <c r="K156" t="s">
        <v>162</v>
      </c>
      <c r="L156" t="s">
        <v>163</v>
      </c>
    </row>
    <row r="157" spans="1:12" x14ac:dyDescent="0.2">
      <c r="A157" t="s">
        <v>160</v>
      </c>
      <c r="B157">
        <v>363</v>
      </c>
      <c r="C157" t="s">
        <v>13</v>
      </c>
      <c r="D157" t="s">
        <v>13</v>
      </c>
      <c r="E157">
        <v>185</v>
      </c>
      <c r="F157">
        <v>-7584</v>
      </c>
      <c r="G157">
        <v>-7222</v>
      </c>
      <c r="H157">
        <v>344784</v>
      </c>
      <c r="I157">
        <v>345146</v>
      </c>
      <c r="J157" t="s">
        <v>170</v>
      </c>
      <c r="K157" t="s">
        <v>162</v>
      </c>
      <c r="L157" t="s">
        <v>163</v>
      </c>
    </row>
    <row r="158" spans="1:12" x14ac:dyDescent="0.2">
      <c r="A158" t="s">
        <v>160</v>
      </c>
      <c r="B158">
        <v>258</v>
      </c>
      <c r="C158" t="s">
        <v>13</v>
      </c>
      <c r="D158" t="s">
        <v>13</v>
      </c>
      <c r="E158">
        <v>0</v>
      </c>
      <c r="F158">
        <v>-7219</v>
      </c>
      <c r="G158">
        <v>-6962</v>
      </c>
      <c r="H158">
        <v>344524</v>
      </c>
      <c r="I158">
        <v>344781</v>
      </c>
      <c r="J158" t="s">
        <v>171</v>
      </c>
      <c r="K158" t="s">
        <v>162</v>
      </c>
      <c r="L158" t="s">
        <v>163</v>
      </c>
    </row>
    <row r="159" spans="1:12" x14ac:dyDescent="0.2">
      <c r="A159" t="s">
        <v>160</v>
      </c>
      <c r="B159">
        <v>472</v>
      </c>
      <c r="C159" t="s">
        <v>13</v>
      </c>
      <c r="D159" t="s">
        <v>13</v>
      </c>
      <c r="E159">
        <v>185</v>
      </c>
      <c r="F159">
        <v>-6475</v>
      </c>
      <c r="G159">
        <v>-6004</v>
      </c>
      <c r="H159">
        <v>343566</v>
      </c>
      <c r="I159">
        <v>344037</v>
      </c>
      <c r="J159" t="s">
        <v>172</v>
      </c>
      <c r="K159" t="s">
        <v>162</v>
      </c>
      <c r="L159" t="s">
        <v>163</v>
      </c>
    </row>
    <row r="160" spans="1:12" x14ac:dyDescent="0.2">
      <c r="A160" t="s">
        <v>160</v>
      </c>
      <c r="B160">
        <v>1020</v>
      </c>
      <c r="C160" t="s">
        <v>13</v>
      </c>
      <c r="D160" t="s">
        <v>13</v>
      </c>
      <c r="E160">
        <v>7</v>
      </c>
      <c r="F160">
        <v>-5958</v>
      </c>
      <c r="G160">
        <v>-4939</v>
      </c>
      <c r="H160">
        <v>342501</v>
      </c>
      <c r="I160">
        <v>343520</v>
      </c>
      <c r="J160" t="s">
        <v>173</v>
      </c>
      <c r="K160" t="s">
        <v>162</v>
      </c>
      <c r="L160" t="s">
        <v>163</v>
      </c>
    </row>
    <row r="161" spans="1:12" x14ac:dyDescent="0.2">
      <c r="A161" t="s">
        <v>160</v>
      </c>
      <c r="B161">
        <v>2172</v>
      </c>
      <c r="C161" t="s">
        <v>13</v>
      </c>
      <c r="D161" t="s">
        <v>13</v>
      </c>
      <c r="E161">
        <v>58</v>
      </c>
      <c r="F161">
        <v>-4797</v>
      </c>
      <c r="G161">
        <v>-2626</v>
      </c>
      <c r="H161">
        <v>340188</v>
      </c>
      <c r="I161">
        <v>342359</v>
      </c>
      <c r="J161" t="s">
        <v>174</v>
      </c>
      <c r="K161" t="s">
        <v>162</v>
      </c>
      <c r="L161" t="s">
        <v>163</v>
      </c>
    </row>
    <row r="162" spans="1:12" x14ac:dyDescent="0.2">
      <c r="A162" t="s">
        <v>160</v>
      </c>
      <c r="B162">
        <v>651</v>
      </c>
      <c r="C162" t="s">
        <v>13</v>
      </c>
      <c r="D162" t="s">
        <v>13</v>
      </c>
      <c r="E162">
        <v>61</v>
      </c>
      <c r="F162">
        <v>-2526</v>
      </c>
      <c r="G162">
        <v>-1876</v>
      </c>
      <c r="H162">
        <v>339438</v>
      </c>
      <c r="I162">
        <v>340088</v>
      </c>
      <c r="J162" t="s">
        <v>175</v>
      </c>
      <c r="K162" t="s">
        <v>162</v>
      </c>
      <c r="L162" t="s">
        <v>163</v>
      </c>
    </row>
    <row r="163" spans="1:12" x14ac:dyDescent="0.2">
      <c r="A163" t="s">
        <v>160</v>
      </c>
      <c r="B163">
        <v>396</v>
      </c>
      <c r="C163" t="s">
        <v>13</v>
      </c>
      <c r="D163" t="s">
        <v>13</v>
      </c>
      <c r="E163">
        <v>69</v>
      </c>
      <c r="F163">
        <v>-1874</v>
      </c>
      <c r="G163">
        <v>-1479</v>
      </c>
      <c r="H163">
        <v>339041</v>
      </c>
      <c r="I163">
        <v>339436</v>
      </c>
      <c r="J163" t="s">
        <v>176</v>
      </c>
      <c r="K163" t="s">
        <v>162</v>
      </c>
      <c r="L163" t="s">
        <v>163</v>
      </c>
    </row>
    <row r="164" spans="1:12" x14ac:dyDescent="0.2">
      <c r="A164" t="s">
        <v>160</v>
      </c>
      <c r="B164">
        <v>876</v>
      </c>
      <c r="C164" t="s">
        <v>13</v>
      </c>
      <c r="D164" t="s">
        <v>13</v>
      </c>
      <c r="E164">
        <v>1</v>
      </c>
      <c r="F164">
        <v>-1048</v>
      </c>
      <c r="G164">
        <v>-173</v>
      </c>
      <c r="H164">
        <v>337735</v>
      </c>
      <c r="I164">
        <v>338610</v>
      </c>
      <c r="J164" t="s">
        <v>177</v>
      </c>
      <c r="K164" t="s">
        <v>162</v>
      </c>
      <c r="L164" t="s">
        <v>163</v>
      </c>
    </row>
    <row r="165" spans="1:12" x14ac:dyDescent="0.2">
      <c r="A165" t="s">
        <v>160</v>
      </c>
      <c r="B165">
        <v>246</v>
      </c>
      <c r="C165" t="s">
        <v>13</v>
      </c>
      <c r="D165" t="s">
        <v>19</v>
      </c>
      <c r="E165">
        <v>183</v>
      </c>
      <c r="F165">
        <v>1</v>
      </c>
      <c r="G165">
        <v>246</v>
      </c>
      <c r="H165">
        <v>337316</v>
      </c>
      <c r="I165">
        <v>337561</v>
      </c>
      <c r="J165" t="s">
        <v>178</v>
      </c>
      <c r="K165" t="s">
        <v>162</v>
      </c>
      <c r="L165" t="s">
        <v>163</v>
      </c>
    </row>
    <row r="166" spans="1:12" x14ac:dyDescent="0.2">
      <c r="A166" t="s">
        <v>160</v>
      </c>
      <c r="B166">
        <v>642</v>
      </c>
      <c r="C166" t="s">
        <v>13</v>
      </c>
      <c r="D166" t="s">
        <v>19</v>
      </c>
      <c r="E166">
        <v>4</v>
      </c>
      <c r="F166">
        <v>322</v>
      </c>
      <c r="G166">
        <v>963</v>
      </c>
      <c r="H166">
        <v>336599</v>
      </c>
      <c r="I166">
        <v>337240</v>
      </c>
      <c r="J166" t="s">
        <v>179</v>
      </c>
      <c r="K166" t="s">
        <v>162</v>
      </c>
      <c r="L166" t="s">
        <v>163</v>
      </c>
    </row>
    <row r="167" spans="1:12" x14ac:dyDescent="0.2">
      <c r="A167" t="s">
        <v>160</v>
      </c>
      <c r="B167">
        <v>708</v>
      </c>
      <c r="C167" t="s">
        <v>13</v>
      </c>
      <c r="D167" t="s">
        <v>19</v>
      </c>
      <c r="E167">
        <v>133</v>
      </c>
      <c r="F167">
        <v>1052</v>
      </c>
      <c r="G167">
        <v>1759</v>
      </c>
      <c r="H167">
        <v>335803</v>
      </c>
      <c r="I167">
        <v>336510</v>
      </c>
      <c r="J167" t="s">
        <v>180</v>
      </c>
      <c r="K167" t="s">
        <v>162</v>
      </c>
      <c r="L167" t="s">
        <v>163</v>
      </c>
    </row>
    <row r="168" spans="1:12" x14ac:dyDescent="0.2">
      <c r="A168" t="s">
        <v>160</v>
      </c>
      <c r="B168">
        <v>1926</v>
      </c>
      <c r="C168" t="s">
        <v>13</v>
      </c>
      <c r="D168" t="s">
        <v>19</v>
      </c>
      <c r="E168">
        <v>3</v>
      </c>
      <c r="F168">
        <v>2108</v>
      </c>
      <c r="G168">
        <v>4033</v>
      </c>
      <c r="H168">
        <v>333529</v>
      </c>
      <c r="I168">
        <v>335454</v>
      </c>
      <c r="J168" t="s">
        <v>181</v>
      </c>
      <c r="K168" t="s">
        <v>162</v>
      </c>
      <c r="L168" t="s">
        <v>163</v>
      </c>
    </row>
    <row r="169" spans="1:12" x14ac:dyDescent="0.2">
      <c r="A169" t="s">
        <v>160</v>
      </c>
      <c r="B169">
        <v>1404</v>
      </c>
      <c r="C169" t="s">
        <v>13</v>
      </c>
      <c r="D169" t="s">
        <v>19</v>
      </c>
      <c r="E169">
        <v>18</v>
      </c>
      <c r="F169">
        <v>4023</v>
      </c>
      <c r="G169">
        <v>5426</v>
      </c>
      <c r="H169">
        <v>332136</v>
      </c>
      <c r="I169">
        <v>333539</v>
      </c>
      <c r="J169" t="s">
        <v>182</v>
      </c>
      <c r="K169" t="s">
        <v>162</v>
      </c>
      <c r="L169" t="s">
        <v>163</v>
      </c>
    </row>
    <row r="170" spans="1:12" x14ac:dyDescent="0.2">
      <c r="A170" t="s">
        <v>160</v>
      </c>
      <c r="B170">
        <v>231</v>
      </c>
      <c r="C170" t="s">
        <v>13</v>
      </c>
      <c r="D170" t="s">
        <v>19</v>
      </c>
      <c r="E170">
        <v>185</v>
      </c>
      <c r="F170">
        <v>6105</v>
      </c>
      <c r="G170">
        <v>6335</v>
      </c>
      <c r="H170">
        <v>331227</v>
      </c>
      <c r="I170">
        <v>331457</v>
      </c>
      <c r="J170" t="s">
        <v>183</v>
      </c>
      <c r="K170" t="s">
        <v>162</v>
      </c>
      <c r="L170" t="s">
        <v>163</v>
      </c>
    </row>
    <row r="171" spans="1:12" x14ac:dyDescent="0.2">
      <c r="A171" t="s">
        <v>160</v>
      </c>
      <c r="B171">
        <v>1233</v>
      </c>
      <c r="C171" t="s">
        <v>13</v>
      </c>
      <c r="D171" t="s">
        <v>19</v>
      </c>
      <c r="E171">
        <v>52</v>
      </c>
      <c r="F171">
        <v>6414</v>
      </c>
      <c r="G171">
        <v>7646</v>
      </c>
      <c r="H171">
        <v>329916</v>
      </c>
      <c r="I171">
        <v>331148</v>
      </c>
      <c r="J171" t="s">
        <v>184</v>
      </c>
      <c r="K171" t="s">
        <v>162</v>
      </c>
      <c r="L171" t="s">
        <v>163</v>
      </c>
    </row>
    <row r="172" spans="1:12" x14ac:dyDescent="0.2">
      <c r="A172" t="s">
        <v>160</v>
      </c>
      <c r="B172">
        <v>1353</v>
      </c>
      <c r="C172" t="s">
        <v>13</v>
      </c>
      <c r="D172" t="s">
        <v>19</v>
      </c>
      <c r="E172">
        <v>57</v>
      </c>
      <c r="F172">
        <v>7643</v>
      </c>
      <c r="G172">
        <v>8995</v>
      </c>
      <c r="H172">
        <v>328567</v>
      </c>
      <c r="I172">
        <v>329919</v>
      </c>
      <c r="J172" t="s">
        <v>185</v>
      </c>
      <c r="K172" t="s">
        <v>162</v>
      </c>
      <c r="L172" t="s">
        <v>163</v>
      </c>
    </row>
    <row r="173" spans="1:12" x14ac:dyDescent="0.2">
      <c r="A173" t="s">
        <v>160</v>
      </c>
      <c r="B173">
        <v>3102</v>
      </c>
      <c r="C173" t="s">
        <v>13</v>
      </c>
      <c r="D173" t="s">
        <v>19</v>
      </c>
      <c r="E173">
        <v>2</v>
      </c>
      <c r="F173">
        <v>9007</v>
      </c>
      <c r="G173">
        <v>12108</v>
      </c>
      <c r="H173">
        <v>325454</v>
      </c>
      <c r="I173">
        <v>328555</v>
      </c>
      <c r="J173" t="s">
        <v>186</v>
      </c>
      <c r="K173" t="s">
        <v>162</v>
      </c>
      <c r="L173" t="s">
        <v>163</v>
      </c>
    </row>
    <row r="174" spans="1:12" x14ac:dyDescent="0.2">
      <c r="A174" t="s">
        <v>160</v>
      </c>
      <c r="B174">
        <v>1272</v>
      </c>
      <c r="C174" t="s">
        <v>13</v>
      </c>
      <c r="D174" t="s">
        <v>13</v>
      </c>
      <c r="E174">
        <v>23</v>
      </c>
      <c r="F174">
        <v>13432</v>
      </c>
      <c r="G174">
        <v>14703</v>
      </c>
      <c r="H174">
        <v>322859</v>
      </c>
      <c r="I174">
        <v>324130</v>
      </c>
      <c r="J174" t="s">
        <v>187</v>
      </c>
      <c r="K174" t="s">
        <v>162</v>
      </c>
      <c r="L174" t="s">
        <v>163</v>
      </c>
    </row>
    <row r="175" spans="1:12" x14ac:dyDescent="0.2">
      <c r="A175" t="s">
        <v>160</v>
      </c>
      <c r="B175">
        <v>2454</v>
      </c>
      <c r="C175" t="s">
        <v>13</v>
      </c>
      <c r="D175" t="s">
        <v>13</v>
      </c>
      <c r="E175">
        <v>23</v>
      </c>
      <c r="F175">
        <v>14860</v>
      </c>
      <c r="G175">
        <v>17313</v>
      </c>
      <c r="H175">
        <v>320249</v>
      </c>
      <c r="I175">
        <v>322702</v>
      </c>
      <c r="J175" t="s">
        <v>188</v>
      </c>
      <c r="K175" t="s">
        <v>162</v>
      </c>
      <c r="L175" t="s">
        <v>163</v>
      </c>
    </row>
    <row r="176" spans="1:12" x14ac:dyDescent="0.2">
      <c r="A176" t="s">
        <v>160</v>
      </c>
      <c r="B176">
        <v>392</v>
      </c>
      <c r="C176" t="s">
        <v>13</v>
      </c>
      <c r="D176" t="s">
        <v>13</v>
      </c>
      <c r="E176">
        <v>184</v>
      </c>
      <c r="F176">
        <v>17413</v>
      </c>
      <c r="G176">
        <v>17804</v>
      </c>
      <c r="H176">
        <v>319758</v>
      </c>
      <c r="I176">
        <v>320149</v>
      </c>
      <c r="J176" t="s">
        <v>189</v>
      </c>
      <c r="K176" t="s">
        <v>162</v>
      </c>
      <c r="L176" t="s">
        <v>163</v>
      </c>
    </row>
    <row r="177" spans="1:12" x14ac:dyDescent="0.2">
      <c r="A177" t="s">
        <v>160</v>
      </c>
      <c r="B177">
        <v>2913</v>
      </c>
      <c r="C177" t="s">
        <v>13</v>
      </c>
      <c r="D177" t="s">
        <v>19</v>
      </c>
      <c r="E177">
        <v>132</v>
      </c>
      <c r="F177">
        <v>17933</v>
      </c>
      <c r="G177">
        <v>20845</v>
      </c>
      <c r="H177">
        <v>316717</v>
      </c>
      <c r="I177">
        <v>319629</v>
      </c>
      <c r="J177" t="s">
        <v>190</v>
      </c>
      <c r="K177" t="s">
        <v>162</v>
      </c>
      <c r="L177" t="s">
        <v>163</v>
      </c>
    </row>
    <row r="178" spans="1:12" x14ac:dyDescent="0.2">
      <c r="A178" t="s">
        <v>160</v>
      </c>
      <c r="B178">
        <v>246</v>
      </c>
      <c r="C178" t="s">
        <v>13</v>
      </c>
      <c r="D178" t="s">
        <v>13</v>
      </c>
      <c r="E178">
        <v>162</v>
      </c>
      <c r="F178">
        <v>20850</v>
      </c>
      <c r="G178">
        <v>21095</v>
      </c>
      <c r="H178">
        <v>316467</v>
      </c>
      <c r="I178">
        <v>316712</v>
      </c>
      <c r="J178" t="s">
        <v>191</v>
      </c>
      <c r="K178" t="s">
        <v>162</v>
      </c>
      <c r="L178" t="s">
        <v>163</v>
      </c>
    </row>
    <row r="179" spans="1:12" x14ac:dyDescent="0.2">
      <c r="A179" t="s">
        <v>160</v>
      </c>
      <c r="B179">
        <v>1854</v>
      </c>
      <c r="C179" t="s">
        <v>13</v>
      </c>
      <c r="D179" t="s">
        <v>13</v>
      </c>
      <c r="E179">
        <v>168</v>
      </c>
      <c r="F179">
        <v>21161</v>
      </c>
      <c r="G179">
        <v>23014</v>
      </c>
      <c r="H179">
        <v>314548</v>
      </c>
      <c r="I179">
        <v>316401</v>
      </c>
      <c r="J179" t="s">
        <v>192</v>
      </c>
      <c r="K179" t="s">
        <v>162</v>
      </c>
      <c r="L179" t="s">
        <v>163</v>
      </c>
    </row>
    <row r="180" spans="1:12" x14ac:dyDescent="0.2">
      <c r="A180" t="s">
        <v>160</v>
      </c>
      <c r="B180">
        <v>2490</v>
      </c>
      <c r="C180" t="s">
        <v>13</v>
      </c>
      <c r="D180" t="s">
        <v>19</v>
      </c>
      <c r="E180">
        <v>161</v>
      </c>
      <c r="F180">
        <v>23233</v>
      </c>
      <c r="G180">
        <v>25722</v>
      </c>
      <c r="H180">
        <v>311840</v>
      </c>
      <c r="I180">
        <v>314329</v>
      </c>
      <c r="J180" t="s">
        <v>193</v>
      </c>
      <c r="K180" t="s">
        <v>162</v>
      </c>
      <c r="L180" t="s">
        <v>163</v>
      </c>
    </row>
    <row r="184" spans="1:12" x14ac:dyDescent="0.2">
      <c r="A184" t="s">
        <v>194</v>
      </c>
      <c r="B184">
        <v>2022</v>
      </c>
      <c r="C184" t="s">
        <v>13</v>
      </c>
      <c r="D184" t="s">
        <v>13</v>
      </c>
      <c r="E184">
        <v>78</v>
      </c>
      <c r="F184">
        <v>-10417</v>
      </c>
      <c r="G184">
        <v>-8396</v>
      </c>
      <c r="H184">
        <v>25952</v>
      </c>
      <c r="I184">
        <v>27973</v>
      </c>
      <c r="J184" t="s">
        <v>195</v>
      </c>
      <c r="K184" t="s">
        <v>196</v>
      </c>
      <c r="L184" t="s">
        <v>197</v>
      </c>
    </row>
    <row r="185" spans="1:12" x14ac:dyDescent="0.2">
      <c r="A185" t="s">
        <v>194</v>
      </c>
      <c r="B185">
        <v>2244</v>
      </c>
      <c r="C185" t="s">
        <v>13</v>
      </c>
      <c r="D185" t="s">
        <v>13</v>
      </c>
      <c r="E185">
        <v>75</v>
      </c>
      <c r="F185">
        <v>-8399</v>
      </c>
      <c r="G185">
        <v>-6156</v>
      </c>
      <c r="H185">
        <v>23712</v>
      </c>
      <c r="I185">
        <v>25955</v>
      </c>
      <c r="J185" t="s">
        <v>198</v>
      </c>
      <c r="K185" t="s">
        <v>196</v>
      </c>
      <c r="L185" t="s">
        <v>197</v>
      </c>
    </row>
    <row r="186" spans="1:12" x14ac:dyDescent="0.2">
      <c r="A186" t="s">
        <v>194</v>
      </c>
      <c r="B186">
        <v>1713</v>
      </c>
      <c r="C186" t="s">
        <v>13</v>
      </c>
      <c r="D186" t="s">
        <v>13</v>
      </c>
      <c r="E186">
        <v>76</v>
      </c>
      <c r="F186">
        <v>-6142</v>
      </c>
      <c r="G186">
        <v>-4430</v>
      </c>
      <c r="H186">
        <v>21986</v>
      </c>
      <c r="I186">
        <v>23698</v>
      </c>
      <c r="J186" t="s">
        <v>199</v>
      </c>
      <c r="K186" t="s">
        <v>196</v>
      </c>
      <c r="L186" t="s">
        <v>197</v>
      </c>
    </row>
    <row r="187" spans="1:12" x14ac:dyDescent="0.2">
      <c r="A187" t="s">
        <v>194</v>
      </c>
      <c r="B187">
        <v>1017</v>
      </c>
      <c r="C187" t="s">
        <v>13</v>
      </c>
      <c r="D187" t="s">
        <v>13</v>
      </c>
      <c r="E187">
        <v>7</v>
      </c>
      <c r="F187">
        <v>-4371</v>
      </c>
      <c r="G187">
        <v>-3355</v>
      </c>
      <c r="H187">
        <v>20911</v>
      </c>
      <c r="I187">
        <v>21927</v>
      </c>
      <c r="J187" t="s">
        <v>200</v>
      </c>
      <c r="K187" t="s">
        <v>196</v>
      </c>
      <c r="L187" t="s">
        <v>197</v>
      </c>
    </row>
    <row r="188" spans="1:12" x14ac:dyDescent="0.2">
      <c r="A188" t="s">
        <v>194</v>
      </c>
      <c r="B188">
        <v>204</v>
      </c>
      <c r="C188" t="s">
        <v>13</v>
      </c>
      <c r="D188" t="s">
        <v>19</v>
      </c>
      <c r="E188">
        <v>185</v>
      </c>
      <c r="F188">
        <v>-2734</v>
      </c>
      <c r="G188">
        <v>-2531</v>
      </c>
      <c r="H188">
        <v>20087</v>
      </c>
      <c r="I188">
        <v>20290</v>
      </c>
      <c r="J188" t="s">
        <v>201</v>
      </c>
      <c r="K188" t="s">
        <v>196</v>
      </c>
      <c r="L188" t="s">
        <v>197</v>
      </c>
    </row>
    <row r="189" spans="1:12" x14ac:dyDescent="0.2">
      <c r="A189" t="s">
        <v>194</v>
      </c>
      <c r="B189">
        <v>312</v>
      </c>
      <c r="C189" t="s">
        <v>13</v>
      </c>
      <c r="D189" t="s">
        <v>13</v>
      </c>
      <c r="E189">
        <v>185</v>
      </c>
      <c r="F189">
        <v>-2391</v>
      </c>
      <c r="G189">
        <v>-2080</v>
      </c>
      <c r="H189">
        <v>19636</v>
      </c>
      <c r="I189">
        <v>19947</v>
      </c>
      <c r="J189" t="s">
        <v>202</v>
      </c>
      <c r="K189" t="s">
        <v>196</v>
      </c>
      <c r="L189" t="s">
        <v>197</v>
      </c>
    </row>
    <row r="190" spans="1:12" x14ac:dyDescent="0.2">
      <c r="A190" t="s">
        <v>194</v>
      </c>
      <c r="B190">
        <v>180</v>
      </c>
      <c r="C190" t="s">
        <v>13</v>
      </c>
      <c r="D190" t="s">
        <v>13</v>
      </c>
      <c r="E190">
        <v>54</v>
      </c>
      <c r="F190">
        <v>-2083</v>
      </c>
      <c r="G190">
        <v>-1904</v>
      </c>
      <c r="H190">
        <v>19460</v>
      </c>
      <c r="I190">
        <v>19639</v>
      </c>
      <c r="J190" t="s">
        <v>203</v>
      </c>
      <c r="K190" t="s">
        <v>196</v>
      </c>
      <c r="L190" t="s">
        <v>197</v>
      </c>
    </row>
    <row r="191" spans="1:12" x14ac:dyDescent="0.2">
      <c r="A191" t="s">
        <v>194</v>
      </c>
      <c r="B191">
        <v>534</v>
      </c>
      <c r="C191" t="s">
        <v>13</v>
      </c>
      <c r="D191" t="s">
        <v>13</v>
      </c>
      <c r="E191">
        <v>6</v>
      </c>
      <c r="F191">
        <v>-1595</v>
      </c>
      <c r="G191">
        <v>-1062</v>
      </c>
      <c r="H191">
        <v>18618</v>
      </c>
      <c r="I191">
        <v>19151</v>
      </c>
      <c r="J191" t="s">
        <v>204</v>
      </c>
      <c r="K191" t="s">
        <v>196</v>
      </c>
      <c r="L191" t="s">
        <v>197</v>
      </c>
    </row>
    <row r="192" spans="1:12" x14ac:dyDescent="0.2">
      <c r="A192" t="s">
        <v>194</v>
      </c>
      <c r="B192">
        <v>876</v>
      </c>
      <c r="C192" t="s">
        <v>13</v>
      </c>
      <c r="D192" t="s">
        <v>13</v>
      </c>
      <c r="E192">
        <v>1</v>
      </c>
      <c r="F192">
        <v>-1047</v>
      </c>
      <c r="G192">
        <v>-172</v>
      </c>
      <c r="H192">
        <v>17728</v>
      </c>
      <c r="I192">
        <v>18603</v>
      </c>
      <c r="J192" t="s">
        <v>205</v>
      </c>
      <c r="K192" t="s">
        <v>196</v>
      </c>
      <c r="L192" t="s">
        <v>197</v>
      </c>
    </row>
    <row r="193" spans="1:12" x14ac:dyDescent="0.2">
      <c r="A193" t="s">
        <v>194</v>
      </c>
      <c r="B193">
        <v>246</v>
      </c>
      <c r="C193" t="s">
        <v>13</v>
      </c>
      <c r="D193" t="s">
        <v>19</v>
      </c>
      <c r="E193">
        <v>183</v>
      </c>
      <c r="F193">
        <v>1</v>
      </c>
      <c r="G193">
        <v>246</v>
      </c>
      <c r="H193">
        <v>17310</v>
      </c>
      <c r="I193">
        <v>17555</v>
      </c>
      <c r="J193" t="s">
        <v>206</v>
      </c>
      <c r="K193" t="s">
        <v>196</v>
      </c>
      <c r="L193" t="s">
        <v>197</v>
      </c>
    </row>
    <row r="194" spans="1:12" x14ac:dyDescent="0.2">
      <c r="A194" t="s">
        <v>194</v>
      </c>
      <c r="B194">
        <v>648</v>
      </c>
      <c r="C194" t="s">
        <v>13</v>
      </c>
      <c r="D194" t="s">
        <v>19</v>
      </c>
      <c r="E194">
        <v>4</v>
      </c>
      <c r="F194">
        <v>312</v>
      </c>
      <c r="G194">
        <v>959</v>
      </c>
      <c r="H194">
        <v>16597</v>
      </c>
      <c r="I194">
        <v>17244</v>
      </c>
      <c r="J194" t="s">
        <v>207</v>
      </c>
      <c r="K194" t="s">
        <v>196</v>
      </c>
      <c r="L194" t="s">
        <v>197</v>
      </c>
    </row>
    <row r="195" spans="1:12" x14ac:dyDescent="0.2">
      <c r="A195" t="s">
        <v>194</v>
      </c>
      <c r="B195">
        <v>2367</v>
      </c>
      <c r="C195" t="s">
        <v>13</v>
      </c>
      <c r="D195" t="s">
        <v>19</v>
      </c>
      <c r="E195">
        <v>2</v>
      </c>
      <c r="F195">
        <v>1352</v>
      </c>
      <c r="G195">
        <v>3718</v>
      </c>
      <c r="H195">
        <v>13838</v>
      </c>
      <c r="I195">
        <v>16204</v>
      </c>
      <c r="J195" t="s">
        <v>208</v>
      </c>
      <c r="K195" t="s">
        <v>196</v>
      </c>
      <c r="L195" t="s">
        <v>197</v>
      </c>
    </row>
    <row r="196" spans="1:12" x14ac:dyDescent="0.2">
      <c r="A196" t="s">
        <v>194</v>
      </c>
      <c r="B196">
        <v>942</v>
      </c>
      <c r="C196" t="s">
        <v>13</v>
      </c>
      <c r="D196" t="s">
        <v>19</v>
      </c>
      <c r="E196">
        <v>38</v>
      </c>
      <c r="F196">
        <v>4135</v>
      </c>
      <c r="G196">
        <v>5076</v>
      </c>
      <c r="H196">
        <v>12480</v>
      </c>
      <c r="I196">
        <v>13421</v>
      </c>
      <c r="J196" t="s">
        <v>209</v>
      </c>
      <c r="K196" t="s">
        <v>196</v>
      </c>
      <c r="L196" t="s">
        <v>197</v>
      </c>
    </row>
    <row r="197" spans="1:12" x14ac:dyDescent="0.2">
      <c r="A197" t="s">
        <v>194</v>
      </c>
      <c r="B197">
        <v>1470</v>
      </c>
      <c r="C197" t="s">
        <v>13</v>
      </c>
      <c r="D197" t="s">
        <v>19</v>
      </c>
      <c r="E197">
        <v>3</v>
      </c>
      <c r="F197">
        <v>5079</v>
      </c>
      <c r="G197">
        <v>6548</v>
      </c>
      <c r="H197">
        <v>11008</v>
      </c>
      <c r="I197">
        <v>12477</v>
      </c>
      <c r="J197" t="s">
        <v>210</v>
      </c>
      <c r="K197" t="s">
        <v>196</v>
      </c>
      <c r="L197" t="s">
        <v>197</v>
      </c>
    </row>
    <row r="198" spans="1:12" x14ac:dyDescent="0.2">
      <c r="A198" t="s">
        <v>194</v>
      </c>
      <c r="B198">
        <v>1644</v>
      </c>
      <c r="C198" t="s">
        <v>13</v>
      </c>
      <c r="D198" t="s">
        <v>19</v>
      </c>
      <c r="E198">
        <v>18</v>
      </c>
      <c r="F198">
        <v>6545</v>
      </c>
      <c r="G198">
        <v>8188</v>
      </c>
      <c r="H198">
        <v>9368</v>
      </c>
      <c r="I198">
        <v>11011</v>
      </c>
      <c r="J198" t="s">
        <v>211</v>
      </c>
      <c r="K198" t="s">
        <v>196</v>
      </c>
      <c r="L198" t="s">
        <v>197</v>
      </c>
    </row>
    <row r="199" spans="1:12" x14ac:dyDescent="0.2">
      <c r="A199" t="s">
        <v>194</v>
      </c>
      <c r="B199">
        <v>1077</v>
      </c>
      <c r="C199" t="s">
        <v>13</v>
      </c>
      <c r="D199" t="s">
        <v>19</v>
      </c>
      <c r="E199">
        <v>79</v>
      </c>
      <c r="F199">
        <v>8206</v>
      </c>
      <c r="G199">
        <v>9282</v>
      </c>
      <c r="H199">
        <v>8274</v>
      </c>
      <c r="I199">
        <v>9350</v>
      </c>
      <c r="J199" t="s">
        <v>212</v>
      </c>
      <c r="K199" t="s">
        <v>196</v>
      </c>
      <c r="L199" t="s">
        <v>197</v>
      </c>
    </row>
    <row r="200" spans="1:12" x14ac:dyDescent="0.2">
      <c r="A200" t="s">
        <v>194</v>
      </c>
      <c r="B200">
        <v>2127</v>
      </c>
      <c r="C200" t="s">
        <v>13</v>
      </c>
      <c r="D200" t="s">
        <v>19</v>
      </c>
      <c r="E200">
        <v>35</v>
      </c>
      <c r="F200">
        <v>9335</v>
      </c>
      <c r="G200">
        <v>11461</v>
      </c>
      <c r="H200">
        <v>6095</v>
      </c>
      <c r="I200">
        <v>8221</v>
      </c>
      <c r="J200" t="s">
        <v>213</v>
      </c>
      <c r="K200" t="s">
        <v>196</v>
      </c>
      <c r="L200" t="s">
        <v>197</v>
      </c>
    </row>
    <row r="201" spans="1:12" x14ac:dyDescent="0.2">
      <c r="A201" t="s">
        <v>194</v>
      </c>
      <c r="B201">
        <v>765</v>
      </c>
      <c r="C201" t="s">
        <v>13</v>
      </c>
      <c r="D201" t="s">
        <v>19</v>
      </c>
      <c r="E201">
        <v>43</v>
      </c>
      <c r="F201">
        <v>11461</v>
      </c>
      <c r="G201">
        <v>12225</v>
      </c>
      <c r="H201">
        <v>5331</v>
      </c>
      <c r="I201">
        <v>6095</v>
      </c>
      <c r="J201" t="s">
        <v>214</v>
      </c>
      <c r="K201" t="s">
        <v>196</v>
      </c>
      <c r="L201" t="s">
        <v>197</v>
      </c>
    </row>
    <row r="202" spans="1:12" x14ac:dyDescent="0.2">
      <c r="A202" t="s">
        <v>194</v>
      </c>
      <c r="B202">
        <v>1992</v>
      </c>
      <c r="C202" t="s">
        <v>13</v>
      </c>
      <c r="D202" t="s">
        <v>19</v>
      </c>
      <c r="E202">
        <v>42</v>
      </c>
      <c r="F202">
        <v>12243</v>
      </c>
      <c r="G202">
        <v>14234</v>
      </c>
      <c r="H202">
        <v>3322</v>
      </c>
      <c r="I202">
        <v>5313</v>
      </c>
      <c r="J202" t="s">
        <v>215</v>
      </c>
      <c r="K202" t="s">
        <v>196</v>
      </c>
      <c r="L202" t="s">
        <v>197</v>
      </c>
    </row>
    <row r="203" spans="1:12" x14ac:dyDescent="0.2">
      <c r="A203" t="s">
        <v>194</v>
      </c>
      <c r="B203">
        <v>3087</v>
      </c>
      <c r="C203" t="s">
        <v>13</v>
      </c>
      <c r="D203" t="s">
        <v>19</v>
      </c>
      <c r="E203">
        <v>2</v>
      </c>
      <c r="F203">
        <v>14235</v>
      </c>
      <c r="G203">
        <v>17321</v>
      </c>
      <c r="H203">
        <v>235</v>
      </c>
      <c r="I203">
        <v>3321</v>
      </c>
      <c r="J203" t="s">
        <v>216</v>
      </c>
      <c r="K203" t="s">
        <v>196</v>
      </c>
      <c r="L203" t="s">
        <v>197</v>
      </c>
    </row>
    <row r="207" spans="1:12" x14ac:dyDescent="0.2">
      <c r="A207" t="s">
        <v>217</v>
      </c>
      <c r="B207">
        <v>2700</v>
      </c>
      <c r="C207" t="s">
        <v>13</v>
      </c>
      <c r="D207" t="s">
        <v>13</v>
      </c>
      <c r="E207">
        <v>0</v>
      </c>
      <c r="F207">
        <v>-16367</v>
      </c>
      <c r="G207">
        <v>-13668</v>
      </c>
      <c r="H207">
        <v>199708</v>
      </c>
      <c r="I207">
        <v>202407</v>
      </c>
      <c r="J207" t="s">
        <v>218</v>
      </c>
      <c r="K207" t="s">
        <v>219</v>
      </c>
      <c r="L207" t="s">
        <v>220</v>
      </c>
    </row>
    <row r="208" spans="1:12" x14ac:dyDescent="0.2">
      <c r="A208" t="s">
        <v>217</v>
      </c>
      <c r="B208">
        <v>1053</v>
      </c>
      <c r="C208" t="s">
        <v>13</v>
      </c>
      <c r="D208" t="s">
        <v>19</v>
      </c>
      <c r="E208">
        <v>175</v>
      </c>
      <c r="F208">
        <v>-13272</v>
      </c>
      <c r="G208">
        <v>-12220</v>
      </c>
      <c r="H208">
        <v>198260</v>
      </c>
      <c r="I208">
        <v>199312</v>
      </c>
      <c r="J208" t="s">
        <v>221</v>
      </c>
      <c r="K208" t="s">
        <v>219</v>
      </c>
      <c r="L208" t="s">
        <v>220</v>
      </c>
    </row>
    <row r="209" spans="1:12" x14ac:dyDescent="0.2">
      <c r="A209" t="s">
        <v>217</v>
      </c>
      <c r="B209">
        <v>636</v>
      </c>
      <c r="C209" t="s">
        <v>13</v>
      </c>
      <c r="D209" t="s">
        <v>13</v>
      </c>
      <c r="E209">
        <v>0</v>
      </c>
      <c r="F209">
        <v>-11989</v>
      </c>
      <c r="G209">
        <v>-11354</v>
      </c>
      <c r="H209">
        <v>197394</v>
      </c>
      <c r="I209">
        <v>198029</v>
      </c>
      <c r="J209" t="s">
        <v>222</v>
      </c>
      <c r="K209" t="s">
        <v>219</v>
      </c>
      <c r="L209" t="s">
        <v>220</v>
      </c>
    </row>
    <row r="210" spans="1:12" x14ac:dyDescent="0.2">
      <c r="A210" t="s">
        <v>217</v>
      </c>
      <c r="B210">
        <v>1179</v>
      </c>
      <c r="C210" t="s">
        <v>13</v>
      </c>
      <c r="D210" t="s">
        <v>13</v>
      </c>
      <c r="E210">
        <v>0</v>
      </c>
      <c r="F210">
        <v>-11352</v>
      </c>
      <c r="G210">
        <v>-10174</v>
      </c>
      <c r="H210">
        <v>196214</v>
      </c>
      <c r="I210">
        <v>197392</v>
      </c>
      <c r="J210" t="s">
        <v>223</v>
      </c>
      <c r="K210" t="s">
        <v>219</v>
      </c>
      <c r="L210" t="s">
        <v>220</v>
      </c>
    </row>
    <row r="211" spans="1:12" x14ac:dyDescent="0.2">
      <c r="A211" t="s">
        <v>217</v>
      </c>
      <c r="B211">
        <v>1275</v>
      </c>
      <c r="C211" t="s">
        <v>13</v>
      </c>
      <c r="D211" t="s">
        <v>13</v>
      </c>
      <c r="E211">
        <v>0</v>
      </c>
      <c r="F211">
        <v>-10192</v>
      </c>
      <c r="G211">
        <v>-8918</v>
      </c>
      <c r="H211">
        <v>194958</v>
      </c>
      <c r="I211">
        <v>196232</v>
      </c>
      <c r="J211" t="s">
        <v>224</v>
      </c>
      <c r="K211" t="s">
        <v>219</v>
      </c>
      <c r="L211" t="s">
        <v>220</v>
      </c>
    </row>
    <row r="212" spans="1:12" x14ac:dyDescent="0.2">
      <c r="A212" t="s">
        <v>217</v>
      </c>
      <c r="B212">
        <v>870</v>
      </c>
      <c r="C212" t="s">
        <v>13</v>
      </c>
      <c r="D212" t="s">
        <v>19</v>
      </c>
      <c r="E212">
        <v>47</v>
      </c>
      <c r="F212">
        <v>-8611</v>
      </c>
      <c r="G212">
        <v>-7742</v>
      </c>
      <c r="H212">
        <v>193782</v>
      </c>
      <c r="I212">
        <v>194651</v>
      </c>
      <c r="J212" t="s">
        <v>225</v>
      </c>
      <c r="K212" t="s">
        <v>219</v>
      </c>
      <c r="L212" t="s">
        <v>220</v>
      </c>
    </row>
    <row r="213" spans="1:12" x14ac:dyDescent="0.2">
      <c r="A213" t="s">
        <v>217</v>
      </c>
      <c r="B213">
        <v>267</v>
      </c>
      <c r="C213" t="s">
        <v>13</v>
      </c>
      <c r="D213" t="s">
        <v>13</v>
      </c>
      <c r="E213">
        <v>103</v>
      </c>
      <c r="F213">
        <v>-7836</v>
      </c>
      <c r="G213">
        <v>-7570</v>
      </c>
      <c r="H213">
        <v>193610</v>
      </c>
      <c r="I213">
        <v>193876</v>
      </c>
      <c r="J213" t="s">
        <v>226</v>
      </c>
      <c r="K213" t="s">
        <v>219</v>
      </c>
      <c r="L213" t="s">
        <v>220</v>
      </c>
    </row>
    <row r="214" spans="1:12" x14ac:dyDescent="0.2">
      <c r="A214" t="s">
        <v>217</v>
      </c>
      <c r="B214">
        <v>627</v>
      </c>
      <c r="C214" t="s">
        <v>13</v>
      </c>
      <c r="D214" t="s">
        <v>19</v>
      </c>
      <c r="E214">
        <v>131</v>
      </c>
      <c r="F214">
        <v>-7499</v>
      </c>
      <c r="G214">
        <v>-6873</v>
      </c>
      <c r="H214">
        <v>192913</v>
      </c>
      <c r="I214">
        <v>193539</v>
      </c>
      <c r="J214" t="s">
        <v>227</v>
      </c>
      <c r="K214" t="s">
        <v>219</v>
      </c>
      <c r="L214" t="s">
        <v>220</v>
      </c>
    </row>
    <row r="215" spans="1:12" x14ac:dyDescent="0.2">
      <c r="A215" t="s">
        <v>217</v>
      </c>
      <c r="B215">
        <v>168</v>
      </c>
      <c r="C215" t="s">
        <v>13</v>
      </c>
      <c r="D215" t="s">
        <v>13</v>
      </c>
      <c r="E215">
        <v>0</v>
      </c>
      <c r="F215">
        <v>-6616</v>
      </c>
      <c r="G215">
        <v>-6449</v>
      </c>
      <c r="H215">
        <v>192489</v>
      </c>
      <c r="I215">
        <v>192656</v>
      </c>
      <c r="J215" t="s">
        <v>228</v>
      </c>
      <c r="K215" t="s">
        <v>219</v>
      </c>
      <c r="L215" t="s">
        <v>220</v>
      </c>
    </row>
    <row r="216" spans="1:12" x14ac:dyDescent="0.2">
      <c r="A216" t="s">
        <v>217</v>
      </c>
      <c r="B216">
        <v>1020</v>
      </c>
      <c r="C216" t="s">
        <v>13</v>
      </c>
      <c r="D216" t="s">
        <v>13</v>
      </c>
      <c r="E216">
        <v>7</v>
      </c>
      <c r="F216">
        <v>-6452</v>
      </c>
      <c r="G216">
        <v>-5433</v>
      </c>
      <c r="H216">
        <v>191473</v>
      </c>
      <c r="I216">
        <v>192492</v>
      </c>
      <c r="J216" t="s">
        <v>229</v>
      </c>
      <c r="K216" t="s">
        <v>219</v>
      </c>
      <c r="L216" t="s">
        <v>220</v>
      </c>
    </row>
    <row r="217" spans="1:12" x14ac:dyDescent="0.2">
      <c r="A217" t="s">
        <v>217</v>
      </c>
      <c r="B217">
        <v>2172</v>
      </c>
      <c r="C217" t="s">
        <v>13</v>
      </c>
      <c r="D217" t="s">
        <v>13</v>
      </c>
      <c r="E217">
        <v>58</v>
      </c>
      <c r="F217">
        <v>-5294</v>
      </c>
      <c r="G217">
        <v>-3123</v>
      </c>
      <c r="H217">
        <v>189163</v>
      </c>
      <c r="I217">
        <v>191334</v>
      </c>
      <c r="J217" t="s">
        <v>230</v>
      </c>
      <c r="K217" t="s">
        <v>219</v>
      </c>
      <c r="L217" t="s">
        <v>220</v>
      </c>
    </row>
    <row r="218" spans="1:12" x14ac:dyDescent="0.2">
      <c r="A218" t="s">
        <v>217</v>
      </c>
      <c r="B218">
        <v>651</v>
      </c>
      <c r="C218" t="s">
        <v>13</v>
      </c>
      <c r="D218" t="s">
        <v>13</v>
      </c>
      <c r="E218">
        <v>61</v>
      </c>
      <c r="F218">
        <v>-3023</v>
      </c>
      <c r="G218">
        <v>-2373</v>
      </c>
      <c r="H218">
        <v>188413</v>
      </c>
      <c r="I218">
        <v>189063</v>
      </c>
      <c r="J218" t="s">
        <v>231</v>
      </c>
      <c r="K218" t="s">
        <v>219</v>
      </c>
      <c r="L218" t="s">
        <v>220</v>
      </c>
    </row>
    <row r="219" spans="1:12" x14ac:dyDescent="0.2">
      <c r="A219" t="s">
        <v>217</v>
      </c>
      <c r="B219">
        <v>396</v>
      </c>
      <c r="C219" t="s">
        <v>13</v>
      </c>
      <c r="D219" t="s">
        <v>13</v>
      </c>
      <c r="E219">
        <v>69</v>
      </c>
      <c r="F219">
        <v>-2371</v>
      </c>
      <c r="G219">
        <v>-1976</v>
      </c>
      <c r="H219">
        <v>188016</v>
      </c>
      <c r="I219">
        <v>188411</v>
      </c>
      <c r="J219" t="s">
        <v>232</v>
      </c>
      <c r="K219" t="s">
        <v>219</v>
      </c>
      <c r="L219" t="s">
        <v>220</v>
      </c>
    </row>
    <row r="220" spans="1:12" x14ac:dyDescent="0.2">
      <c r="A220" t="s">
        <v>217</v>
      </c>
      <c r="B220">
        <v>660</v>
      </c>
      <c r="C220" t="s">
        <v>13</v>
      </c>
      <c r="D220" t="s">
        <v>19</v>
      </c>
      <c r="E220">
        <v>61</v>
      </c>
      <c r="F220">
        <v>-1759</v>
      </c>
      <c r="G220">
        <v>-1100</v>
      </c>
      <c r="H220">
        <v>187140</v>
      </c>
      <c r="I220">
        <v>187799</v>
      </c>
      <c r="J220" t="s">
        <v>233</v>
      </c>
      <c r="K220" t="s">
        <v>219</v>
      </c>
      <c r="L220" t="s">
        <v>220</v>
      </c>
    </row>
    <row r="221" spans="1:12" x14ac:dyDescent="0.2">
      <c r="A221" t="s">
        <v>217</v>
      </c>
      <c r="B221">
        <v>876</v>
      </c>
      <c r="C221" t="s">
        <v>13</v>
      </c>
      <c r="D221" t="s">
        <v>13</v>
      </c>
      <c r="E221">
        <v>1</v>
      </c>
      <c r="F221">
        <v>-1048</v>
      </c>
      <c r="G221">
        <v>-173</v>
      </c>
      <c r="H221">
        <v>186213</v>
      </c>
      <c r="I221">
        <v>187088</v>
      </c>
      <c r="J221" t="s">
        <v>234</v>
      </c>
      <c r="K221" t="s">
        <v>219</v>
      </c>
      <c r="L221" t="s">
        <v>220</v>
      </c>
    </row>
    <row r="222" spans="1:12" x14ac:dyDescent="0.2">
      <c r="A222" t="s">
        <v>217</v>
      </c>
      <c r="B222">
        <v>246</v>
      </c>
      <c r="C222" t="s">
        <v>13</v>
      </c>
      <c r="D222" t="s">
        <v>19</v>
      </c>
      <c r="E222">
        <v>183</v>
      </c>
      <c r="F222">
        <v>1</v>
      </c>
      <c r="G222">
        <v>246</v>
      </c>
      <c r="H222">
        <v>185794</v>
      </c>
      <c r="I222">
        <v>186039</v>
      </c>
      <c r="J222" t="s">
        <v>235</v>
      </c>
      <c r="K222" t="s">
        <v>219</v>
      </c>
      <c r="L222" t="s">
        <v>220</v>
      </c>
    </row>
    <row r="223" spans="1:12" x14ac:dyDescent="0.2">
      <c r="A223" t="s">
        <v>217</v>
      </c>
      <c r="B223">
        <v>642</v>
      </c>
      <c r="C223" t="s">
        <v>13</v>
      </c>
      <c r="D223" t="s">
        <v>19</v>
      </c>
      <c r="E223">
        <v>4</v>
      </c>
      <c r="F223">
        <v>322</v>
      </c>
      <c r="G223">
        <v>963</v>
      </c>
      <c r="H223">
        <v>185077</v>
      </c>
      <c r="I223">
        <v>185718</v>
      </c>
      <c r="J223" t="s">
        <v>236</v>
      </c>
      <c r="K223" t="s">
        <v>219</v>
      </c>
      <c r="L223" t="s">
        <v>220</v>
      </c>
    </row>
    <row r="224" spans="1:12" x14ac:dyDescent="0.2">
      <c r="A224" t="s">
        <v>217</v>
      </c>
      <c r="B224">
        <v>1983</v>
      </c>
      <c r="C224" t="s">
        <v>13</v>
      </c>
      <c r="D224" t="s">
        <v>19</v>
      </c>
      <c r="E224">
        <v>3</v>
      </c>
      <c r="F224">
        <v>1204</v>
      </c>
      <c r="G224">
        <v>3186</v>
      </c>
      <c r="H224">
        <v>182854</v>
      </c>
      <c r="I224">
        <v>184836</v>
      </c>
      <c r="J224" t="s">
        <v>237</v>
      </c>
      <c r="K224" t="s">
        <v>219</v>
      </c>
      <c r="L224" t="s">
        <v>220</v>
      </c>
    </row>
    <row r="225" spans="1:12" x14ac:dyDescent="0.2">
      <c r="A225" t="s">
        <v>217</v>
      </c>
      <c r="B225">
        <v>1488</v>
      </c>
      <c r="C225" t="s">
        <v>13</v>
      </c>
      <c r="D225" t="s">
        <v>19</v>
      </c>
      <c r="E225">
        <v>18</v>
      </c>
      <c r="F225">
        <v>3176</v>
      </c>
      <c r="G225">
        <v>4663</v>
      </c>
      <c r="H225">
        <v>181377</v>
      </c>
      <c r="I225">
        <v>182864</v>
      </c>
      <c r="J225" t="s">
        <v>238</v>
      </c>
      <c r="K225" t="s">
        <v>219</v>
      </c>
      <c r="L225" t="s">
        <v>220</v>
      </c>
    </row>
    <row r="226" spans="1:12" x14ac:dyDescent="0.2">
      <c r="A226" t="s">
        <v>217</v>
      </c>
      <c r="B226">
        <v>1785</v>
      </c>
      <c r="C226" t="s">
        <v>13</v>
      </c>
      <c r="D226" t="s">
        <v>19</v>
      </c>
      <c r="E226">
        <v>52</v>
      </c>
      <c r="F226">
        <v>5154</v>
      </c>
      <c r="G226">
        <v>6938</v>
      </c>
      <c r="H226">
        <v>179102</v>
      </c>
      <c r="I226">
        <v>180886</v>
      </c>
      <c r="J226" t="s">
        <v>239</v>
      </c>
      <c r="K226" t="s">
        <v>219</v>
      </c>
      <c r="L226" t="s">
        <v>220</v>
      </c>
    </row>
    <row r="227" spans="1:12" x14ac:dyDescent="0.2">
      <c r="A227" t="s">
        <v>217</v>
      </c>
      <c r="B227">
        <v>1317</v>
      </c>
      <c r="C227" t="s">
        <v>13</v>
      </c>
      <c r="D227" t="s">
        <v>19</v>
      </c>
      <c r="E227">
        <v>57</v>
      </c>
      <c r="F227">
        <v>6935</v>
      </c>
      <c r="G227">
        <v>8251</v>
      </c>
      <c r="H227">
        <v>177789</v>
      </c>
      <c r="I227">
        <v>179105</v>
      </c>
      <c r="J227" t="s">
        <v>240</v>
      </c>
      <c r="K227" t="s">
        <v>219</v>
      </c>
      <c r="L227" t="s">
        <v>220</v>
      </c>
    </row>
    <row r="228" spans="1:12" x14ac:dyDescent="0.2">
      <c r="A228" t="s">
        <v>217</v>
      </c>
      <c r="B228">
        <v>1278</v>
      </c>
      <c r="C228" t="s">
        <v>13</v>
      </c>
      <c r="D228" t="s">
        <v>19</v>
      </c>
      <c r="E228">
        <v>0</v>
      </c>
      <c r="F228">
        <v>8421</v>
      </c>
      <c r="G228">
        <v>9698</v>
      </c>
      <c r="H228">
        <v>176342</v>
      </c>
      <c r="I228">
        <v>177619</v>
      </c>
      <c r="J228" t="s">
        <v>241</v>
      </c>
      <c r="K228" t="s">
        <v>219</v>
      </c>
      <c r="L228" t="s">
        <v>220</v>
      </c>
    </row>
    <row r="229" spans="1:12" x14ac:dyDescent="0.2">
      <c r="A229" t="s">
        <v>217</v>
      </c>
      <c r="B229">
        <v>579</v>
      </c>
      <c r="C229" t="s">
        <v>13</v>
      </c>
      <c r="D229" t="s">
        <v>19</v>
      </c>
      <c r="E229">
        <v>0</v>
      </c>
      <c r="F229">
        <v>9719</v>
      </c>
      <c r="G229">
        <v>10297</v>
      </c>
      <c r="H229">
        <v>175743</v>
      </c>
      <c r="I229">
        <v>176321</v>
      </c>
      <c r="J229" t="s">
        <v>242</v>
      </c>
      <c r="K229" t="s">
        <v>219</v>
      </c>
      <c r="L229" t="s">
        <v>220</v>
      </c>
    </row>
    <row r="230" spans="1:12" x14ac:dyDescent="0.2">
      <c r="A230" t="s">
        <v>217</v>
      </c>
      <c r="B230">
        <v>3102</v>
      </c>
      <c r="C230" t="s">
        <v>13</v>
      </c>
      <c r="D230" t="s">
        <v>19</v>
      </c>
      <c r="E230">
        <v>2</v>
      </c>
      <c r="F230">
        <v>10398</v>
      </c>
      <c r="G230">
        <v>13499</v>
      </c>
      <c r="H230">
        <v>172541</v>
      </c>
      <c r="I230">
        <v>175642</v>
      </c>
      <c r="J230" t="s">
        <v>243</v>
      </c>
      <c r="K230" t="s">
        <v>219</v>
      </c>
      <c r="L230" t="s">
        <v>220</v>
      </c>
    </row>
    <row r="231" spans="1:12" x14ac:dyDescent="0.2">
      <c r="A231" t="s">
        <v>217</v>
      </c>
      <c r="B231">
        <v>1272</v>
      </c>
      <c r="C231" t="s">
        <v>13</v>
      </c>
      <c r="D231" t="s">
        <v>13</v>
      </c>
      <c r="E231">
        <v>23</v>
      </c>
      <c r="F231">
        <v>14824</v>
      </c>
      <c r="G231">
        <v>16095</v>
      </c>
      <c r="H231">
        <v>169945</v>
      </c>
      <c r="I231">
        <v>171216</v>
      </c>
      <c r="J231" t="s">
        <v>244</v>
      </c>
      <c r="K231" t="s">
        <v>219</v>
      </c>
      <c r="L231" t="s">
        <v>220</v>
      </c>
    </row>
    <row r="232" spans="1:12" x14ac:dyDescent="0.2">
      <c r="A232" t="s">
        <v>217</v>
      </c>
      <c r="B232">
        <v>2454</v>
      </c>
      <c r="C232" t="s">
        <v>13</v>
      </c>
      <c r="D232" t="s">
        <v>13</v>
      </c>
      <c r="E232">
        <v>23</v>
      </c>
      <c r="F232">
        <v>16253</v>
      </c>
      <c r="G232">
        <v>18706</v>
      </c>
      <c r="H232">
        <v>167334</v>
      </c>
      <c r="I232">
        <v>169787</v>
      </c>
      <c r="J232" t="s">
        <v>245</v>
      </c>
      <c r="K232" t="s">
        <v>219</v>
      </c>
      <c r="L232" t="s">
        <v>220</v>
      </c>
    </row>
    <row r="233" spans="1:12" x14ac:dyDescent="0.2">
      <c r="A233" t="s">
        <v>217</v>
      </c>
      <c r="B233">
        <v>392</v>
      </c>
      <c r="C233" t="s">
        <v>13</v>
      </c>
      <c r="D233" t="s">
        <v>13</v>
      </c>
      <c r="E233">
        <v>184</v>
      </c>
      <c r="F233">
        <v>18806</v>
      </c>
      <c r="G233">
        <v>19197</v>
      </c>
      <c r="H233">
        <v>166843</v>
      </c>
      <c r="I233">
        <v>167234</v>
      </c>
      <c r="J233" t="s">
        <v>246</v>
      </c>
      <c r="K233" t="s">
        <v>219</v>
      </c>
      <c r="L233" t="s">
        <v>220</v>
      </c>
    </row>
    <row r="234" spans="1:12" x14ac:dyDescent="0.2">
      <c r="A234" t="s">
        <v>217</v>
      </c>
      <c r="B234">
        <v>2913</v>
      </c>
      <c r="C234" t="s">
        <v>13</v>
      </c>
      <c r="D234" t="s">
        <v>19</v>
      </c>
      <c r="E234">
        <v>132</v>
      </c>
      <c r="F234">
        <v>19326</v>
      </c>
      <c r="G234">
        <v>22238</v>
      </c>
      <c r="H234">
        <v>163802</v>
      </c>
      <c r="I234">
        <v>166714</v>
      </c>
      <c r="J234" t="s">
        <v>247</v>
      </c>
      <c r="K234" t="s">
        <v>219</v>
      </c>
      <c r="L234" t="s">
        <v>220</v>
      </c>
    </row>
    <row r="235" spans="1:12" x14ac:dyDescent="0.2">
      <c r="A235" t="s">
        <v>217</v>
      </c>
      <c r="B235">
        <v>246</v>
      </c>
      <c r="C235" t="s">
        <v>13</v>
      </c>
      <c r="D235" t="s">
        <v>13</v>
      </c>
      <c r="E235">
        <v>162</v>
      </c>
      <c r="F235">
        <v>22243</v>
      </c>
      <c r="G235">
        <v>22488</v>
      </c>
      <c r="H235">
        <v>163552</v>
      </c>
      <c r="I235">
        <v>163797</v>
      </c>
      <c r="J235" t="s">
        <v>248</v>
      </c>
      <c r="K235" t="s">
        <v>219</v>
      </c>
      <c r="L235" t="s">
        <v>220</v>
      </c>
    </row>
    <row r="236" spans="1:12" x14ac:dyDescent="0.2">
      <c r="A236" t="s">
        <v>217</v>
      </c>
      <c r="B236">
        <v>1854</v>
      </c>
      <c r="C236" t="s">
        <v>13</v>
      </c>
      <c r="D236" t="s">
        <v>13</v>
      </c>
      <c r="E236">
        <v>168</v>
      </c>
      <c r="F236">
        <v>22554</v>
      </c>
      <c r="G236">
        <v>24407</v>
      </c>
      <c r="H236">
        <v>161633</v>
      </c>
      <c r="I236">
        <v>163486</v>
      </c>
      <c r="J236" t="s">
        <v>249</v>
      </c>
      <c r="K236" t="s">
        <v>219</v>
      </c>
      <c r="L236" t="s">
        <v>220</v>
      </c>
    </row>
    <row r="237" spans="1:12" x14ac:dyDescent="0.2">
      <c r="A237" t="s">
        <v>217</v>
      </c>
      <c r="B237">
        <v>2490</v>
      </c>
      <c r="C237" t="s">
        <v>13</v>
      </c>
      <c r="D237" t="s">
        <v>19</v>
      </c>
      <c r="E237">
        <v>161</v>
      </c>
      <c r="F237">
        <v>24626</v>
      </c>
      <c r="G237">
        <v>27115</v>
      </c>
      <c r="H237">
        <v>158925</v>
      </c>
      <c r="I237">
        <v>161414</v>
      </c>
      <c r="J237" t="s">
        <v>250</v>
      </c>
      <c r="K237" t="s">
        <v>219</v>
      </c>
      <c r="L237" t="s">
        <v>220</v>
      </c>
    </row>
    <row r="241" spans="1:12" x14ac:dyDescent="0.2">
      <c r="A241" t="s">
        <v>251</v>
      </c>
      <c r="B241">
        <v>465</v>
      </c>
      <c r="C241" t="s">
        <v>19</v>
      </c>
      <c r="D241" t="s">
        <v>13</v>
      </c>
      <c r="E241">
        <v>27</v>
      </c>
      <c r="F241">
        <v>-15229</v>
      </c>
      <c r="G241">
        <v>-14765</v>
      </c>
      <c r="H241">
        <v>2473176</v>
      </c>
      <c r="I241">
        <v>2473640</v>
      </c>
      <c r="J241" t="s">
        <v>252</v>
      </c>
      <c r="K241" t="s">
        <v>253</v>
      </c>
      <c r="L241" t="s">
        <v>254</v>
      </c>
    </row>
    <row r="242" spans="1:12" x14ac:dyDescent="0.2">
      <c r="A242" t="s">
        <v>251</v>
      </c>
      <c r="B242">
        <v>1014</v>
      </c>
      <c r="C242" t="s">
        <v>19</v>
      </c>
      <c r="D242" t="s">
        <v>13</v>
      </c>
      <c r="E242">
        <v>20</v>
      </c>
      <c r="F242">
        <v>-14757</v>
      </c>
      <c r="G242">
        <v>-13744</v>
      </c>
      <c r="H242">
        <v>2473648</v>
      </c>
      <c r="I242">
        <v>2474661</v>
      </c>
      <c r="J242" t="s">
        <v>255</v>
      </c>
      <c r="K242" t="s">
        <v>253</v>
      </c>
      <c r="L242" t="s">
        <v>254</v>
      </c>
    </row>
    <row r="243" spans="1:12" x14ac:dyDescent="0.2">
      <c r="A243" t="s">
        <v>251</v>
      </c>
      <c r="B243">
        <v>348</v>
      </c>
      <c r="C243" t="s">
        <v>19</v>
      </c>
      <c r="D243" t="s">
        <v>19</v>
      </c>
      <c r="E243">
        <v>12</v>
      </c>
      <c r="F243">
        <v>-13569</v>
      </c>
      <c r="G243">
        <v>-13222</v>
      </c>
      <c r="H243">
        <v>2474836</v>
      </c>
      <c r="I243">
        <v>2475183</v>
      </c>
      <c r="J243" t="s">
        <v>256</v>
      </c>
      <c r="K243" t="s">
        <v>253</v>
      </c>
      <c r="L243" t="s">
        <v>254</v>
      </c>
    </row>
    <row r="244" spans="1:12" x14ac:dyDescent="0.2">
      <c r="A244" t="s">
        <v>251</v>
      </c>
      <c r="B244">
        <v>894</v>
      </c>
      <c r="C244" t="s">
        <v>19</v>
      </c>
      <c r="D244" t="s">
        <v>13</v>
      </c>
      <c r="E244">
        <v>8</v>
      </c>
      <c r="F244">
        <v>-12876</v>
      </c>
      <c r="G244">
        <v>-11983</v>
      </c>
      <c r="H244">
        <v>2475529</v>
      </c>
      <c r="I244">
        <v>2476422</v>
      </c>
      <c r="J244" t="s">
        <v>257</v>
      </c>
      <c r="K244" t="s">
        <v>253</v>
      </c>
      <c r="L244" t="s">
        <v>254</v>
      </c>
    </row>
    <row r="245" spans="1:12" x14ac:dyDescent="0.2">
      <c r="A245" t="s">
        <v>251</v>
      </c>
      <c r="B245">
        <v>1005</v>
      </c>
      <c r="C245" t="s">
        <v>19</v>
      </c>
      <c r="D245" t="s">
        <v>13</v>
      </c>
      <c r="E245">
        <v>9</v>
      </c>
      <c r="F245">
        <v>-11890</v>
      </c>
      <c r="G245">
        <v>-10886</v>
      </c>
      <c r="H245">
        <v>2476515</v>
      </c>
      <c r="I245">
        <v>2477519</v>
      </c>
      <c r="J245" t="s">
        <v>258</v>
      </c>
      <c r="K245" t="s">
        <v>253</v>
      </c>
      <c r="L245" t="s">
        <v>254</v>
      </c>
    </row>
    <row r="246" spans="1:12" x14ac:dyDescent="0.2">
      <c r="A246" t="s">
        <v>251</v>
      </c>
      <c r="B246">
        <v>969</v>
      </c>
      <c r="C246" t="s">
        <v>19</v>
      </c>
      <c r="D246" t="s">
        <v>13</v>
      </c>
      <c r="E246">
        <v>5</v>
      </c>
      <c r="F246">
        <v>-10810</v>
      </c>
      <c r="G246">
        <v>-9842</v>
      </c>
      <c r="H246">
        <v>2477595</v>
      </c>
      <c r="I246">
        <v>2478563</v>
      </c>
      <c r="J246" t="s">
        <v>259</v>
      </c>
      <c r="K246" t="s">
        <v>253</v>
      </c>
      <c r="L246" t="s">
        <v>254</v>
      </c>
    </row>
    <row r="247" spans="1:12" x14ac:dyDescent="0.2">
      <c r="A247" t="s">
        <v>251</v>
      </c>
      <c r="B247">
        <v>267</v>
      </c>
      <c r="C247" t="s">
        <v>19</v>
      </c>
      <c r="D247" t="s">
        <v>19</v>
      </c>
      <c r="E247">
        <v>105</v>
      </c>
      <c r="F247">
        <v>-9706</v>
      </c>
      <c r="G247">
        <v>-9440</v>
      </c>
      <c r="H247">
        <v>2478699</v>
      </c>
      <c r="I247">
        <v>2478965</v>
      </c>
      <c r="J247" t="s">
        <v>260</v>
      </c>
      <c r="K247" t="s">
        <v>253</v>
      </c>
      <c r="L247" t="s">
        <v>254</v>
      </c>
    </row>
    <row r="248" spans="1:12" x14ac:dyDescent="0.2">
      <c r="A248" t="s">
        <v>251</v>
      </c>
      <c r="B248">
        <v>675</v>
      </c>
      <c r="C248" t="s">
        <v>19</v>
      </c>
      <c r="D248" t="s">
        <v>13</v>
      </c>
      <c r="E248">
        <v>32</v>
      </c>
      <c r="F248">
        <v>-9137</v>
      </c>
      <c r="G248">
        <v>-8463</v>
      </c>
      <c r="H248">
        <v>2479268</v>
      </c>
      <c r="I248">
        <v>2479942</v>
      </c>
      <c r="J248" t="s">
        <v>261</v>
      </c>
      <c r="K248" t="s">
        <v>253</v>
      </c>
      <c r="L248" t="s">
        <v>254</v>
      </c>
    </row>
    <row r="249" spans="1:12" x14ac:dyDescent="0.2">
      <c r="A249" t="s">
        <v>251</v>
      </c>
      <c r="B249">
        <v>732</v>
      </c>
      <c r="C249" t="s">
        <v>19</v>
      </c>
      <c r="D249" t="s">
        <v>13</v>
      </c>
      <c r="E249">
        <v>7</v>
      </c>
      <c r="F249">
        <v>-8264</v>
      </c>
      <c r="G249">
        <v>-7533</v>
      </c>
      <c r="H249">
        <v>2480141</v>
      </c>
      <c r="I249">
        <v>2480872</v>
      </c>
      <c r="J249" t="s">
        <v>262</v>
      </c>
      <c r="K249" t="s">
        <v>253</v>
      </c>
      <c r="L249" t="s">
        <v>254</v>
      </c>
    </row>
    <row r="250" spans="1:12" x14ac:dyDescent="0.2">
      <c r="A250" t="s">
        <v>251</v>
      </c>
      <c r="B250">
        <v>879</v>
      </c>
      <c r="C250" t="s">
        <v>19</v>
      </c>
      <c r="D250" t="s">
        <v>19</v>
      </c>
      <c r="E250">
        <v>28</v>
      </c>
      <c r="F250">
        <v>-7188</v>
      </c>
      <c r="G250">
        <v>-6310</v>
      </c>
      <c r="H250">
        <v>2481217</v>
      </c>
      <c r="I250">
        <v>2482095</v>
      </c>
      <c r="J250" t="s">
        <v>263</v>
      </c>
      <c r="K250" t="s">
        <v>253</v>
      </c>
      <c r="L250" t="s">
        <v>254</v>
      </c>
    </row>
    <row r="251" spans="1:12" x14ac:dyDescent="0.2">
      <c r="A251" t="s">
        <v>251</v>
      </c>
      <c r="B251">
        <v>1368</v>
      </c>
      <c r="C251" t="s">
        <v>19</v>
      </c>
      <c r="D251" t="s">
        <v>19</v>
      </c>
      <c r="E251">
        <v>29</v>
      </c>
      <c r="F251">
        <v>-6235</v>
      </c>
      <c r="G251">
        <v>-4868</v>
      </c>
      <c r="H251">
        <v>2482170</v>
      </c>
      <c r="I251">
        <v>2483537</v>
      </c>
      <c r="J251" t="s">
        <v>264</v>
      </c>
      <c r="K251" t="s">
        <v>253</v>
      </c>
      <c r="L251" t="s">
        <v>254</v>
      </c>
    </row>
    <row r="252" spans="1:12" x14ac:dyDescent="0.2">
      <c r="A252" t="s">
        <v>251</v>
      </c>
      <c r="B252">
        <v>2142</v>
      </c>
      <c r="C252" t="s">
        <v>19</v>
      </c>
      <c r="D252" t="s">
        <v>19</v>
      </c>
      <c r="E252">
        <v>11</v>
      </c>
      <c r="F252">
        <v>-4781</v>
      </c>
      <c r="G252">
        <v>-2640</v>
      </c>
      <c r="H252">
        <v>2483624</v>
      </c>
      <c r="I252">
        <v>2485765</v>
      </c>
      <c r="J252" t="s">
        <v>265</v>
      </c>
      <c r="K252" t="s">
        <v>253</v>
      </c>
      <c r="L252" t="s">
        <v>254</v>
      </c>
    </row>
    <row r="253" spans="1:12" x14ac:dyDescent="0.2">
      <c r="A253" t="s">
        <v>251</v>
      </c>
      <c r="B253">
        <v>246</v>
      </c>
      <c r="C253" t="s">
        <v>19</v>
      </c>
      <c r="D253" t="s">
        <v>19</v>
      </c>
      <c r="E253">
        <v>16</v>
      </c>
      <c r="F253">
        <v>-2504</v>
      </c>
      <c r="G253">
        <v>-2259</v>
      </c>
      <c r="H253">
        <v>2485901</v>
      </c>
      <c r="I253">
        <v>2486146</v>
      </c>
      <c r="J253" t="s">
        <v>266</v>
      </c>
      <c r="K253" t="s">
        <v>253</v>
      </c>
      <c r="L253" t="s">
        <v>254</v>
      </c>
    </row>
    <row r="254" spans="1:12" x14ac:dyDescent="0.2">
      <c r="A254" t="s">
        <v>251</v>
      </c>
      <c r="B254">
        <v>582</v>
      </c>
      <c r="C254" t="s">
        <v>19</v>
      </c>
      <c r="D254" t="s">
        <v>13</v>
      </c>
      <c r="E254">
        <v>6</v>
      </c>
      <c r="F254">
        <v>-1604</v>
      </c>
      <c r="G254">
        <v>-1023</v>
      </c>
      <c r="H254">
        <v>2486801</v>
      </c>
      <c r="I254">
        <v>2487382</v>
      </c>
      <c r="J254" t="s">
        <v>267</v>
      </c>
      <c r="K254" t="s">
        <v>253</v>
      </c>
      <c r="L254" t="s">
        <v>254</v>
      </c>
    </row>
    <row r="255" spans="1:12" x14ac:dyDescent="0.2">
      <c r="A255" t="s">
        <v>251</v>
      </c>
      <c r="B255">
        <v>876</v>
      </c>
      <c r="C255" t="s">
        <v>19</v>
      </c>
      <c r="D255" t="s">
        <v>13</v>
      </c>
      <c r="E255">
        <v>1</v>
      </c>
      <c r="F255">
        <v>-1009</v>
      </c>
      <c r="G255">
        <v>-134</v>
      </c>
      <c r="H255">
        <v>2487396</v>
      </c>
      <c r="I255">
        <v>2488271</v>
      </c>
      <c r="J255" t="s">
        <v>268</v>
      </c>
      <c r="K255" t="s">
        <v>253</v>
      </c>
      <c r="L255" t="s">
        <v>254</v>
      </c>
    </row>
    <row r="256" spans="1:12" x14ac:dyDescent="0.2">
      <c r="A256" t="s">
        <v>251</v>
      </c>
      <c r="B256">
        <v>1575</v>
      </c>
      <c r="C256" t="s">
        <v>19</v>
      </c>
      <c r="D256" t="s">
        <v>19</v>
      </c>
      <c r="E256">
        <v>183</v>
      </c>
      <c r="F256">
        <v>1</v>
      </c>
      <c r="G256">
        <v>1575</v>
      </c>
      <c r="H256">
        <v>2488406</v>
      </c>
      <c r="I256">
        <v>2489980</v>
      </c>
      <c r="J256" t="s">
        <v>269</v>
      </c>
      <c r="K256" t="s">
        <v>253</v>
      </c>
      <c r="L256" t="s">
        <v>254</v>
      </c>
    </row>
    <row r="257" spans="1:12" x14ac:dyDescent="0.2">
      <c r="A257" t="s">
        <v>251</v>
      </c>
      <c r="B257">
        <v>648</v>
      </c>
      <c r="C257" t="s">
        <v>19</v>
      </c>
      <c r="D257" t="s">
        <v>19</v>
      </c>
      <c r="E257">
        <v>4</v>
      </c>
      <c r="F257">
        <v>1599</v>
      </c>
      <c r="G257">
        <v>2246</v>
      </c>
      <c r="H257">
        <v>2490004</v>
      </c>
      <c r="I257">
        <v>2490651</v>
      </c>
      <c r="J257" t="s">
        <v>270</v>
      </c>
      <c r="K257" t="s">
        <v>253</v>
      </c>
      <c r="L257" t="s">
        <v>254</v>
      </c>
    </row>
    <row r="258" spans="1:12" x14ac:dyDescent="0.2">
      <c r="A258" t="s">
        <v>251</v>
      </c>
      <c r="B258">
        <v>846</v>
      </c>
      <c r="C258" t="s">
        <v>19</v>
      </c>
      <c r="D258" t="s">
        <v>19</v>
      </c>
      <c r="E258">
        <v>10</v>
      </c>
      <c r="F258">
        <v>2430</v>
      </c>
      <c r="G258">
        <v>3275</v>
      </c>
      <c r="H258">
        <v>2490835</v>
      </c>
      <c r="I258">
        <v>2491680</v>
      </c>
      <c r="J258" t="s">
        <v>271</v>
      </c>
      <c r="K258" t="s">
        <v>253</v>
      </c>
      <c r="L258" t="s">
        <v>254</v>
      </c>
    </row>
    <row r="259" spans="1:12" x14ac:dyDescent="0.2">
      <c r="A259" t="s">
        <v>251</v>
      </c>
      <c r="B259">
        <v>780</v>
      </c>
      <c r="C259" t="s">
        <v>19</v>
      </c>
      <c r="D259" t="s">
        <v>19</v>
      </c>
      <c r="E259">
        <v>22</v>
      </c>
      <c r="F259">
        <v>4202</v>
      </c>
      <c r="G259">
        <v>4981</v>
      </c>
      <c r="H259">
        <v>2492607</v>
      </c>
      <c r="I259">
        <v>2493386</v>
      </c>
      <c r="J259" t="s">
        <v>272</v>
      </c>
      <c r="K259" t="s">
        <v>253</v>
      </c>
      <c r="L259" t="s">
        <v>254</v>
      </c>
    </row>
    <row r="260" spans="1:12" x14ac:dyDescent="0.2">
      <c r="A260" t="s">
        <v>251</v>
      </c>
      <c r="B260">
        <v>546</v>
      </c>
      <c r="C260" t="s">
        <v>19</v>
      </c>
      <c r="D260" t="s">
        <v>19</v>
      </c>
      <c r="E260">
        <v>21</v>
      </c>
      <c r="F260">
        <v>4974</v>
      </c>
      <c r="G260">
        <v>5519</v>
      </c>
      <c r="H260">
        <v>2493379</v>
      </c>
      <c r="I260">
        <v>2493924</v>
      </c>
      <c r="J260" t="s">
        <v>273</v>
      </c>
      <c r="K260" t="s">
        <v>253</v>
      </c>
      <c r="L260" t="s">
        <v>254</v>
      </c>
    </row>
    <row r="261" spans="1:12" x14ac:dyDescent="0.2">
      <c r="A261" t="s">
        <v>251</v>
      </c>
      <c r="B261">
        <v>3465</v>
      </c>
      <c r="C261" t="s">
        <v>19</v>
      </c>
      <c r="D261" t="s">
        <v>19</v>
      </c>
      <c r="E261">
        <v>13</v>
      </c>
      <c r="F261">
        <v>5543</v>
      </c>
      <c r="G261">
        <v>9007</v>
      </c>
      <c r="H261">
        <v>2493948</v>
      </c>
      <c r="I261">
        <v>2497412</v>
      </c>
      <c r="J261" t="s">
        <v>274</v>
      </c>
      <c r="K261" t="s">
        <v>253</v>
      </c>
      <c r="L261" t="s">
        <v>254</v>
      </c>
    </row>
    <row r="262" spans="1:12" x14ac:dyDescent="0.2">
      <c r="A262" t="s">
        <v>251</v>
      </c>
      <c r="B262">
        <v>3318</v>
      </c>
      <c r="C262" t="s">
        <v>19</v>
      </c>
      <c r="D262" t="s">
        <v>19</v>
      </c>
      <c r="E262">
        <v>3</v>
      </c>
      <c r="F262">
        <v>9168</v>
      </c>
      <c r="G262">
        <v>12485</v>
      </c>
      <c r="H262">
        <v>2497573</v>
      </c>
      <c r="I262">
        <v>2500890</v>
      </c>
      <c r="J262" t="s">
        <v>275</v>
      </c>
      <c r="K262" t="s">
        <v>253</v>
      </c>
      <c r="L262" t="s">
        <v>254</v>
      </c>
    </row>
    <row r="263" spans="1:12" x14ac:dyDescent="0.2">
      <c r="A263" t="s">
        <v>251</v>
      </c>
      <c r="B263">
        <v>666</v>
      </c>
      <c r="C263" t="s">
        <v>19</v>
      </c>
      <c r="D263" t="s">
        <v>19</v>
      </c>
      <c r="E263">
        <v>100</v>
      </c>
      <c r="F263">
        <v>12531</v>
      </c>
      <c r="G263">
        <v>13196</v>
      </c>
      <c r="H263">
        <v>2500936</v>
      </c>
      <c r="I263">
        <v>2501601</v>
      </c>
      <c r="J263" t="s">
        <v>276</v>
      </c>
      <c r="K263" t="s">
        <v>253</v>
      </c>
      <c r="L263" t="s">
        <v>254</v>
      </c>
    </row>
    <row r="264" spans="1:12" x14ac:dyDescent="0.2">
      <c r="A264" t="s">
        <v>251</v>
      </c>
      <c r="B264">
        <v>435</v>
      </c>
      <c r="C264" t="s">
        <v>19</v>
      </c>
      <c r="D264" t="s">
        <v>19</v>
      </c>
      <c r="E264">
        <v>101</v>
      </c>
      <c r="F264">
        <v>13189</v>
      </c>
      <c r="G264">
        <v>13623</v>
      </c>
      <c r="H264">
        <v>2501594</v>
      </c>
      <c r="I264">
        <v>2502028</v>
      </c>
      <c r="J264" t="s">
        <v>277</v>
      </c>
      <c r="K264" t="s">
        <v>253</v>
      </c>
      <c r="L264" t="s">
        <v>254</v>
      </c>
    </row>
    <row r="265" spans="1:12" x14ac:dyDescent="0.2">
      <c r="A265" t="s">
        <v>251</v>
      </c>
      <c r="B265">
        <v>855</v>
      </c>
      <c r="C265" t="s">
        <v>19</v>
      </c>
      <c r="D265" t="s">
        <v>19</v>
      </c>
      <c r="E265">
        <v>102</v>
      </c>
      <c r="F265">
        <v>13602</v>
      </c>
      <c r="G265">
        <v>14456</v>
      </c>
      <c r="H265">
        <v>2502007</v>
      </c>
      <c r="I265">
        <v>2502861</v>
      </c>
      <c r="J265" t="s">
        <v>278</v>
      </c>
      <c r="K265" t="s">
        <v>253</v>
      </c>
      <c r="L265" t="s">
        <v>254</v>
      </c>
    </row>
    <row r="266" spans="1:12" x14ac:dyDescent="0.2">
      <c r="A266" t="s">
        <v>251</v>
      </c>
      <c r="B266">
        <v>1674</v>
      </c>
      <c r="C266" t="s">
        <v>19</v>
      </c>
      <c r="D266" t="s">
        <v>19</v>
      </c>
      <c r="E266">
        <v>19</v>
      </c>
      <c r="F266">
        <v>14476</v>
      </c>
      <c r="G266">
        <v>16149</v>
      </c>
      <c r="H266">
        <v>2502881</v>
      </c>
      <c r="I266">
        <v>2504554</v>
      </c>
      <c r="J266" t="s">
        <v>279</v>
      </c>
      <c r="K266" t="s">
        <v>253</v>
      </c>
      <c r="L266" t="s">
        <v>254</v>
      </c>
    </row>
    <row r="267" spans="1:12" x14ac:dyDescent="0.2">
      <c r="A267" t="s">
        <v>251</v>
      </c>
      <c r="B267">
        <v>2322</v>
      </c>
      <c r="C267" t="s">
        <v>19</v>
      </c>
      <c r="D267" t="s">
        <v>19</v>
      </c>
      <c r="E267">
        <v>26</v>
      </c>
      <c r="F267">
        <v>16189</v>
      </c>
      <c r="G267">
        <v>18510</v>
      </c>
      <c r="H267">
        <v>2504594</v>
      </c>
      <c r="I267">
        <v>2506915</v>
      </c>
      <c r="J267" t="s">
        <v>280</v>
      </c>
      <c r="K267" t="s">
        <v>253</v>
      </c>
      <c r="L267" t="s">
        <v>254</v>
      </c>
    </row>
    <row r="268" spans="1:12" x14ac:dyDescent="0.2">
      <c r="A268" t="s">
        <v>251</v>
      </c>
      <c r="B268">
        <v>2052</v>
      </c>
      <c r="C268" t="s">
        <v>19</v>
      </c>
      <c r="D268" t="s">
        <v>19</v>
      </c>
      <c r="E268">
        <v>17</v>
      </c>
      <c r="F268">
        <v>18507</v>
      </c>
      <c r="G268">
        <v>20558</v>
      </c>
      <c r="H268">
        <v>2506912</v>
      </c>
      <c r="I268">
        <v>2508963</v>
      </c>
      <c r="J268" t="s">
        <v>281</v>
      </c>
      <c r="K268" t="s">
        <v>253</v>
      </c>
      <c r="L268" t="s">
        <v>254</v>
      </c>
    </row>
    <row r="269" spans="1:12" x14ac:dyDescent="0.2">
      <c r="A269" t="s">
        <v>251</v>
      </c>
      <c r="B269">
        <v>1953</v>
      </c>
      <c r="C269" t="s">
        <v>19</v>
      </c>
      <c r="D269" t="s">
        <v>13</v>
      </c>
      <c r="E269">
        <v>0</v>
      </c>
      <c r="F269">
        <v>20698</v>
      </c>
      <c r="G269">
        <v>22650</v>
      </c>
      <c r="H269">
        <v>2509103</v>
      </c>
      <c r="I269">
        <v>2511055</v>
      </c>
      <c r="J269" t="s">
        <v>282</v>
      </c>
      <c r="K269" t="s">
        <v>253</v>
      </c>
      <c r="L269" t="s">
        <v>254</v>
      </c>
    </row>
    <row r="270" spans="1:12" x14ac:dyDescent="0.2">
      <c r="A270" t="s">
        <v>251</v>
      </c>
      <c r="B270">
        <v>1413</v>
      </c>
      <c r="C270" t="s">
        <v>19</v>
      </c>
      <c r="D270" t="s">
        <v>13</v>
      </c>
      <c r="E270">
        <v>15</v>
      </c>
      <c r="F270">
        <v>22733</v>
      </c>
      <c r="G270">
        <v>24145</v>
      </c>
      <c r="H270">
        <v>2511138</v>
      </c>
      <c r="I270">
        <v>2512550</v>
      </c>
      <c r="J270" t="s">
        <v>283</v>
      </c>
      <c r="K270" t="s">
        <v>253</v>
      </c>
      <c r="L270" t="s">
        <v>254</v>
      </c>
    </row>
    <row r="271" spans="1:12" x14ac:dyDescent="0.2">
      <c r="A271" t="s">
        <v>251</v>
      </c>
      <c r="B271">
        <v>1857</v>
      </c>
      <c r="C271" t="s">
        <v>19</v>
      </c>
      <c r="D271" t="s">
        <v>13</v>
      </c>
      <c r="E271">
        <v>60</v>
      </c>
      <c r="F271">
        <v>24416</v>
      </c>
      <c r="G271">
        <v>26272</v>
      </c>
      <c r="H271">
        <v>2512821</v>
      </c>
      <c r="I271">
        <v>2514677</v>
      </c>
      <c r="J271" t="s">
        <v>284</v>
      </c>
      <c r="K271" t="s">
        <v>253</v>
      </c>
      <c r="L271" t="s">
        <v>254</v>
      </c>
    </row>
    <row r="275" spans="1:12" x14ac:dyDescent="0.2">
      <c r="A275" t="s">
        <v>285</v>
      </c>
      <c r="B275">
        <v>348</v>
      </c>
      <c r="C275" t="s">
        <v>19</v>
      </c>
      <c r="D275" t="s">
        <v>19</v>
      </c>
      <c r="E275">
        <v>12</v>
      </c>
      <c r="F275">
        <v>-13611</v>
      </c>
      <c r="G275">
        <v>-13264</v>
      </c>
      <c r="H275">
        <v>2270686</v>
      </c>
      <c r="I275">
        <v>2271033</v>
      </c>
      <c r="J275" t="s">
        <v>286</v>
      </c>
      <c r="K275" t="s">
        <v>287</v>
      </c>
      <c r="L275" t="s">
        <v>288</v>
      </c>
    </row>
    <row r="276" spans="1:12" x14ac:dyDescent="0.2">
      <c r="A276" t="s">
        <v>285</v>
      </c>
      <c r="B276">
        <v>930</v>
      </c>
      <c r="C276" t="s">
        <v>19</v>
      </c>
      <c r="D276" t="s">
        <v>13</v>
      </c>
      <c r="E276">
        <v>8</v>
      </c>
      <c r="F276">
        <v>-12954</v>
      </c>
      <c r="G276">
        <v>-12025</v>
      </c>
      <c r="H276">
        <v>2271343</v>
      </c>
      <c r="I276">
        <v>2272272</v>
      </c>
      <c r="J276" t="s">
        <v>289</v>
      </c>
      <c r="K276" t="s">
        <v>287</v>
      </c>
      <c r="L276" t="s">
        <v>288</v>
      </c>
    </row>
    <row r="277" spans="1:12" x14ac:dyDescent="0.2">
      <c r="A277" t="s">
        <v>285</v>
      </c>
      <c r="B277">
        <v>1005</v>
      </c>
      <c r="C277" t="s">
        <v>19</v>
      </c>
      <c r="D277" t="s">
        <v>13</v>
      </c>
      <c r="E277">
        <v>9</v>
      </c>
      <c r="F277">
        <v>-11930</v>
      </c>
      <c r="G277">
        <v>-10926</v>
      </c>
      <c r="H277">
        <v>2272367</v>
      </c>
      <c r="I277">
        <v>2273371</v>
      </c>
      <c r="J277" t="s">
        <v>290</v>
      </c>
      <c r="K277" t="s">
        <v>287</v>
      </c>
      <c r="L277" t="s">
        <v>288</v>
      </c>
    </row>
    <row r="278" spans="1:12" x14ac:dyDescent="0.2">
      <c r="A278" t="s">
        <v>285</v>
      </c>
      <c r="B278">
        <v>969</v>
      </c>
      <c r="C278" t="s">
        <v>19</v>
      </c>
      <c r="D278" t="s">
        <v>13</v>
      </c>
      <c r="E278">
        <v>5</v>
      </c>
      <c r="F278">
        <v>-10850</v>
      </c>
      <c r="G278">
        <v>-9882</v>
      </c>
      <c r="H278">
        <v>2273447</v>
      </c>
      <c r="I278">
        <v>2274415</v>
      </c>
      <c r="J278" t="s">
        <v>291</v>
      </c>
      <c r="K278" t="s">
        <v>287</v>
      </c>
      <c r="L278" t="s">
        <v>288</v>
      </c>
    </row>
    <row r="279" spans="1:12" x14ac:dyDescent="0.2">
      <c r="A279" t="s">
        <v>285</v>
      </c>
      <c r="B279">
        <v>330</v>
      </c>
      <c r="C279" t="s">
        <v>19</v>
      </c>
      <c r="D279" t="s">
        <v>13</v>
      </c>
      <c r="E279">
        <v>14</v>
      </c>
      <c r="F279">
        <v>-9779</v>
      </c>
      <c r="G279">
        <v>-9450</v>
      </c>
      <c r="H279">
        <v>2274518</v>
      </c>
      <c r="I279">
        <v>2274847</v>
      </c>
      <c r="J279" t="s">
        <v>292</v>
      </c>
      <c r="K279" t="s">
        <v>287</v>
      </c>
      <c r="L279" t="s">
        <v>288</v>
      </c>
    </row>
    <row r="280" spans="1:12" x14ac:dyDescent="0.2">
      <c r="A280" t="s">
        <v>285</v>
      </c>
      <c r="B280">
        <v>363</v>
      </c>
      <c r="C280" t="s">
        <v>19</v>
      </c>
      <c r="D280" t="s">
        <v>13</v>
      </c>
      <c r="E280">
        <v>32</v>
      </c>
      <c r="F280">
        <v>-9332</v>
      </c>
      <c r="G280">
        <v>-8970</v>
      </c>
      <c r="H280">
        <v>2274965</v>
      </c>
      <c r="I280">
        <v>2275327</v>
      </c>
      <c r="J280" t="s">
        <v>293</v>
      </c>
      <c r="K280" t="s">
        <v>287</v>
      </c>
      <c r="L280" t="s">
        <v>288</v>
      </c>
    </row>
    <row r="281" spans="1:12" x14ac:dyDescent="0.2">
      <c r="A281" t="s">
        <v>285</v>
      </c>
      <c r="B281">
        <v>165</v>
      </c>
      <c r="C281" t="s">
        <v>19</v>
      </c>
      <c r="D281" t="s">
        <v>13</v>
      </c>
      <c r="E281">
        <v>56</v>
      </c>
      <c r="F281">
        <v>-8532</v>
      </c>
      <c r="G281">
        <v>-8368</v>
      </c>
      <c r="H281">
        <v>2275765</v>
      </c>
      <c r="I281">
        <v>2275929</v>
      </c>
      <c r="J281" t="s">
        <v>294</v>
      </c>
      <c r="K281" t="s">
        <v>287</v>
      </c>
      <c r="L281" t="s">
        <v>288</v>
      </c>
    </row>
    <row r="282" spans="1:12" x14ac:dyDescent="0.2">
      <c r="A282" t="s">
        <v>285</v>
      </c>
      <c r="B282">
        <v>732</v>
      </c>
      <c r="C282" t="s">
        <v>19</v>
      </c>
      <c r="D282" t="s">
        <v>13</v>
      </c>
      <c r="E282">
        <v>7</v>
      </c>
      <c r="F282">
        <v>-8303</v>
      </c>
      <c r="G282">
        <v>-7572</v>
      </c>
      <c r="H282">
        <v>2275994</v>
      </c>
      <c r="I282">
        <v>2276725</v>
      </c>
      <c r="J282" t="s">
        <v>295</v>
      </c>
      <c r="K282" t="s">
        <v>287</v>
      </c>
      <c r="L282" t="s">
        <v>288</v>
      </c>
    </row>
    <row r="283" spans="1:12" x14ac:dyDescent="0.2">
      <c r="A283" t="s">
        <v>285</v>
      </c>
      <c r="B283">
        <v>879</v>
      </c>
      <c r="C283" t="s">
        <v>19</v>
      </c>
      <c r="D283" t="s">
        <v>19</v>
      </c>
      <c r="E283">
        <v>28</v>
      </c>
      <c r="F283">
        <v>-7227</v>
      </c>
      <c r="G283">
        <v>-6349</v>
      </c>
      <c r="H283">
        <v>2277070</v>
      </c>
      <c r="I283">
        <v>2277948</v>
      </c>
      <c r="J283" t="s">
        <v>296</v>
      </c>
      <c r="K283" t="s">
        <v>287</v>
      </c>
      <c r="L283" t="s">
        <v>288</v>
      </c>
    </row>
    <row r="284" spans="1:12" x14ac:dyDescent="0.2">
      <c r="A284" t="s">
        <v>285</v>
      </c>
      <c r="B284">
        <v>1368</v>
      </c>
      <c r="C284" t="s">
        <v>19</v>
      </c>
      <c r="D284" t="s">
        <v>19</v>
      </c>
      <c r="E284">
        <v>29</v>
      </c>
      <c r="F284">
        <v>-6274</v>
      </c>
      <c r="G284">
        <v>-4907</v>
      </c>
      <c r="H284">
        <v>2278023</v>
      </c>
      <c r="I284">
        <v>2279390</v>
      </c>
      <c r="J284" t="s">
        <v>297</v>
      </c>
      <c r="K284" t="s">
        <v>287</v>
      </c>
      <c r="L284" t="s">
        <v>288</v>
      </c>
    </row>
    <row r="285" spans="1:12" x14ac:dyDescent="0.2">
      <c r="A285" t="s">
        <v>285</v>
      </c>
      <c r="B285">
        <v>2142</v>
      </c>
      <c r="C285" t="s">
        <v>19</v>
      </c>
      <c r="D285" t="s">
        <v>19</v>
      </c>
      <c r="E285">
        <v>11</v>
      </c>
      <c r="F285">
        <v>-4820</v>
      </c>
      <c r="G285">
        <v>-2679</v>
      </c>
      <c r="H285">
        <v>2279477</v>
      </c>
      <c r="I285">
        <v>2281618</v>
      </c>
      <c r="J285" t="s">
        <v>298</v>
      </c>
      <c r="K285" t="s">
        <v>287</v>
      </c>
      <c r="L285" t="s">
        <v>288</v>
      </c>
    </row>
    <row r="286" spans="1:12" x14ac:dyDescent="0.2">
      <c r="A286" t="s">
        <v>285</v>
      </c>
      <c r="B286">
        <v>246</v>
      </c>
      <c r="C286" t="s">
        <v>19</v>
      </c>
      <c r="D286" t="s">
        <v>19</v>
      </c>
      <c r="E286">
        <v>16</v>
      </c>
      <c r="F286">
        <v>-2521</v>
      </c>
      <c r="G286">
        <v>-2276</v>
      </c>
      <c r="H286">
        <v>2281776</v>
      </c>
      <c r="I286">
        <v>2282021</v>
      </c>
      <c r="J286" t="s">
        <v>299</v>
      </c>
      <c r="K286" t="s">
        <v>287</v>
      </c>
      <c r="L286" t="s">
        <v>288</v>
      </c>
    </row>
    <row r="287" spans="1:12" x14ac:dyDescent="0.2">
      <c r="A287" t="s">
        <v>285</v>
      </c>
      <c r="B287">
        <v>282</v>
      </c>
      <c r="C287" t="s">
        <v>19</v>
      </c>
      <c r="D287" t="s">
        <v>19</v>
      </c>
      <c r="E287">
        <v>24</v>
      </c>
      <c r="F287">
        <v>-2286</v>
      </c>
      <c r="G287">
        <v>-2005</v>
      </c>
      <c r="H287">
        <v>2282011</v>
      </c>
      <c r="I287">
        <v>2282292</v>
      </c>
      <c r="J287" t="s">
        <v>300</v>
      </c>
      <c r="K287" t="s">
        <v>287</v>
      </c>
      <c r="L287" t="s">
        <v>288</v>
      </c>
    </row>
    <row r="288" spans="1:12" x14ac:dyDescent="0.2">
      <c r="A288" t="s">
        <v>285</v>
      </c>
      <c r="B288">
        <v>582</v>
      </c>
      <c r="C288" t="s">
        <v>19</v>
      </c>
      <c r="D288" t="s">
        <v>13</v>
      </c>
      <c r="E288">
        <v>6</v>
      </c>
      <c r="F288">
        <v>-1599</v>
      </c>
      <c r="G288">
        <v>-1018</v>
      </c>
      <c r="H288">
        <v>2282698</v>
      </c>
      <c r="I288">
        <v>2283279</v>
      </c>
      <c r="J288" t="s">
        <v>301</v>
      </c>
      <c r="K288" t="s">
        <v>287</v>
      </c>
      <c r="L288" t="s">
        <v>288</v>
      </c>
    </row>
    <row r="289" spans="1:12" x14ac:dyDescent="0.2">
      <c r="A289" t="s">
        <v>285</v>
      </c>
      <c r="B289">
        <v>876</v>
      </c>
      <c r="C289" t="s">
        <v>19</v>
      </c>
      <c r="D289" t="s">
        <v>13</v>
      </c>
      <c r="E289">
        <v>1</v>
      </c>
      <c r="F289">
        <v>-1004</v>
      </c>
      <c r="G289">
        <v>-129</v>
      </c>
      <c r="H289">
        <v>2283293</v>
      </c>
      <c r="I289">
        <v>2284168</v>
      </c>
      <c r="J289" t="s">
        <v>302</v>
      </c>
      <c r="K289" t="s">
        <v>287</v>
      </c>
      <c r="L289" t="s">
        <v>288</v>
      </c>
    </row>
    <row r="290" spans="1:12" x14ac:dyDescent="0.2">
      <c r="A290" t="s">
        <v>285</v>
      </c>
      <c r="B290">
        <v>1581</v>
      </c>
      <c r="C290" t="s">
        <v>19</v>
      </c>
      <c r="D290" t="s">
        <v>19</v>
      </c>
      <c r="E290">
        <v>183</v>
      </c>
      <c r="F290">
        <v>1</v>
      </c>
      <c r="G290">
        <v>1581</v>
      </c>
      <c r="H290">
        <v>2284298</v>
      </c>
      <c r="I290">
        <v>2285878</v>
      </c>
      <c r="J290" t="s">
        <v>303</v>
      </c>
      <c r="K290" t="s">
        <v>287</v>
      </c>
      <c r="L290" t="s">
        <v>288</v>
      </c>
    </row>
    <row r="291" spans="1:12" x14ac:dyDescent="0.2">
      <c r="A291" t="s">
        <v>285</v>
      </c>
      <c r="B291">
        <v>648</v>
      </c>
      <c r="C291" t="s">
        <v>19</v>
      </c>
      <c r="D291" t="s">
        <v>19</v>
      </c>
      <c r="E291">
        <v>4</v>
      </c>
      <c r="F291">
        <v>1605</v>
      </c>
      <c r="G291">
        <v>2252</v>
      </c>
      <c r="H291">
        <v>2285902</v>
      </c>
      <c r="I291">
        <v>2286549</v>
      </c>
      <c r="J291" t="s">
        <v>304</v>
      </c>
      <c r="K291" t="s">
        <v>287</v>
      </c>
      <c r="L291" t="s">
        <v>288</v>
      </c>
    </row>
    <row r="292" spans="1:12" x14ac:dyDescent="0.2">
      <c r="A292" t="s">
        <v>285</v>
      </c>
      <c r="B292">
        <v>846</v>
      </c>
      <c r="C292" t="s">
        <v>19</v>
      </c>
      <c r="D292" t="s">
        <v>19</v>
      </c>
      <c r="E292">
        <v>10</v>
      </c>
      <c r="F292">
        <v>2416</v>
      </c>
      <c r="G292">
        <v>3261</v>
      </c>
      <c r="H292">
        <v>2286713</v>
      </c>
      <c r="I292">
        <v>2287558</v>
      </c>
      <c r="J292" t="s">
        <v>305</v>
      </c>
      <c r="K292" t="s">
        <v>287</v>
      </c>
      <c r="L292" t="s">
        <v>288</v>
      </c>
    </row>
    <row r="293" spans="1:12" x14ac:dyDescent="0.2">
      <c r="A293" t="s">
        <v>285</v>
      </c>
      <c r="B293">
        <v>1635</v>
      </c>
      <c r="C293" t="s">
        <v>19</v>
      </c>
      <c r="D293" t="s">
        <v>19</v>
      </c>
      <c r="E293">
        <v>176</v>
      </c>
      <c r="F293">
        <v>3326</v>
      </c>
      <c r="G293">
        <v>4960</v>
      </c>
      <c r="H293">
        <v>2287623</v>
      </c>
      <c r="I293">
        <v>2289257</v>
      </c>
      <c r="J293" t="s">
        <v>306</v>
      </c>
      <c r="K293" t="s">
        <v>287</v>
      </c>
      <c r="L293" t="s">
        <v>288</v>
      </c>
    </row>
    <row r="294" spans="1:12" x14ac:dyDescent="0.2">
      <c r="A294" t="s">
        <v>285</v>
      </c>
      <c r="B294">
        <v>954</v>
      </c>
      <c r="C294" t="s">
        <v>19</v>
      </c>
      <c r="D294" t="s">
        <v>19</v>
      </c>
      <c r="E294">
        <v>0</v>
      </c>
      <c r="F294">
        <v>5023</v>
      </c>
      <c r="G294">
        <v>5976</v>
      </c>
      <c r="H294">
        <v>2289320</v>
      </c>
      <c r="I294">
        <v>2290273</v>
      </c>
      <c r="J294" t="s">
        <v>307</v>
      </c>
      <c r="K294" t="s">
        <v>287</v>
      </c>
      <c r="L294" t="s">
        <v>288</v>
      </c>
    </row>
    <row r="295" spans="1:12" x14ac:dyDescent="0.2">
      <c r="A295" t="s">
        <v>285</v>
      </c>
      <c r="B295">
        <v>803</v>
      </c>
      <c r="C295" t="s">
        <v>19</v>
      </c>
      <c r="D295" t="s">
        <v>13</v>
      </c>
      <c r="E295">
        <v>185</v>
      </c>
      <c r="F295">
        <v>6371</v>
      </c>
      <c r="G295">
        <v>7173</v>
      </c>
      <c r="H295">
        <v>2290668</v>
      </c>
      <c r="I295">
        <v>2291470</v>
      </c>
      <c r="J295" t="s">
        <v>308</v>
      </c>
      <c r="K295" t="s">
        <v>287</v>
      </c>
      <c r="L295" t="s">
        <v>288</v>
      </c>
    </row>
    <row r="296" spans="1:12" x14ac:dyDescent="0.2">
      <c r="A296" t="s">
        <v>285</v>
      </c>
      <c r="B296">
        <v>1492</v>
      </c>
      <c r="C296" t="s">
        <v>19</v>
      </c>
      <c r="D296" t="s">
        <v>13</v>
      </c>
      <c r="E296">
        <v>185</v>
      </c>
      <c r="F296">
        <v>7166</v>
      </c>
      <c r="G296">
        <v>8657</v>
      </c>
      <c r="H296">
        <v>2291463</v>
      </c>
      <c r="I296">
        <v>2292954</v>
      </c>
      <c r="J296" t="s">
        <v>309</v>
      </c>
      <c r="K296" t="s">
        <v>287</v>
      </c>
      <c r="L296" t="s">
        <v>288</v>
      </c>
    </row>
    <row r="297" spans="1:12" x14ac:dyDescent="0.2">
      <c r="A297" t="s">
        <v>285</v>
      </c>
      <c r="B297">
        <v>732</v>
      </c>
      <c r="C297" t="s">
        <v>19</v>
      </c>
      <c r="D297" t="s">
        <v>13</v>
      </c>
      <c r="E297">
        <v>0</v>
      </c>
      <c r="F297">
        <v>9017</v>
      </c>
      <c r="G297">
        <v>9748</v>
      </c>
      <c r="H297">
        <v>2293314</v>
      </c>
      <c r="I297">
        <v>2294045</v>
      </c>
      <c r="J297" t="s">
        <v>310</v>
      </c>
      <c r="K297" t="s">
        <v>287</v>
      </c>
      <c r="L297" t="s">
        <v>288</v>
      </c>
    </row>
    <row r="298" spans="1:12" x14ac:dyDescent="0.2">
      <c r="A298" t="s">
        <v>285</v>
      </c>
      <c r="B298">
        <v>2031</v>
      </c>
      <c r="C298" t="s">
        <v>19</v>
      </c>
      <c r="D298" t="s">
        <v>13</v>
      </c>
      <c r="E298">
        <v>0</v>
      </c>
      <c r="F298">
        <v>9745</v>
      </c>
      <c r="G298">
        <v>11775</v>
      </c>
      <c r="H298">
        <v>2294042</v>
      </c>
      <c r="I298">
        <v>2296072</v>
      </c>
      <c r="J298" t="s">
        <v>311</v>
      </c>
      <c r="K298" t="s">
        <v>287</v>
      </c>
      <c r="L298" t="s">
        <v>288</v>
      </c>
    </row>
    <row r="299" spans="1:12" x14ac:dyDescent="0.2">
      <c r="A299" t="s">
        <v>285</v>
      </c>
      <c r="B299">
        <v>2838</v>
      </c>
      <c r="C299" t="s">
        <v>19</v>
      </c>
      <c r="D299" t="s">
        <v>13</v>
      </c>
      <c r="E299">
        <v>2</v>
      </c>
      <c r="F299">
        <v>11772</v>
      </c>
      <c r="G299">
        <v>14609</v>
      </c>
      <c r="H299">
        <v>2296069</v>
      </c>
      <c r="I299">
        <v>2298906</v>
      </c>
      <c r="J299" t="s">
        <v>312</v>
      </c>
      <c r="K299" t="s">
        <v>287</v>
      </c>
      <c r="L299" t="s">
        <v>288</v>
      </c>
    </row>
    <row r="300" spans="1:12" x14ac:dyDescent="0.2">
      <c r="A300" t="s">
        <v>285</v>
      </c>
      <c r="B300">
        <v>2790</v>
      </c>
      <c r="C300" t="s">
        <v>19</v>
      </c>
      <c r="D300" t="s">
        <v>13</v>
      </c>
      <c r="E300">
        <v>0</v>
      </c>
      <c r="F300">
        <v>14812</v>
      </c>
      <c r="G300">
        <v>17601</v>
      </c>
      <c r="H300">
        <v>2299109</v>
      </c>
      <c r="I300">
        <v>2301898</v>
      </c>
      <c r="J300" t="s">
        <v>313</v>
      </c>
      <c r="K300" t="s">
        <v>287</v>
      </c>
      <c r="L300" t="s">
        <v>288</v>
      </c>
    </row>
    <row r="301" spans="1:12" x14ac:dyDescent="0.2">
      <c r="A301" t="s">
        <v>285</v>
      </c>
      <c r="B301">
        <v>1875</v>
      </c>
      <c r="C301" t="s">
        <v>19</v>
      </c>
      <c r="D301" t="s">
        <v>13</v>
      </c>
      <c r="E301">
        <v>0</v>
      </c>
      <c r="F301">
        <v>17588</v>
      </c>
      <c r="G301">
        <v>19462</v>
      </c>
      <c r="H301">
        <v>2301885</v>
      </c>
      <c r="I301">
        <v>2303759</v>
      </c>
      <c r="J301" t="s">
        <v>314</v>
      </c>
      <c r="K301" t="s">
        <v>287</v>
      </c>
      <c r="L301" t="s">
        <v>288</v>
      </c>
    </row>
    <row r="302" spans="1:12" x14ac:dyDescent="0.2">
      <c r="A302" t="s">
        <v>285</v>
      </c>
      <c r="B302">
        <v>1890</v>
      </c>
      <c r="C302" t="s">
        <v>19</v>
      </c>
      <c r="D302" t="s">
        <v>13</v>
      </c>
      <c r="E302">
        <v>0</v>
      </c>
      <c r="F302">
        <v>19537</v>
      </c>
      <c r="G302">
        <v>21426</v>
      </c>
      <c r="H302">
        <v>2303834</v>
      </c>
      <c r="I302">
        <v>2305723</v>
      </c>
      <c r="J302" t="s">
        <v>315</v>
      </c>
      <c r="K302" t="s">
        <v>287</v>
      </c>
      <c r="L302" t="s">
        <v>288</v>
      </c>
    </row>
    <row r="303" spans="1:12" x14ac:dyDescent="0.2">
      <c r="A303" t="s">
        <v>285</v>
      </c>
      <c r="B303">
        <v>3726</v>
      </c>
      <c r="C303" t="s">
        <v>19</v>
      </c>
      <c r="D303" t="s">
        <v>13</v>
      </c>
      <c r="E303">
        <v>0</v>
      </c>
      <c r="F303">
        <v>21581</v>
      </c>
      <c r="G303">
        <v>25306</v>
      </c>
      <c r="H303">
        <v>2305878</v>
      </c>
      <c r="I303">
        <v>2309603</v>
      </c>
      <c r="J303" t="s">
        <v>316</v>
      </c>
      <c r="K303" t="s">
        <v>287</v>
      </c>
      <c r="L303" t="s">
        <v>288</v>
      </c>
    </row>
    <row r="304" spans="1:12" x14ac:dyDescent="0.2">
      <c r="A304" t="s">
        <v>285</v>
      </c>
      <c r="B304">
        <v>468</v>
      </c>
      <c r="C304" t="s">
        <v>19</v>
      </c>
      <c r="D304" t="s">
        <v>13</v>
      </c>
      <c r="E304">
        <v>0</v>
      </c>
      <c r="F304">
        <v>25318</v>
      </c>
      <c r="G304">
        <v>25785</v>
      </c>
      <c r="H304">
        <v>2309615</v>
      </c>
      <c r="I304">
        <v>2310082</v>
      </c>
      <c r="J304" t="s">
        <v>317</v>
      </c>
      <c r="K304" t="s">
        <v>287</v>
      </c>
      <c r="L304" t="s">
        <v>288</v>
      </c>
    </row>
    <row r="305" spans="1:12" x14ac:dyDescent="0.2">
      <c r="A305" t="s">
        <v>285</v>
      </c>
      <c r="B305">
        <v>912</v>
      </c>
      <c r="C305" t="s">
        <v>19</v>
      </c>
      <c r="D305" t="s">
        <v>13</v>
      </c>
      <c r="E305">
        <v>1</v>
      </c>
      <c r="F305">
        <v>25793</v>
      </c>
      <c r="G305">
        <v>26704</v>
      </c>
      <c r="H305">
        <v>2310090</v>
      </c>
      <c r="I305">
        <v>2311001</v>
      </c>
      <c r="J305" t="s">
        <v>318</v>
      </c>
      <c r="K305" t="s">
        <v>287</v>
      </c>
      <c r="L305" t="s">
        <v>288</v>
      </c>
    </row>
    <row r="309" spans="1:12" x14ac:dyDescent="0.2">
      <c r="A309" t="s">
        <v>319</v>
      </c>
      <c r="B309">
        <v>305</v>
      </c>
      <c r="C309" t="s">
        <v>19</v>
      </c>
      <c r="D309" t="s">
        <v>19</v>
      </c>
      <c r="E309">
        <v>34</v>
      </c>
      <c r="F309">
        <v>-1354</v>
      </c>
      <c r="G309">
        <v>-1050</v>
      </c>
      <c r="H309">
        <v>1</v>
      </c>
      <c r="I309">
        <v>305</v>
      </c>
      <c r="J309" t="s">
        <v>320</v>
      </c>
      <c r="K309" t="s">
        <v>321</v>
      </c>
      <c r="L309" t="s">
        <v>322</v>
      </c>
    </row>
    <row r="310" spans="1:12" x14ac:dyDescent="0.2">
      <c r="A310" t="s">
        <v>319</v>
      </c>
      <c r="B310">
        <v>876</v>
      </c>
      <c r="C310" t="s">
        <v>19</v>
      </c>
      <c r="D310" t="s">
        <v>13</v>
      </c>
      <c r="E310">
        <v>1</v>
      </c>
      <c r="F310">
        <v>-1003</v>
      </c>
      <c r="G310">
        <v>-128</v>
      </c>
      <c r="H310">
        <v>352</v>
      </c>
      <c r="I310">
        <v>1227</v>
      </c>
      <c r="J310" t="s">
        <v>323</v>
      </c>
      <c r="K310" t="s">
        <v>321</v>
      </c>
      <c r="L310" t="s">
        <v>322</v>
      </c>
    </row>
    <row r="311" spans="1:12" x14ac:dyDescent="0.2">
      <c r="A311" t="s">
        <v>319</v>
      </c>
      <c r="B311">
        <v>1581</v>
      </c>
      <c r="C311" t="s">
        <v>19</v>
      </c>
      <c r="D311" t="s">
        <v>19</v>
      </c>
      <c r="E311">
        <v>183</v>
      </c>
      <c r="F311">
        <v>1</v>
      </c>
      <c r="G311">
        <v>1581</v>
      </c>
      <c r="H311">
        <v>1356</v>
      </c>
      <c r="I311">
        <v>2936</v>
      </c>
      <c r="J311" t="s">
        <v>324</v>
      </c>
      <c r="K311" t="s">
        <v>321</v>
      </c>
      <c r="L311" t="s">
        <v>322</v>
      </c>
    </row>
    <row r="312" spans="1:12" x14ac:dyDescent="0.2">
      <c r="A312" t="s">
        <v>319</v>
      </c>
      <c r="B312">
        <v>648</v>
      </c>
      <c r="C312" t="s">
        <v>19</v>
      </c>
      <c r="D312" t="s">
        <v>19</v>
      </c>
      <c r="E312">
        <v>4</v>
      </c>
      <c r="F312">
        <v>1605</v>
      </c>
      <c r="G312">
        <v>2252</v>
      </c>
      <c r="H312">
        <v>2960</v>
      </c>
      <c r="I312">
        <v>3607</v>
      </c>
      <c r="J312" t="s">
        <v>325</v>
      </c>
      <c r="K312" t="s">
        <v>321</v>
      </c>
      <c r="L312" t="s">
        <v>322</v>
      </c>
    </row>
    <row r="313" spans="1:12" x14ac:dyDescent="0.2">
      <c r="A313" t="s">
        <v>319</v>
      </c>
      <c r="B313">
        <v>846</v>
      </c>
      <c r="C313" t="s">
        <v>19</v>
      </c>
      <c r="D313" t="s">
        <v>19</v>
      </c>
      <c r="E313">
        <v>10</v>
      </c>
      <c r="F313">
        <v>2416</v>
      </c>
      <c r="G313">
        <v>3261</v>
      </c>
      <c r="H313">
        <v>3771</v>
      </c>
      <c r="I313">
        <v>4616</v>
      </c>
      <c r="J313" t="s">
        <v>326</v>
      </c>
      <c r="K313" t="s">
        <v>321</v>
      </c>
      <c r="L313" t="s">
        <v>322</v>
      </c>
    </row>
    <row r="314" spans="1:12" x14ac:dyDescent="0.2">
      <c r="A314" t="s">
        <v>319</v>
      </c>
      <c r="B314">
        <v>858</v>
      </c>
      <c r="C314" t="s">
        <v>19</v>
      </c>
      <c r="D314" t="s">
        <v>19</v>
      </c>
      <c r="E314">
        <v>22</v>
      </c>
      <c r="F314">
        <v>4113</v>
      </c>
      <c r="G314">
        <v>4970</v>
      </c>
      <c r="H314">
        <v>5468</v>
      </c>
      <c r="I314">
        <v>6325</v>
      </c>
      <c r="J314" t="s">
        <v>327</v>
      </c>
      <c r="K314" t="s">
        <v>321</v>
      </c>
      <c r="L314" t="s">
        <v>322</v>
      </c>
    </row>
    <row r="315" spans="1:12" x14ac:dyDescent="0.2">
      <c r="A315" t="s">
        <v>319</v>
      </c>
      <c r="B315">
        <v>546</v>
      </c>
      <c r="C315" t="s">
        <v>19</v>
      </c>
      <c r="D315" t="s">
        <v>19</v>
      </c>
      <c r="E315">
        <v>21</v>
      </c>
      <c r="F315">
        <v>4963</v>
      </c>
      <c r="G315">
        <v>5508</v>
      </c>
      <c r="H315">
        <v>6318</v>
      </c>
      <c r="I315">
        <v>6863</v>
      </c>
      <c r="J315" t="s">
        <v>328</v>
      </c>
      <c r="K315" t="s">
        <v>321</v>
      </c>
      <c r="L315" t="s">
        <v>322</v>
      </c>
    </row>
    <row r="316" spans="1:12" x14ac:dyDescent="0.2">
      <c r="A316" t="s">
        <v>319</v>
      </c>
      <c r="B316">
        <v>3465</v>
      </c>
      <c r="C316" t="s">
        <v>19</v>
      </c>
      <c r="D316" t="s">
        <v>19</v>
      </c>
      <c r="E316">
        <v>13</v>
      </c>
      <c r="F316">
        <v>5532</v>
      </c>
      <c r="G316">
        <v>8996</v>
      </c>
      <c r="H316">
        <v>6887</v>
      </c>
      <c r="I316">
        <v>10351</v>
      </c>
      <c r="J316" t="s">
        <v>329</v>
      </c>
      <c r="K316" t="s">
        <v>321</v>
      </c>
      <c r="L316" t="s">
        <v>322</v>
      </c>
    </row>
    <row r="317" spans="1:12" x14ac:dyDescent="0.2">
      <c r="A317" t="s">
        <v>319</v>
      </c>
      <c r="B317">
        <v>3333</v>
      </c>
      <c r="C317" t="s">
        <v>19</v>
      </c>
      <c r="D317" t="s">
        <v>19</v>
      </c>
      <c r="E317">
        <v>3</v>
      </c>
      <c r="F317">
        <v>9156</v>
      </c>
      <c r="G317">
        <v>12488</v>
      </c>
      <c r="H317">
        <v>10511</v>
      </c>
      <c r="I317">
        <v>13843</v>
      </c>
      <c r="J317" t="s">
        <v>330</v>
      </c>
      <c r="K317" t="s">
        <v>321</v>
      </c>
      <c r="L317" t="s">
        <v>322</v>
      </c>
    </row>
    <row r="318" spans="1:12" x14ac:dyDescent="0.2">
      <c r="A318" t="s">
        <v>319</v>
      </c>
      <c r="B318">
        <v>513</v>
      </c>
      <c r="C318" t="s">
        <v>19</v>
      </c>
      <c r="D318" t="s">
        <v>19</v>
      </c>
      <c r="E318">
        <v>37</v>
      </c>
      <c r="F318">
        <v>12546</v>
      </c>
      <c r="G318">
        <v>13058</v>
      </c>
      <c r="H318">
        <v>13901</v>
      </c>
      <c r="I318">
        <v>14413</v>
      </c>
      <c r="J318" t="s">
        <v>331</v>
      </c>
      <c r="K318" t="s">
        <v>321</v>
      </c>
      <c r="L318" t="s">
        <v>322</v>
      </c>
    </row>
    <row r="319" spans="1:12" x14ac:dyDescent="0.2">
      <c r="A319" t="s">
        <v>319</v>
      </c>
      <c r="B319">
        <v>1668</v>
      </c>
      <c r="C319" t="s">
        <v>19</v>
      </c>
      <c r="D319" t="s">
        <v>19</v>
      </c>
      <c r="E319">
        <v>33</v>
      </c>
      <c r="F319">
        <v>13067</v>
      </c>
      <c r="G319">
        <v>14734</v>
      </c>
      <c r="H319">
        <v>14422</v>
      </c>
      <c r="I319">
        <v>16089</v>
      </c>
      <c r="J319" t="s">
        <v>332</v>
      </c>
      <c r="K319" t="s">
        <v>321</v>
      </c>
      <c r="L319" t="s">
        <v>322</v>
      </c>
    </row>
    <row r="320" spans="1:12" x14ac:dyDescent="0.2">
      <c r="A320" t="s">
        <v>319</v>
      </c>
      <c r="B320">
        <v>870</v>
      </c>
      <c r="C320" t="s">
        <v>19</v>
      </c>
      <c r="D320" t="s">
        <v>19</v>
      </c>
      <c r="E320">
        <v>50</v>
      </c>
      <c r="F320">
        <v>14739</v>
      </c>
      <c r="G320">
        <v>15608</v>
      </c>
      <c r="H320">
        <v>16094</v>
      </c>
      <c r="I320">
        <v>16963</v>
      </c>
      <c r="J320" t="s">
        <v>333</v>
      </c>
      <c r="K320" t="s">
        <v>321</v>
      </c>
      <c r="L320" t="s">
        <v>322</v>
      </c>
    </row>
    <row r="321" spans="1:12" x14ac:dyDescent="0.2">
      <c r="A321" t="s">
        <v>319</v>
      </c>
      <c r="B321">
        <v>1674</v>
      </c>
      <c r="C321" t="s">
        <v>19</v>
      </c>
      <c r="D321" t="s">
        <v>19</v>
      </c>
      <c r="E321">
        <v>19</v>
      </c>
      <c r="F321">
        <v>15725</v>
      </c>
      <c r="G321">
        <v>17398</v>
      </c>
      <c r="H321">
        <v>17080</v>
      </c>
      <c r="I321">
        <v>18753</v>
      </c>
      <c r="J321" t="s">
        <v>334</v>
      </c>
      <c r="K321" t="s">
        <v>321</v>
      </c>
      <c r="L321" t="s">
        <v>322</v>
      </c>
    </row>
    <row r="322" spans="1:12" x14ac:dyDescent="0.2">
      <c r="A322" t="s">
        <v>319</v>
      </c>
      <c r="B322">
        <v>2322</v>
      </c>
      <c r="C322" t="s">
        <v>19</v>
      </c>
      <c r="D322" t="s">
        <v>19</v>
      </c>
      <c r="E322">
        <v>26</v>
      </c>
      <c r="F322">
        <v>17438</v>
      </c>
      <c r="G322">
        <v>19759</v>
      </c>
      <c r="H322">
        <v>18793</v>
      </c>
      <c r="I322">
        <v>21114</v>
      </c>
      <c r="J322" t="s">
        <v>335</v>
      </c>
      <c r="K322" t="s">
        <v>321</v>
      </c>
      <c r="L322" t="s">
        <v>322</v>
      </c>
    </row>
    <row r="323" spans="1:12" x14ac:dyDescent="0.2">
      <c r="A323" t="s">
        <v>319</v>
      </c>
      <c r="B323">
        <v>2052</v>
      </c>
      <c r="C323" t="s">
        <v>19</v>
      </c>
      <c r="D323" t="s">
        <v>19</v>
      </c>
      <c r="E323">
        <v>17</v>
      </c>
      <c r="F323">
        <v>19756</v>
      </c>
      <c r="G323">
        <v>21807</v>
      </c>
      <c r="H323">
        <v>21111</v>
      </c>
      <c r="I323">
        <v>23162</v>
      </c>
      <c r="J323" t="s">
        <v>336</v>
      </c>
      <c r="K323" t="s">
        <v>321</v>
      </c>
      <c r="L323" t="s">
        <v>322</v>
      </c>
    </row>
    <row r="324" spans="1:12" x14ac:dyDescent="0.2">
      <c r="A324" t="s">
        <v>319</v>
      </c>
      <c r="B324">
        <v>1638</v>
      </c>
      <c r="C324" t="s">
        <v>19</v>
      </c>
      <c r="D324" t="s">
        <v>19</v>
      </c>
      <c r="E324">
        <v>55</v>
      </c>
      <c r="F324">
        <v>22016</v>
      </c>
      <c r="G324">
        <v>23653</v>
      </c>
      <c r="H324">
        <v>23371</v>
      </c>
      <c r="I324">
        <v>25008</v>
      </c>
      <c r="J324" t="s">
        <v>337</v>
      </c>
      <c r="K324" t="s">
        <v>321</v>
      </c>
      <c r="L324" t="s">
        <v>322</v>
      </c>
    </row>
    <row r="328" spans="1:12" x14ac:dyDescent="0.2">
      <c r="A328" t="s">
        <v>338</v>
      </c>
      <c r="B328">
        <v>348</v>
      </c>
      <c r="C328" t="s">
        <v>13</v>
      </c>
      <c r="D328" t="s">
        <v>19</v>
      </c>
      <c r="E328">
        <v>12</v>
      </c>
      <c r="F328">
        <v>-13633</v>
      </c>
      <c r="G328">
        <v>-13286</v>
      </c>
      <c r="H328">
        <v>107729</v>
      </c>
      <c r="I328">
        <v>108076</v>
      </c>
      <c r="J328" t="s">
        <v>339</v>
      </c>
      <c r="K328" t="s">
        <v>340</v>
      </c>
      <c r="L328" t="s">
        <v>341</v>
      </c>
    </row>
    <row r="329" spans="1:12" x14ac:dyDescent="0.2">
      <c r="A329" t="s">
        <v>338</v>
      </c>
      <c r="B329">
        <v>930</v>
      </c>
      <c r="C329" t="s">
        <v>13</v>
      </c>
      <c r="D329" t="s">
        <v>13</v>
      </c>
      <c r="E329">
        <v>8</v>
      </c>
      <c r="F329">
        <v>-12976</v>
      </c>
      <c r="G329">
        <v>-12047</v>
      </c>
      <c r="H329">
        <v>106490</v>
      </c>
      <c r="I329">
        <v>107419</v>
      </c>
      <c r="J329" t="s">
        <v>342</v>
      </c>
      <c r="K329" t="s">
        <v>340</v>
      </c>
      <c r="L329" t="s">
        <v>341</v>
      </c>
    </row>
    <row r="330" spans="1:12" x14ac:dyDescent="0.2">
      <c r="A330" t="s">
        <v>338</v>
      </c>
      <c r="B330">
        <v>1005</v>
      </c>
      <c r="C330" t="s">
        <v>13</v>
      </c>
      <c r="D330" t="s">
        <v>13</v>
      </c>
      <c r="E330">
        <v>9</v>
      </c>
      <c r="F330">
        <v>-11952</v>
      </c>
      <c r="G330">
        <v>-10948</v>
      </c>
      <c r="H330">
        <v>105391</v>
      </c>
      <c r="I330">
        <v>106395</v>
      </c>
      <c r="J330" t="s">
        <v>343</v>
      </c>
      <c r="K330" t="s">
        <v>340</v>
      </c>
      <c r="L330" t="s">
        <v>341</v>
      </c>
    </row>
    <row r="331" spans="1:12" x14ac:dyDescent="0.2">
      <c r="A331" t="s">
        <v>338</v>
      </c>
      <c r="B331">
        <v>969</v>
      </c>
      <c r="C331" t="s">
        <v>13</v>
      </c>
      <c r="D331" t="s">
        <v>13</v>
      </c>
      <c r="E331">
        <v>5</v>
      </c>
      <c r="F331">
        <v>-10872</v>
      </c>
      <c r="G331">
        <v>-9904</v>
      </c>
      <c r="H331">
        <v>104347</v>
      </c>
      <c r="I331">
        <v>105315</v>
      </c>
      <c r="J331" t="s">
        <v>344</v>
      </c>
      <c r="K331" t="s">
        <v>340</v>
      </c>
      <c r="L331" t="s">
        <v>341</v>
      </c>
    </row>
    <row r="332" spans="1:12" x14ac:dyDescent="0.2">
      <c r="A332" t="s">
        <v>338</v>
      </c>
      <c r="B332">
        <v>330</v>
      </c>
      <c r="C332" t="s">
        <v>13</v>
      </c>
      <c r="D332" t="s">
        <v>13</v>
      </c>
      <c r="E332">
        <v>14</v>
      </c>
      <c r="F332">
        <v>-9800</v>
      </c>
      <c r="G332">
        <v>-9471</v>
      </c>
      <c r="H332">
        <v>103914</v>
      </c>
      <c r="I332">
        <v>104243</v>
      </c>
      <c r="J332" t="s">
        <v>345</v>
      </c>
      <c r="K332" t="s">
        <v>340</v>
      </c>
      <c r="L332" t="s">
        <v>341</v>
      </c>
    </row>
    <row r="333" spans="1:12" x14ac:dyDescent="0.2">
      <c r="A333" t="s">
        <v>338</v>
      </c>
      <c r="B333">
        <v>831</v>
      </c>
      <c r="C333" t="s">
        <v>13</v>
      </c>
      <c r="D333" t="s">
        <v>13</v>
      </c>
      <c r="E333">
        <v>32</v>
      </c>
      <c r="F333">
        <v>-9353</v>
      </c>
      <c r="G333">
        <v>-8523</v>
      </c>
      <c r="H333">
        <v>102966</v>
      </c>
      <c r="I333">
        <v>103796</v>
      </c>
      <c r="J333" t="s">
        <v>346</v>
      </c>
      <c r="K333" t="s">
        <v>340</v>
      </c>
      <c r="L333" t="s">
        <v>341</v>
      </c>
    </row>
    <row r="334" spans="1:12" x14ac:dyDescent="0.2">
      <c r="A334" t="s">
        <v>338</v>
      </c>
      <c r="B334">
        <v>165</v>
      </c>
      <c r="C334" t="s">
        <v>13</v>
      </c>
      <c r="D334" t="s">
        <v>13</v>
      </c>
      <c r="E334">
        <v>56</v>
      </c>
      <c r="F334">
        <v>-8553</v>
      </c>
      <c r="G334">
        <v>-8389</v>
      </c>
      <c r="H334">
        <v>102832</v>
      </c>
      <c r="I334">
        <v>102996</v>
      </c>
      <c r="J334" t="s">
        <v>347</v>
      </c>
      <c r="K334" t="s">
        <v>340</v>
      </c>
      <c r="L334" t="s">
        <v>341</v>
      </c>
    </row>
    <row r="335" spans="1:12" x14ac:dyDescent="0.2">
      <c r="A335" t="s">
        <v>338</v>
      </c>
      <c r="B335">
        <v>993</v>
      </c>
      <c r="C335" t="s">
        <v>13</v>
      </c>
      <c r="D335" t="s">
        <v>13</v>
      </c>
      <c r="E335">
        <v>7</v>
      </c>
      <c r="F335">
        <v>-8324</v>
      </c>
      <c r="G335">
        <v>-7332</v>
      </c>
      <c r="H335">
        <v>101775</v>
      </c>
      <c r="I335">
        <v>102767</v>
      </c>
      <c r="J335" t="s">
        <v>348</v>
      </c>
      <c r="K335" t="s">
        <v>340</v>
      </c>
      <c r="L335" t="s">
        <v>341</v>
      </c>
    </row>
    <row r="336" spans="1:12" x14ac:dyDescent="0.2">
      <c r="A336" t="s">
        <v>338</v>
      </c>
      <c r="B336">
        <v>879</v>
      </c>
      <c r="C336" t="s">
        <v>13</v>
      </c>
      <c r="D336" t="s">
        <v>19</v>
      </c>
      <c r="E336">
        <v>28</v>
      </c>
      <c r="F336">
        <v>-7248</v>
      </c>
      <c r="G336">
        <v>-6370</v>
      </c>
      <c r="H336">
        <v>100813</v>
      </c>
      <c r="I336">
        <v>101691</v>
      </c>
      <c r="J336" t="s">
        <v>349</v>
      </c>
      <c r="K336" t="s">
        <v>340</v>
      </c>
      <c r="L336" t="s">
        <v>341</v>
      </c>
    </row>
    <row r="337" spans="1:12" x14ac:dyDescent="0.2">
      <c r="A337" t="s">
        <v>338</v>
      </c>
      <c r="B337">
        <v>1368</v>
      </c>
      <c r="C337" t="s">
        <v>13</v>
      </c>
      <c r="D337" t="s">
        <v>19</v>
      </c>
      <c r="E337">
        <v>29</v>
      </c>
      <c r="F337">
        <v>-6295</v>
      </c>
      <c r="G337">
        <v>-4928</v>
      </c>
      <c r="H337">
        <v>99371</v>
      </c>
      <c r="I337">
        <v>100738</v>
      </c>
      <c r="J337" t="s">
        <v>350</v>
      </c>
      <c r="K337" t="s">
        <v>340</v>
      </c>
      <c r="L337" t="s">
        <v>341</v>
      </c>
    </row>
    <row r="338" spans="1:12" x14ac:dyDescent="0.2">
      <c r="A338" t="s">
        <v>338</v>
      </c>
      <c r="B338">
        <v>2106</v>
      </c>
      <c r="C338" t="s">
        <v>13</v>
      </c>
      <c r="D338" t="s">
        <v>19</v>
      </c>
      <c r="E338">
        <v>11</v>
      </c>
      <c r="F338">
        <v>-4805</v>
      </c>
      <c r="G338">
        <v>-2700</v>
      </c>
      <c r="H338">
        <v>97143</v>
      </c>
      <c r="I338">
        <v>99248</v>
      </c>
      <c r="J338" t="s">
        <v>351</v>
      </c>
      <c r="K338" t="s">
        <v>340</v>
      </c>
      <c r="L338" t="s">
        <v>341</v>
      </c>
    </row>
    <row r="339" spans="1:12" x14ac:dyDescent="0.2">
      <c r="A339" t="s">
        <v>338</v>
      </c>
      <c r="B339">
        <v>246</v>
      </c>
      <c r="C339" t="s">
        <v>13</v>
      </c>
      <c r="D339" t="s">
        <v>19</v>
      </c>
      <c r="E339">
        <v>16</v>
      </c>
      <c r="F339">
        <v>-2542</v>
      </c>
      <c r="G339">
        <v>-2297</v>
      </c>
      <c r="H339">
        <v>96740</v>
      </c>
      <c r="I339">
        <v>96985</v>
      </c>
      <c r="J339" t="s">
        <v>352</v>
      </c>
      <c r="K339" t="s">
        <v>340</v>
      </c>
      <c r="L339" t="s">
        <v>341</v>
      </c>
    </row>
    <row r="340" spans="1:12" x14ac:dyDescent="0.2">
      <c r="A340" t="s">
        <v>338</v>
      </c>
      <c r="B340">
        <v>282</v>
      </c>
      <c r="C340" t="s">
        <v>13</v>
      </c>
      <c r="D340" t="s">
        <v>19</v>
      </c>
      <c r="E340">
        <v>24</v>
      </c>
      <c r="F340">
        <v>-2307</v>
      </c>
      <c r="G340">
        <v>-2026</v>
      </c>
      <c r="H340">
        <v>96469</v>
      </c>
      <c r="I340">
        <v>96750</v>
      </c>
      <c r="J340" t="s">
        <v>353</v>
      </c>
      <c r="K340" t="s">
        <v>340</v>
      </c>
      <c r="L340" t="s">
        <v>341</v>
      </c>
    </row>
    <row r="341" spans="1:12" x14ac:dyDescent="0.2">
      <c r="A341" t="s">
        <v>338</v>
      </c>
      <c r="B341">
        <v>582</v>
      </c>
      <c r="C341" t="s">
        <v>13</v>
      </c>
      <c r="D341" t="s">
        <v>13</v>
      </c>
      <c r="E341">
        <v>6</v>
      </c>
      <c r="F341">
        <v>-1599</v>
      </c>
      <c r="G341">
        <v>-1018</v>
      </c>
      <c r="H341">
        <v>95461</v>
      </c>
      <c r="I341">
        <v>96042</v>
      </c>
      <c r="J341" t="s">
        <v>354</v>
      </c>
      <c r="K341" t="s">
        <v>340</v>
      </c>
      <c r="L341" t="s">
        <v>341</v>
      </c>
    </row>
    <row r="342" spans="1:12" x14ac:dyDescent="0.2">
      <c r="A342" t="s">
        <v>338</v>
      </c>
      <c r="B342">
        <v>876</v>
      </c>
      <c r="C342" t="s">
        <v>13</v>
      </c>
      <c r="D342" t="s">
        <v>13</v>
      </c>
      <c r="E342">
        <v>1</v>
      </c>
      <c r="F342">
        <v>-1003</v>
      </c>
      <c r="G342">
        <v>-128</v>
      </c>
      <c r="H342">
        <v>94571</v>
      </c>
      <c r="I342">
        <v>95446</v>
      </c>
      <c r="J342" t="s">
        <v>355</v>
      </c>
      <c r="K342" t="s">
        <v>340</v>
      </c>
      <c r="L342" t="s">
        <v>341</v>
      </c>
    </row>
    <row r="343" spans="1:12" x14ac:dyDescent="0.2">
      <c r="A343" t="s">
        <v>338</v>
      </c>
      <c r="B343">
        <v>1581</v>
      </c>
      <c r="C343" t="s">
        <v>13</v>
      </c>
      <c r="D343" t="s">
        <v>19</v>
      </c>
      <c r="E343">
        <v>183</v>
      </c>
      <c r="F343">
        <v>1</v>
      </c>
      <c r="G343">
        <v>1581</v>
      </c>
      <c r="H343">
        <v>92862</v>
      </c>
      <c r="I343">
        <v>94442</v>
      </c>
      <c r="J343" t="s">
        <v>356</v>
      </c>
      <c r="K343" t="s">
        <v>340</v>
      </c>
      <c r="L343" t="s">
        <v>341</v>
      </c>
    </row>
    <row r="344" spans="1:12" x14ac:dyDescent="0.2">
      <c r="A344" t="s">
        <v>338</v>
      </c>
      <c r="B344">
        <v>663</v>
      </c>
      <c r="C344" t="s">
        <v>13</v>
      </c>
      <c r="D344" t="s">
        <v>19</v>
      </c>
      <c r="E344">
        <v>4</v>
      </c>
      <c r="F344">
        <v>1625</v>
      </c>
      <c r="G344">
        <v>2287</v>
      </c>
      <c r="H344">
        <v>92156</v>
      </c>
      <c r="I344">
        <v>92818</v>
      </c>
      <c r="J344" t="s">
        <v>357</v>
      </c>
      <c r="K344" t="s">
        <v>340</v>
      </c>
      <c r="L344" t="s">
        <v>341</v>
      </c>
    </row>
    <row r="345" spans="1:12" x14ac:dyDescent="0.2">
      <c r="A345" t="s">
        <v>338</v>
      </c>
      <c r="B345">
        <v>3720</v>
      </c>
      <c r="C345" t="s">
        <v>13</v>
      </c>
      <c r="D345" t="s">
        <v>19</v>
      </c>
      <c r="E345">
        <v>68</v>
      </c>
      <c r="F345">
        <v>2360</v>
      </c>
      <c r="G345">
        <v>6079</v>
      </c>
      <c r="H345">
        <v>88364</v>
      </c>
      <c r="I345">
        <v>92083</v>
      </c>
      <c r="J345" t="s">
        <v>358</v>
      </c>
      <c r="K345" t="s">
        <v>340</v>
      </c>
      <c r="L345" t="s">
        <v>341</v>
      </c>
    </row>
    <row r="346" spans="1:12" x14ac:dyDescent="0.2">
      <c r="A346" t="s">
        <v>338</v>
      </c>
      <c r="B346">
        <v>663</v>
      </c>
      <c r="C346" t="s">
        <v>13</v>
      </c>
      <c r="D346" t="s">
        <v>19</v>
      </c>
      <c r="E346">
        <v>67</v>
      </c>
      <c r="F346">
        <v>6076</v>
      </c>
      <c r="G346">
        <v>6738</v>
      </c>
      <c r="H346">
        <v>87705</v>
      </c>
      <c r="I346">
        <v>88367</v>
      </c>
      <c r="J346" t="s">
        <v>359</v>
      </c>
      <c r="K346" t="s">
        <v>340</v>
      </c>
      <c r="L346" t="s">
        <v>341</v>
      </c>
    </row>
    <row r="347" spans="1:12" x14ac:dyDescent="0.2">
      <c r="A347" t="s">
        <v>338</v>
      </c>
      <c r="B347">
        <v>1245</v>
      </c>
      <c r="C347" t="s">
        <v>13</v>
      </c>
      <c r="D347" t="s">
        <v>19</v>
      </c>
      <c r="E347">
        <v>66</v>
      </c>
      <c r="F347">
        <v>6735</v>
      </c>
      <c r="G347">
        <v>7979</v>
      </c>
      <c r="H347">
        <v>86464</v>
      </c>
      <c r="I347">
        <v>87708</v>
      </c>
      <c r="J347" t="s">
        <v>360</v>
      </c>
      <c r="K347" t="s">
        <v>340</v>
      </c>
      <c r="L347" t="s">
        <v>341</v>
      </c>
    </row>
    <row r="348" spans="1:12" x14ac:dyDescent="0.2">
      <c r="A348" t="s">
        <v>338</v>
      </c>
      <c r="B348">
        <v>831</v>
      </c>
      <c r="C348" t="s">
        <v>13</v>
      </c>
      <c r="D348" t="s">
        <v>19</v>
      </c>
      <c r="E348">
        <v>65</v>
      </c>
      <c r="F348">
        <v>7983</v>
      </c>
      <c r="G348">
        <v>8813</v>
      </c>
      <c r="H348">
        <v>85630</v>
      </c>
      <c r="I348">
        <v>86460</v>
      </c>
      <c r="J348" t="s">
        <v>361</v>
      </c>
      <c r="K348" t="s">
        <v>340</v>
      </c>
      <c r="L348" t="s">
        <v>341</v>
      </c>
    </row>
    <row r="349" spans="1:12" x14ac:dyDescent="0.2">
      <c r="A349" t="s">
        <v>338</v>
      </c>
      <c r="B349">
        <v>1053</v>
      </c>
      <c r="C349" t="s">
        <v>13</v>
      </c>
      <c r="D349" t="s">
        <v>19</v>
      </c>
      <c r="E349">
        <v>0</v>
      </c>
      <c r="F349">
        <v>9239</v>
      </c>
      <c r="G349">
        <v>10291</v>
      </c>
      <c r="H349">
        <v>84152</v>
      </c>
      <c r="I349">
        <v>85204</v>
      </c>
      <c r="J349" t="s">
        <v>362</v>
      </c>
      <c r="K349" t="s">
        <v>340</v>
      </c>
      <c r="L349" t="s">
        <v>341</v>
      </c>
    </row>
    <row r="350" spans="1:12" x14ac:dyDescent="0.2">
      <c r="A350" t="s">
        <v>338</v>
      </c>
      <c r="B350">
        <v>1464</v>
      </c>
      <c r="C350" t="s">
        <v>13</v>
      </c>
      <c r="D350" t="s">
        <v>19</v>
      </c>
      <c r="E350">
        <v>0</v>
      </c>
      <c r="F350">
        <v>10260</v>
      </c>
      <c r="G350">
        <v>11723</v>
      </c>
      <c r="H350">
        <v>82720</v>
      </c>
      <c r="I350">
        <v>84183</v>
      </c>
      <c r="J350" t="s">
        <v>363</v>
      </c>
      <c r="K350" t="s">
        <v>340</v>
      </c>
      <c r="L350" t="s">
        <v>341</v>
      </c>
    </row>
    <row r="351" spans="1:12" x14ac:dyDescent="0.2">
      <c r="A351" t="s">
        <v>338</v>
      </c>
      <c r="B351">
        <v>327</v>
      </c>
      <c r="C351" t="s">
        <v>13</v>
      </c>
      <c r="D351" t="s">
        <v>13</v>
      </c>
      <c r="E351">
        <v>0</v>
      </c>
      <c r="F351">
        <v>12604</v>
      </c>
      <c r="G351">
        <v>12930</v>
      </c>
      <c r="H351">
        <v>81513</v>
      </c>
      <c r="I351">
        <v>81839</v>
      </c>
      <c r="J351" t="s">
        <v>364</v>
      </c>
      <c r="K351" t="s">
        <v>340</v>
      </c>
      <c r="L351" t="s">
        <v>341</v>
      </c>
    </row>
    <row r="352" spans="1:12" x14ac:dyDescent="0.2">
      <c r="A352" t="s">
        <v>338</v>
      </c>
      <c r="B352">
        <v>3120</v>
      </c>
      <c r="C352" t="s">
        <v>13</v>
      </c>
      <c r="D352" t="s">
        <v>19</v>
      </c>
      <c r="E352">
        <v>2</v>
      </c>
      <c r="F352">
        <v>13128</v>
      </c>
      <c r="G352">
        <v>16247</v>
      </c>
      <c r="H352">
        <v>78196</v>
      </c>
      <c r="I352">
        <v>81315</v>
      </c>
      <c r="J352" t="s">
        <v>365</v>
      </c>
      <c r="K352" t="s">
        <v>340</v>
      </c>
      <c r="L352" t="s">
        <v>341</v>
      </c>
    </row>
    <row r="353" spans="1:12" x14ac:dyDescent="0.2">
      <c r="A353" t="s">
        <v>338</v>
      </c>
      <c r="B353">
        <v>1797</v>
      </c>
      <c r="C353" t="s">
        <v>13</v>
      </c>
      <c r="D353" t="s">
        <v>19</v>
      </c>
      <c r="E353">
        <v>74</v>
      </c>
      <c r="F353">
        <v>16260</v>
      </c>
      <c r="G353">
        <v>18056</v>
      </c>
      <c r="H353">
        <v>76387</v>
      </c>
      <c r="I353">
        <v>78183</v>
      </c>
      <c r="J353" t="s">
        <v>366</v>
      </c>
      <c r="K353" t="s">
        <v>340</v>
      </c>
      <c r="L353" t="s">
        <v>341</v>
      </c>
    </row>
    <row r="354" spans="1:12" x14ac:dyDescent="0.2">
      <c r="A354" t="s">
        <v>338</v>
      </c>
      <c r="B354">
        <v>2874</v>
      </c>
      <c r="C354" t="s">
        <v>13</v>
      </c>
      <c r="D354" t="s">
        <v>19</v>
      </c>
      <c r="E354">
        <v>2</v>
      </c>
      <c r="F354">
        <v>18338</v>
      </c>
      <c r="G354">
        <v>21211</v>
      </c>
      <c r="H354">
        <v>73232</v>
      </c>
      <c r="I354">
        <v>76105</v>
      </c>
      <c r="J354" t="s">
        <v>367</v>
      </c>
      <c r="K354" t="s">
        <v>340</v>
      </c>
      <c r="L354" t="s">
        <v>341</v>
      </c>
    </row>
    <row r="355" spans="1:12" x14ac:dyDescent="0.2">
      <c r="A355" t="s">
        <v>338</v>
      </c>
      <c r="B355">
        <v>4968</v>
      </c>
      <c r="C355" t="s">
        <v>13</v>
      </c>
      <c r="D355" t="s">
        <v>19</v>
      </c>
      <c r="E355">
        <v>3</v>
      </c>
      <c r="F355">
        <v>21225</v>
      </c>
      <c r="G355">
        <v>26192</v>
      </c>
      <c r="H355">
        <v>68251</v>
      </c>
      <c r="I355">
        <v>73218</v>
      </c>
      <c r="J355" t="s">
        <v>368</v>
      </c>
      <c r="K355" t="s">
        <v>340</v>
      </c>
      <c r="L355" t="s">
        <v>341</v>
      </c>
    </row>
    <row r="356" spans="1:12" x14ac:dyDescent="0.2">
      <c r="A356" t="s">
        <v>338</v>
      </c>
      <c r="B356">
        <v>1644</v>
      </c>
      <c r="C356" t="s">
        <v>13</v>
      </c>
      <c r="D356" t="s">
        <v>19</v>
      </c>
      <c r="E356">
        <v>35</v>
      </c>
      <c r="F356">
        <v>26189</v>
      </c>
      <c r="G356">
        <v>27832</v>
      </c>
      <c r="H356">
        <v>66611</v>
      </c>
      <c r="I356">
        <v>68254</v>
      </c>
      <c r="J356" t="s">
        <v>369</v>
      </c>
      <c r="K356" t="s">
        <v>340</v>
      </c>
      <c r="L356" t="s">
        <v>341</v>
      </c>
    </row>
    <row r="357" spans="1:12" x14ac:dyDescent="0.2">
      <c r="A357" t="s">
        <v>338</v>
      </c>
      <c r="B357">
        <v>732</v>
      </c>
      <c r="C357" t="s">
        <v>13</v>
      </c>
      <c r="D357" t="s">
        <v>19</v>
      </c>
      <c r="E357">
        <v>0</v>
      </c>
      <c r="F357">
        <v>27832</v>
      </c>
      <c r="G357">
        <v>28563</v>
      </c>
      <c r="H357">
        <v>65880</v>
      </c>
      <c r="I357">
        <v>66611</v>
      </c>
      <c r="J357" t="s">
        <v>370</v>
      </c>
      <c r="K357" t="s">
        <v>340</v>
      </c>
      <c r="L357" t="s">
        <v>341</v>
      </c>
    </row>
    <row r="358" spans="1:12" x14ac:dyDescent="0.2">
      <c r="A358" t="s">
        <v>338</v>
      </c>
      <c r="B358">
        <v>1089</v>
      </c>
      <c r="C358" t="s">
        <v>13</v>
      </c>
      <c r="D358" t="s">
        <v>19</v>
      </c>
      <c r="E358">
        <v>0</v>
      </c>
      <c r="F358">
        <v>28547</v>
      </c>
      <c r="G358">
        <v>29635</v>
      </c>
      <c r="H358">
        <v>64808</v>
      </c>
      <c r="I358">
        <v>65896</v>
      </c>
      <c r="J358" t="s">
        <v>371</v>
      </c>
      <c r="K358" t="s">
        <v>340</v>
      </c>
      <c r="L358" t="s">
        <v>341</v>
      </c>
    </row>
    <row r="362" spans="1:12" x14ac:dyDescent="0.2">
      <c r="A362" t="s">
        <v>372</v>
      </c>
      <c r="B362">
        <v>348</v>
      </c>
      <c r="C362" t="s">
        <v>19</v>
      </c>
      <c r="D362" t="s">
        <v>19</v>
      </c>
      <c r="E362">
        <v>12</v>
      </c>
      <c r="F362">
        <v>-13600</v>
      </c>
      <c r="G362">
        <v>-13253</v>
      </c>
      <c r="H362">
        <v>41095</v>
      </c>
      <c r="I362">
        <v>41442</v>
      </c>
      <c r="J362" t="s">
        <v>373</v>
      </c>
      <c r="K362" t="s">
        <v>374</v>
      </c>
      <c r="L362" t="s">
        <v>375</v>
      </c>
    </row>
    <row r="363" spans="1:12" x14ac:dyDescent="0.2">
      <c r="A363" t="s">
        <v>372</v>
      </c>
      <c r="B363">
        <v>894</v>
      </c>
      <c r="C363" t="s">
        <v>19</v>
      </c>
      <c r="D363" t="s">
        <v>13</v>
      </c>
      <c r="E363">
        <v>8</v>
      </c>
      <c r="F363">
        <v>-12907</v>
      </c>
      <c r="G363">
        <v>-12014</v>
      </c>
      <c r="H363">
        <v>41788</v>
      </c>
      <c r="I363">
        <v>42681</v>
      </c>
      <c r="J363" t="s">
        <v>376</v>
      </c>
      <c r="K363" t="s">
        <v>374</v>
      </c>
      <c r="L363" t="s">
        <v>375</v>
      </c>
    </row>
    <row r="364" spans="1:12" x14ac:dyDescent="0.2">
      <c r="A364" t="s">
        <v>372</v>
      </c>
      <c r="B364">
        <v>1005</v>
      </c>
      <c r="C364" t="s">
        <v>19</v>
      </c>
      <c r="D364" t="s">
        <v>13</v>
      </c>
      <c r="E364">
        <v>9</v>
      </c>
      <c r="F364">
        <v>-11921</v>
      </c>
      <c r="G364">
        <v>-10917</v>
      </c>
      <c r="H364">
        <v>42774</v>
      </c>
      <c r="I364">
        <v>43778</v>
      </c>
      <c r="J364" t="s">
        <v>377</v>
      </c>
      <c r="K364" t="s">
        <v>374</v>
      </c>
      <c r="L364" t="s">
        <v>375</v>
      </c>
    </row>
    <row r="365" spans="1:12" x14ac:dyDescent="0.2">
      <c r="A365" t="s">
        <v>372</v>
      </c>
      <c r="B365">
        <v>969</v>
      </c>
      <c r="C365" t="s">
        <v>19</v>
      </c>
      <c r="D365" t="s">
        <v>13</v>
      </c>
      <c r="E365">
        <v>5</v>
      </c>
      <c r="F365">
        <v>-10841</v>
      </c>
      <c r="G365">
        <v>-9873</v>
      </c>
      <c r="H365">
        <v>43854</v>
      </c>
      <c r="I365">
        <v>44822</v>
      </c>
      <c r="J365" t="s">
        <v>378</v>
      </c>
      <c r="K365" t="s">
        <v>374</v>
      </c>
      <c r="L365" t="s">
        <v>375</v>
      </c>
    </row>
    <row r="366" spans="1:12" x14ac:dyDescent="0.2">
      <c r="A366" t="s">
        <v>372</v>
      </c>
      <c r="B366">
        <v>330</v>
      </c>
      <c r="C366" t="s">
        <v>19</v>
      </c>
      <c r="D366" t="s">
        <v>13</v>
      </c>
      <c r="E366">
        <v>14</v>
      </c>
      <c r="F366">
        <v>-9770</v>
      </c>
      <c r="G366">
        <v>-9441</v>
      </c>
      <c r="H366">
        <v>44925</v>
      </c>
      <c r="I366">
        <v>45254</v>
      </c>
      <c r="J366" t="s">
        <v>379</v>
      </c>
      <c r="K366" t="s">
        <v>374</v>
      </c>
      <c r="L366" t="s">
        <v>375</v>
      </c>
    </row>
    <row r="367" spans="1:12" x14ac:dyDescent="0.2">
      <c r="A367" t="s">
        <v>372</v>
      </c>
      <c r="B367">
        <v>831</v>
      </c>
      <c r="C367" t="s">
        <v>19</v>
      </c>
      <c r="D367" t="s">
        <v>13</v>
      </c>
      <c r="E367">
        <v>32</v>
      </c>
      <c r="F367">
        <v>-9323</v>
      </c>
      <c r="G367">
        <v>-8493</v>
      </c>
      <c r="H367">
        <v>45372</v>
      </c>
      <c r="I367">
        <v>46202</v>
      </c>
      <c r="J367" t="s">
        <v>380</v>
      </c>
      <c r="K367" t="s">
        <v>374</v>
      </c>
      <c r="L367" t="s">
        <v>375</v>
      </c>
    </row>
    <row r="368" spans="1:12" x14ac:dyDescent="0.2">
      <c r="A368" t="s">
        <v>372</v>
      </c>
      <c r="B368">
        <v>165</v>
      </c>
      <c r="C368" t="s">
        <v>19</v>
      </c>
      <c r="D368" t="s">
        <v>13</v>
      </c>
      <c r="E368">
        <v>56</v>
      </c>
      <c r="F368">
        <v>-8523</v>
      </c>
      <c r="G368">
        <v>-8359</v>
      </c>
      <c r="H368">
        <v>46172</v>
      </c>
      <c r="I368">
        <v>46336</v>
      </c>
      <c r="J368" t="s">
        <v>381</v>
      </c>
      <c r="K368" t="s">
        <v>374</v>
      </c>
      <c r="L368" t="s">
        <v>375</v>
      </c>
    </row>
    <row r="369" spans="1:12" x14ac:dyDescent="0.2">
      <c r="A369" t="s">
        <v>372</v>
      </c>
      <c r="B369">
        <v>993</v>
      </c>
      <c r="C369" t="s">
        <v>19</v>
      </c>
      <c r="D369" t="s">
        <v>13</v>
      </c>
      <c r="E369">
        <v>7</v>
      </c>
      <c r="F369">
        <v>-8294</v>
      </c>
      <c r="G369">
        <v>-7302</v>
      </c>
      <c r="H369">
        <v>46401</v>
      </c>
      <c r="I369">
        <v>47393</v>
      </c>
      <c r="J369" t="s">
        <v>382</v>
      </c>
      <c r="K369" t="s">
        <v>374</v>
      </c>
      <c r="L369" t="s">
        <v>375</v>
      </c>
    </row>
    <row r="370" spans="1:12" x14ac:dyDescent="0.2">
      <c r="A370" t="s">
        <v>372</v>
      </c>
      <c r="B370">
        <v>879</v>
      </c>
      <c r="C370" t="s">
        <v>19</v>
      </c>
      <c r="D370" t="s">
        <v>19</v>
      </c>
      <c r="E370">
        <v>28</v>
      </c>
      <c r="F370">
        <v>-7218</v>
      </c>
      <c r="G370">
        <v>-6340</v>
      </c>
      <c r="H370">
        <v>47477</v>
      </c>
      <c r="I370">
        <v>48355</v>
      </c>
      <c r="J370" t="s">
        <v>383</v>
      </c>
      <c r="K370" t="s">
        <v>374</v>
      </c>
      <c r="L370" t="s">
        <v>375</v>
      </c>
    </row>
    <row r="371" spans="1:12" x14ac:dyDescent="0.2">
      <c r="A371" t="s">
        <v>372</v>
      </c>
      <c r="B371">
        <v>1368</v>
      </c>
      <c r="C371" t="s">
        <v>19</v>
      </c>
      <c r="D371" t="s">
        <v>19</v>
      </c>
      <c r="E371">
        <v>29</v>
      </c>
      <c r="F371">
        <v>-6265</v>
      </c>
      <c r="G371">
        <v>-4898</v>
      </c>
      <c r="H371">
        <v>48430</v>
      </c>
      <c r="I371">
        <v>49797</v>
      </c>
      <c r="J371" t="s">
        <v>384</v>
      </c>
      <c r="K371" t="s">
        <v>374</v>
      </c>
      <c r="L371" t="s">
        <v>375</v>
      </c>
    </row>
    <row r="372" spans="1:12" x14ac:dyDescent="0.2">
      <c r="A372" t="s">
        <v>372</v>
      </c>
      <c r="B372">
        <v>2106</v>
      </c>
      <c r="C372" t="s">
        <v>19</v>
      </c>
      <c r="D372" t="s">
        <v>19</v>
      </c>
      <c r="E372">
        <v>11</v>
      </c>
      <c r="F372">
        <v>-4775</v>
      </c>
      <c r="G372">
        <v>-2670</v>
      </c>
      <c r="H372">
        <v>49920</v>
      </c>
      <c r="I372">
        <v>52025</v>
      </c>
      <c r="J372" t="s">
        <v>385</v>
      </c>
      <c r="K372" t="s">
        <v>374</v>
      </c>
      <c r="L372" t="s">
        <v>375</v>
      </c>
    </row>
    <row r="373" spans="1:12" x14ac:dyDescent="0.2">
      <c r="A373" t="s">
        <v>372</v>
      </c>
      <c r="B373">
        <v>246</v>
      </c>
      <c r="C373" t="s">
        <v>19</v>
      </c>
      <c r="D373" t="s">
        <v>19</v>
      </c>
      <c r="E373">
        <v>16</v>
      </c>
      <c r="F373">
        <v>-2512</v>
      </c>
      <c r="G373">
        <v>-2267</v>
      </c>
      <c r="H373">
        <v>52183</v>
      </c>
      <c r="I373">
        <v>52428</v>
      </c>
      <c r="J373" t="s">
        <v>386</v>
      </c>
      <c r="K373" t="s">
        <v>374</v>
      </c>
      <c r="L373" t="s">
        <v>375</v>
      </c>
    </row>
    <row r="374" spans="1:12" x14ac:dyDescent="0.2">
      <c r="A374" t="s">
        <v>372</v>
      </c>
      <c r="B374">
        <v>249</v>
      </c>
      <c r="C374" t="s">
        <v>19</v>
      </c>
      <c r="D374" t="s">
        <v>19</v>
      </c>
      <c r="E374">
        <v>185</v>
      </c>
      <c r="F374">
        <v>-2277</v>
      </c>
      <c r="G374">
        <v>-2029</v>
      </c>
      <c r="H374">
        <v>52418</v>
      </c>
      <c r="I374">
        <v>52666</v>
      </c>
      <c r="J374" t="s">
        <v>387</v>
      </c>
      <c r="K374" t="s">
        <v>374</v>
      </c>
      <c r="L374" t="s">
        <v>375</v>
      </c>
    </row>
    <row r="375" spans="1:12" x14ac:dyDescent="0.2">
      <c r="A375" t="s">
        <v>372</v>
      </c>
      <c r="B375">
        <v>582</v>
      </c>
      <c r="C375" t="s">
        <v>19</v>
      </c>
      <c r="D375" t="s">
        <v>13</v>
      </c>
      <c r="E375">
        <v>6</v>
      </c>
      <c r="F375">
        <v>-1599</v>
      </c>
      <c r="G375">
        <v>-1018</v>
      </c>
      <c r="H375">
        <v>53096</v>
      </c>
      <c r="I375">
        <v>53677</v>
      </c>
      <c r="J375" t="s">
        <v>388</v>
      </c>
      <c r="K375" t="s">
        <v>374</v>
      </c>
      <c r="L375" t="s">
        <v>375</v>
      </c>
    </row>
    <row r="376" spans="1:12" x14ac:dyDescent="0.2">
      <c r="A376" t="s">
        <v>372</v>
      </c>
      <c r="B376">
        <v>876</v>
      </c>
      <c r="C376" t="s">
        <v>19</v>
      </c>
      <c r="D376" t="s">
        <v>13</v>
      </c>
      <c r="E376">
        <v>1</v>
      </c>
      <c r="F376">
        <v>-1004</v>
      </c>
      <c r="G376">
        <v>-129</v>
      </c>
      <c r="H376">
        <v>53691</v>
      </c>
      <c r="I376">
        <v>54566</v>
      </c>
      <c r="J376" t="s">
        <v>389</v>
      </c>
      <c r="K376" t="s">
        <v>374</v>
      </c>
      <c r="L376" t="s">
        <v>375</v>
      </c>
    </row>
    <row r="377" spans="1:12" x14ac:dyDescent="0.2">
      <c r="A377" t="s">
        <v>372</v>
      </c>
      <c r="B377">
        <v>1581</v>
      </c>
      <c r="C377" t="s">
        <v>19</v>
      </c>
      <c r="D377" t="s">
        <v>19</v>
      </c>
      <c r="E377">
        <v>183</v>
      </c>
      <c r="F377">
        <v>1</v>
      </c>
      <c r="G377">
        <v>1581</v>
      </c>
      <c r="H377">
        <v>54696</v>
      </c>
      <c r="I377">
        <v>56276</v>
      </c>
      <c r="J377" t="s">
        <v>390</v>
      </c>
      <c r="K377" t="s">
        <v>374</v>
      </c>
      <c r="L377" t="s">
        <v>375</v>
      </c>
    </row>
    <row r="378" spans="1:12" x14ac:dyDescent="0.2">
      <c r="A378" t="s">
        <v>372</v>
      </c>
      <c r="B378">
        <v>648</v>
      </c>
      <c r="C378" t="s">
        <v>19</v>
      </c>
      <c r="D378" t="s">
        <v>19</v>
      </c>
      <c r="E378">
        <v>4</v>
      </c>
      <c r="F378">
        <v>1605</v>
      </c>
      <c r="G378">
        <v>2252</v>
      </c>
      <c r="H378">
        <v>56300</v>
      </c>
      <c r="I378">
        <v>56947</v>
      </c>
      <c r="J378" t="s">
        <v>391</v>
      </c>
      <c r="K378" t="s">
        <v>374</v>
      </c>
      <c r="L378" t="s">
        <v>375</v>
      </c>
    </row>
    <row r="379" spans="1:12" x14ac:dyDescent="0.2">
      <c r="A379" t="s">
        <v>372</v>
      </c>
      <c r="B379">
        <v>846</v>
      </c>
      <c r="C379" t="s">
        <v>19</v>
      </c>
      <c r="D379" t="s">
        <v>19</v>
      </c>
      <c r="E379">
        <v>10</v>
      </c>
      <c r="F379">
        <v>2416</v>
      </c>
      <c r="G379">
        <v>3261</v>
      </c>
      <c r="H379">
        <v>57111</v>
      </c>
      <c r="I379">
        <v>57956</v>
      </c>
      <c r="J379" t="s">
        <v>392</v>
      </c>
      <c r="K379" t="s">
        <v>374</v>
      </c>
      <c r="L379" t="s">
        <v>375</v>
      </c>
    </row>
    <row r="380" spans="1:12" x14ac:dyDescent="0.2">
      <c r="A380" t="s">
        <v>372</v>
      </c>
      <c r="B380">
        <v>858</v>
      </c>
      <c r="C380" t="s">
        <v>19</v>
      </c>
      <c r="D380" t="s">
        <v>19</v>
      </c>
      <c r="E380">
        <v>22</v>
      </c>
      <c r="F380">
        <v>4116</v>
      </c>
      <c r="G380">
        <v>4973</v>
      </c>
      <c r="H380">
        <v>58811</v>
      </c>
      <c r="I380">
        <v>59668</v>
      </c>
      <c r="J380" t="s">
        <v>393</v>
      </c>
      <c r="K380" t="s">
        <v>374</v>
      </c>
      <c r="L380" t="s">
        <v>375</v>
      </c>
    </row>
    <row r="381" spans="1:12" x14ac:dyDescent="0.2">
      <c r="A381" t="s">
        <v>372</v>
      </c>
      <c r="B381">
        <v>546</v>
      </c>
      <c r="C381" t="s">
        <v>19</v>
      </c>
      <c r="D381" t="s">
        <v>19</v>
      </c>
      <c r="E381">
        <v>21</v>
      </c>
      <c r="F381">
        <v>4966</v>
      </c>
      <c r="G381">
        <v>5511</v>
      </c>
      <c r="H381">
        <v>59661</v>
      </c>
      <c r="I381">
        <v>60206</v>
      </c>
      <c r="J381" t="s">
        <v>394</v>
      </c>
      <c r="K381" t="s">
        <v>374</v>
      </c>
      <c r="L381" t="s">
        <v>375</v>
      </c>
    </row>
    <row r="382" spans="1:12" x14ac:dyDescent="0.2">
      <c r="A382" t="s">
        <v>372</v>
      </c>
      <c r="B382">
        <v>3465</v>
      </c>
      <c r="C382" t="s">
        <v>19</v>
      </c>
      <c r="D382" t="s">
        <v>19</v>
      </c>
      <c r="E382">
        <v>13</v>
      </c>
      <c r="F382">
        <v>5535</v>
      </c>
      <c r="G382">
        <v>8999</v>
      </c>
      <c r="H382">
        <v>60230</v>
      </c>
      <c r="I382">
        <v>63694</v>
      </c>
      <c r="J382" t="s">
        <v>395</v>
      </c>
      <c r="K382" t="s">
        <v>374</v>
      </c>
      <c r="L382" t="s">
        <v>375</v>
      </c>
    </row>
    <row r="383" spans="1:12" x14ac:dyDescent="0.2">
      <c r="A383" t="s">
        <v>372</v>
      </c>
      <c r="B383">
        <v>3327</v>
      </c>
      <c r="C383" t="s">
        <v>19</v>
      </c>
      <c r="D383" t="s">
        <v>19</v>
      </c>
      <c r="E383">
        <v>3</v>
      </c>
      <c r="F383">
        <v>9159</v>
      </c>
      <c r="G383">
        <v>12485</v>
      </c>
      <c r="H383">
        <v>63854</v>
      </c>
      <c r="I383">
        <v>67180</v>
      </c>
      <c r="J383" t="s">
        <v>396</v>
      </c>
      <c r="K383" t="s">
        <v>374</v>
      </c>
      <c r="L383" t="s">
        <v>375</v>
      </c>
    </row>
    <row r="384" spans="1:12" x14ac:dyDescent="0.2">
      <c r="A384" t="s">
        <v>372</v>
      </c>
      <c r="B384">
        <v>513</v>
      </c>
      <c r="C384" t="s">
        <v>19</v>
      </c>
      <c r="D384" t="s">
        <v>19</v>
      </c>
      <c r="E384">
        <v>37</v>
      </c>
      <c r="F384">
        <v>12543</v>
      </c>
      <c r="G384">
        <v>13055</v>
      </c>
      <c r="H384">
        <v>67238</v>
      </c>
      <c r="I384">
        <v>67750</v>
      </c>
      <c r="J384" t="s">
        <v>397</v>
      </c>
      <c r="K384" t="s">
        <v>374</v>
      </c>
      <c r="L384" t="s">
        <v>375</v>
      </c>
    </row>
    <row r="385" spans="1:12" x14ac:dyDescent="0.2">
      <c r="A385" t="s">
        <v>372</v>
      </c>
      <c r="B385">
        <v>1668</v>
      </c>
      <c r="C385" t="s">
        <v>19</v>
      </c>
      <c r="D385" t="s">
        <v>19</v>
      </c>
      <c r="E385">
        <v>33</v>
      </c>
      <c r="F385">
        <v>13064</v>
      </c>
      <c r="G385">
        <v>14731</v>
      </c>
      <c r="H385">
        <v>67759</v>
      </c>
      <c r="I385">
        <v>69426</v>
      </c>
      <c r="J385" t="s">
        <v>398</v>
      </c>
      <c r="K385" t="s">
        <v>374</v>
      </c>
      <c r="L385" t="s">
        <v>375</v>
      </c>
    </row>
    <row r="386" spans="1:12" x14ac:dyDescent="0.2">
      <c r="A386" t="s">
        <v>372</v>
      </c>
      <c r="B386">
        <v>870</v>
      </c>
      <c r="C386" t="s">
        <v>19</v>
      </c>
      <c r="D386" t="s">
        <v>19</v>
      </c>
      <c r="E386">
        <v>50</v>
      </c>
      <c r="F386">
        <v>14736</v>
      </c>
      <c r="G386">
        <v>15605</v>
      </c>
      <c r="H386">
        <v>69431</v>
      </c>
      <c r="I386">
        <v>70300</v>
      </c>
      <c r="J386" t="s">
        <v>399</v>
      </c>
      <c r="K386" t="s">
        <v>374</v>
      </c>
      <c r="L386" t="s">
        <v>375</v>
      </c>
    </row>
    <row r="387" spans="1:12" x14ac:dyDescent="0.2">
      <c r="A387" t="s">
        <v>372</v>
      </c>
      <c r="B387">
        <v>1674</v>
      </c>
      <c r="C387" t="s">
        <v>19</v>
      </c>
      <c r="D387" t="s">
        <v>19</v>
      </c>
      <c r="E387">
        <v>19</v>
      </c>
      <c r="F387">
        <v>15723</v>
      </c>
      <c r="G387">
        <v>17396</v>
      </c>
      <c r="H387">
        <v>70418</v>
      </c>
      <c r="I387">
        <v>72091</v>
      </c>
      <c r="J387" t="s">
        <v>400</v>
      </c>
      <c r="K387" t="s">
        <v>374</v>
      </c>
      <c r="L387" t="s">
        <v>375</v>
      </c>
    </row>
    <row r="388" spans="1:12" x14ac:dyDescent="0.2">
      <c r="A388" t="s">
        <v>372</v>
      </c>
      <c r="B388">
        <v>2322</v>
      </c>
      <c r="C388" t="s">
        <v>19</v>
      </c>
      <c r="D388" t="s">
        <v>19</v>
      </c>
      <c r="E388">
        <v>26</v>
      </c>
      <c r="F388">
        <v>17436</v>
      </c>
      <c r="G388">
        <v>19757</v>
      </c>
      <c r="H388">
        <v>72131</v>
      </c>
      <c r="I388">
        <v>74452</v>
      </c>
      <c r="J388" t="s">
        <v>401</v>
      </c>
      <c r="K388" t="s">
        <v>374</v>
      </c>
      <c r="L388" t="s">
        <v>375</v>
      </c>
    </row>
    <row r="389" spans="1:12" x14ac:dyDescent="0.2">
      <c r="A389" t="s">
        <v>372</v>
      </c>
      <c r="B389">
        <v>2052</v>
      </c>
      <c r="C389" t="s">
        <v>19</v>
      </c>
      <c r="D389" t="s">
        <v>19</v>
      </c>
      <c r="E389">
        <v>17</v>
      </c>
      <c r="F389">
        <v>19754</v>
      </c>
      <c r="G389">
        <v>21805</v>
      </c>
      <c r="H389">
        <v>74449</v>
      </c>
      <c r="I389">
        <v>76500</v>
      </c>
      <c r="J389" t="s">
        <v>402</v>
      </c>
      <c r="K389" t="s">
        <v>374</v>
      </c>
      <c r="L389" t="s">
        <v>375</v>
      </c>
    </row>
    <row r="390" spans="1:12" x14ac:dyDescent="0.2">
      <c r="A390" t="s">
        <v>372</v>
      </c>
      <c r="B390">
        <v>264</v>
      </c>
      <c r="C390" t="s">
        <v>19</v>
      </c>
      <c r="D390" t="s">
        <v>19</v>
      </c>
      <c r="E390">
        <v>185</v>
      </c>
      <c r="F390">
        <v>21951</v>
      </c>
      <c r="G390">
        <v>22214</v>
      </c>
      <c r="H390">
        <v>76646</v>
      </c>
      <c r="I390">
        <v>76909</v>
      </c>
      <c r="J390" t="s">
        <v>403</v>
      </c>
      <c r="K390" t="s">
        <v>374</v>
      </c>
      <c r="L390" t="s">
        <v>375</v>
      </c>
    </row>
    <row r="391" spans="1:12" x14ac:dyDescent="0.2">
      <c r="A391" t="s">
        <v>372</v>
      </c>
      <c r="B391">
        <v>621</v>
      </c>
      <c r="C391" t="s">
        <v>19</v>
      </c>
      <c r="D391" t="s">
        <v>13</v>
      </c>
      <c r="E391">
        <v>0</v>
      </c>
      <c r="F391">
        <v>22725</v>
      </c>
      <c r="G391">
        <v>23345</v>
      </c>
      <c r="H391">
        <v>77420</v>
      </c>
      <c r="I391">
        <v>78040</v>
      </c>
      <c r="J391" t="s">
        <v>404</v>
      </c>
      <c r="K391" t="s">
        <v>374</v>
      </c>
      <c r="L391" t="s">
        <v>375</v>
      </c>
    </row>
    <row r="392" spans="1:12" x14ac:dyDescent="0.2">
      <c r="A392" t="s">
        <v>372</v>
      </c>
      <c r="B392">
        <v>594</v>
      </c>
      <c r="C392" t="s">
        <v>19</v>
      </c>
      <c r="D392" t="s">
        <v>19</v>
      </c>
      <c r="E392">
        <v>0</v>
      </c>
      <c r="F392">
        <v>23737</v>
      </c>
      <c r="G392">
        <v>24330</v>
      </c>
      <c r="H392">
        <v>78432</v>
      </c>
      <c r="I392">
        <v>79025</v>
      </c>
      <c r="J392" t="s">
        <v>405</v>
      </c>
      <c r="K392" t="s">
        <v>374</v>
      </c>
      <c r="L392" t="s">
        <v>375</v>
      </c>
    </row>
    <row r="396" spans="1:12" x14ac:dyDescent="0.2">
      <c r="A396" t="s">
        <v>406</v>
      </c>
      <c r="B396">
        <v>281</v>
      </c>
      <c r="C396" t="s">
        <v>19</v>
      </c>
      <c r="D396" t="s">
        <v>19</v>
      </c>
      <c r="E396">
        <v>34</v>
      </c>
      <c r="F396">
        <v>-1330</v>
      </c>
      <c r="G396">
        <v>-1050</v>
      </c>
      <c r="H396">
        <v>1</v>
      </c>
      <c r="I396">
        <v>281</v>
      </c>
      <c r="J396" t="s">
        <v>407</v>
      </c>
      <c r="K396" t="s">
        <v>408</v>
      </c>
      <c r="L396" t="s">
        <v>409</v>
      </c>
    </row>
    <row r="397" spans="1:12" x14ac:dyDescent="0.2">
      <c r="A397" t="s">
        <v>406</v>
      </c>
      <c r="B397">
        <v>876</v>
      </c>
      <c r="C397" t="s">
        <v>19</v>
      </c>
      <c r="D397" t="s">
        <v>13</v>
      </c>
      <c r="E397">
        <v>1</v>
      </c>
      <c r="F397">
        <v>-1003</v>
      </c>
      <c r="G397">
        <v>-128</v>
      </c>
      <c r="H397">
        <v>328</v>
      </c>
      <c r="I397">
        <v>1203</v>
      </c>
      <c r="J397" t="s">
        <v>410</v>
      </c>
      <c r="K397" t="s">
        <v>408</v>
      </c>
      <c r="L397" t="s">
        <v>409</v>
      </c>
    </row>
    <row r="398" spans="1:12" x14ac:dyDescent="0.2">
      <c r="A398" t="s">
        <v>406</v>
      </c>
      <c r="B398">
        <v>1581</v>
      </c>
      <c r="C398" t="s">
        <v>19</v>
      </c>
      <c r="D398" t="s">
        <v>19</v>
      </c>
      <c r="E398">
        <v>183</v>
      </c>
      <c r="F398">
        <v>1</v>
      </c>
      <c r="G398">
        <v>1581</v>
      </c>
      <c r="H398">
        <v>1332</v>
      </c>
      <c r="I398">
        <v>2912</v>
      </c>
      <c r="J398" t="s">
        <v>411</v>
      </c>
      <c r="K398" t="s">
        <v>408</v>
      </c>
      <c r="L398" t="s">
        <v>409</v>
      </c>
    </row>
    <row r="399" spans="1:12" x14ac:dyDescent="0.2">
      <c r="A399" t="s">
        <v>406</v>
      </c>
      <c r="B399">
        <v>648</v>
      </c>
      <c r="C399" t="s">
        <v>19</v>
      </c>
      <c r="D399" t="s">
        <v>19</v>
      </c>
      <c r="E399">
        <v>4</v>
      </c>
      <c r="F399">
        <v>1605</v>
      </c>
      <c r="G399">
        <v>2252</v>
      </c>
      <c r="H399">
        <v>2936</v>
      </c>
      <c r="I399">
        <v>3583</v>
      </c>
      <c r="J399" t="s">
        <v>412</v>
      </c>
      <c r="K399" t="s">
        <v>408</v>
      </c>
      <c r="L399" t="s">
        <v>409</v>
      </c>
    </row>
    <row r="400" spans="1:12" x14ac:dyDescent="0.2">
      <c r="A400" t="s">
        <v>406</v>
      </c>
      <c r="B400">
        <v>846</v>
      </c>
      <c r="C400" t="s">
        <v>19</v>
      </c>
      <c r="D400" t="s">
        <v>19</v>
      </c>
      <c r="E400">
        <v>10</v>
      </c>
      <c r="F400">
        <v>2416</v>
      </c>
      <c r="G400">
        <v>3261</v>
      </c>
      <c r="H400">
        <v>3747</v>
      </c>
      <c r="I400">
        <v>4592</v>
      </c>
      <c r="J400" t="s">
        <v>413</v>
      </c>
      <c r="K400" t="s">
        <v>408</v>
      </c>
      <c r="L400" t="s">
        <v>409</v>
      </c>
    </row>
    <row r="401" spans="1:12" x14ac:dyDescent="0.2">
      <c r="A401" t="s">
        <v>406</v>
      </c>
      <c r="B401">
        <v>858</v>
      </c>
      <c r="C401" t="s">
        <v>19</v>
      </c>
      <c r="D401" t="s">
        <v>19</v>
      </c>
      <c r="E401">
        <v>22</v>
      </c>
      <c r="F401">
        <v>4113</v>
      </c>
      <c r="G401">
        <v>4970</v>
      </c>
      <c r="H401">
        <v>5444</v>
      </c>
      <c r="I401">
        <v>6301</v>
      </c>
      <c r="J401" t="s">
        <v>414</v>
      </c>
      <c r="K401" t="s">
        <v>408</v>
      </c>
      <c r="L401" t="s">
        <v>409</v>
      </c>
    </row>
    <row r="402" spans="1:12" x14ac:dyDescent="0.2">
      <c r="A402" t="s">
        <v>406</v>
      </c>
      <c r="B402">
        <v>546</v>
      </c>
      <c r="C402" t="s">
        <v>19</v>
      </c>
      <c r="D402" t="s">
        <v>19</v>
      </c>
      <c r="E402">
        <v>21</v>
      </c>
      <c r="F402">
        <v>4963</v>
      </c>
      <c r="G402">
        <v>5508</v>
      </c>
      <c r="H402">
        <v>6294</v>
      </c>
      <c r="I402">
        <v>6839</v>
      </c>
      <c r="J402" t="s">
        <v>415</v>
      </c>
      <c r="K402" t="s">
        <v>408</v>
      </c>
      <c r="L402" t="s">
        <v>409</v>
      </c>
    </row>
    <row r="403" spans="1:12" x14ac:dyDescent="0.2">
      <c r="A403" t="s">
        <v>406</v>
      </c>
      <c r="B403">
        <v>3465</v>
      </c>
      <c r="C403" t="s">
        <v>19</v>
      </c>
      <c r="D403" t="s">
        <v>19</v>
      </c>
      <c r="E403">
        <v>13</v>
      </c>
      <c r="F403">
        <v>5532</v>
      </c>
      <c r="G403">
        <v>8996</v>
      </c>
      <c r="H403">
        <v>6863</v>
      </c>
      <c r="I403">
        <v>10327</v>
      </c>
      <c r="J403" t="s">
        <v>416</v>
      </c>
      <c r="K403" t="s">
        <v>408</v>
      </c>
      <c r="L403" t="s">
        <v>409</v>
      </c>
    </row>
    <row r="404" spans="1:12" x14ac:dyDescent="0.2">
      <c r="A404" t="s">
        <v>406</v>
      </c>
      <c r="B404">
        <v>3333</v>
      </c>
      <c r="C404" t="s">
        <v>19</v>
      </c>
      <c r="D404" t="s">
        <v>19</v>
      </c>
      <c r="E404">
        <v>3</v>
      </c>
      <c r="F404">
        <v>9156</v>
      </c>
      <c r="G404">
        <v>12488</v>
      </c>
      <c r="H404">
        <v>10487</v>
      </c>
      <c r="I404">
        <v>13819</v>
      </c>
      <c r="J404" t="s">
        <v>417</v>
      </c>
      <c r="K404" t="s">
        <v>408</v>
      </c>
      <c r="L404" t="s">
        <v>409</v>
      </c>
    </row>
    <row r="405" spans="1:12" x14ac:dyDescent="0.2">
      <c r="A405" t="s">
        <v>406</v>
      </c>
      <c r="B405">
        <v>513</v>
      </c>
      <c r="C405" t="s">
        <v>19</v>
      </c>
      <c r="D405" t="s">
        <v>19</v>
      </c>
      <c r="E405">
        <v>37</v>
      </c>
      <c r="F405">
        <v>12546</v>
      </c>
      <c r="G405">
        <v>13058</v>
      </c>
      <c r="H405">
        <v>13877</v>
      </c>
      <c r="I405">
        <v>14389</v>
      </c>
      <c r="J405" t="s">
        <v>418</v>
      </c>
      <c r="K405" t="s">
        <v>408</v>
      </c>
      <c r="L405" t="s">
        <v>409</v>
      </c>
    </row>
    <row r="406" spans="1:12" x14ac:dyDescent="0.2">
      <c r="A406" t="s">
        <v>406</v>
      </c>
      <c r="B406">
        <v>1668</v>
      </c>
      <c r="C406" t="s">
        <v>19</v>
      </c>
      <c r="D406" t="s">
        <v>19</v>
      </c>
      <c r="E406">
        <v>33</v>
      </c>
      <c r="F406">
        <v>13067</v>
      </c>
      <c r="G406">
        <v>14734</v>
      </c>
      <c r="H406">
        <v>14398</v>
      </c>
      <c r="I406">
        <v>16065</v>
      </c>
      <c r="J406" t="s">
        <v>419</v>
      </c>
      <c r="K406" t="s">
        <v>408</v>
      </c>
      <c r="L406" t="s">
        <v>409</v>
      </c>
    </row>
    <row r="407" spans="1:12" x14ac:dyDescent="0.2">
      <c r="A407" t="s">
        <v>406</v>
      </c>
      <c r="B407">
        <v>870</v>
      </c>
      <c r="C407" t="s">
        <v>19</v>
      </c>
      <c r="D407" t="s">
        <v>19</v>
      </c>
      <c r="E407">
        <v>50</v>
      </c>
      <c r="F407">
        <v>14739</v>
      </c>
      <c r="G407">
        <v>15608</v>
      </c>
      <c r="H407">
        <v>16070</v>
      </c>
      <c r="I407">
        <v>16939</v>
      </c>
      <c r="J407" t="s">
        <v>420</v>
      </c>
      <c r="K407" t="s">
        <v>408</v>
      </c>
      <c r="L407" t="s">
        <v>409</v>
      </c>
    </row>
    <row r="408" spans="1:12" x14ac:dyDescent="0.2">
      <c r="A408" t="s">
        <v>406</v>
      </c>
      <c r="B408">
        <v>1674</v>
      </c>
      <c r="C408" t="s">
        <v>19</v>
      </c>
      <c r="D408" t="s">
        <v>19</v>
      </c>
      <c r="E408">
        <v>19</v>
      </c>
      <c r="F408">
        <v>15725</v>
      </c>
      <c r="G408">
        <v>17398</v>
      </c>
      <c r="H408">
        <v>17056</v>
      </c>
      <c r="I408">
        <v>18729</v>
      </c>
      <c r="J408" t="s">
        <v>421</v>
      </c>
      <c r="K408" t="s">
        <v>408</v>
      </c>
      <c r="L408" t="s">
        <v>409</v>
      </c>
    </row>
    <row r="409" spans="1:12" x14ac:dyDescent="0.2">
      <c r="A409" t="s">
        <v>406</v>
      </c>
      <c r="B409">
        <v>2322</v>
      </c>
      <c r="C409" t="s">
        <v>19</v>
      </c>
      <c r="D409" t="s">
        <v>19</v>
      </c>
      <c r="E409">
        <v>26</v>
      </c>
      <c r="F409">
        <v>17438</v>
      </c>
      <c r="G409">
        <v>19759</v>
      </c>
      <c r="H409">
        <v>18769</v>
      </c>
      <c r="I409">
        <v>21090</v>
      </c>
      <c r="J409" t="s">
        <v>422</v>
      </c>
      <c r="K409" t="s">
        <v>408</v>
      </c>
      <c r="L409" t="s">
        <v>409</v>
      </c>
    </row>
    <row r="410" spans="1:12" x14ac:dyDescent="0.2">
      <c r="A410" t="s">
        <v>406</v>
      </c>
      <c r="B410">
        <v>2052</v>
      </c>
      <c r="C410" t="s">
        <v>19</v>
      </c>
      <c r="D410" t="s">
        <v>19</v>
      </c>
      <c r="E410">
        <v>17</v>
      </c>
      <c r="F410">
        <v>19756</v>
      </c>
      <c r="G410">
        <v>21807</v>
      </c>
      <c r="H410">
        <v>21087</v>
      </c>
      <c r="I410">
        <v>23138</v>
      </c>
      <c r="J410" t="s">
        <v>423</v>
      </c>
      <c r="K410" t="s">
        <v>408</v>
      </c>
      <c r="L410" t="s">
        <v>409</v>
      </c>
    </row>
    <row r="411" spans="1:12" x14ac:dyDescent="0.2">
      <c r="A411" t="s">
        <v>406</v>
      </c>
      <c r="B411">
        <v>1638</v>
      </c>
      <c r="C411" t="s">
        <v>19</v>
      </c>
      <c r="D411" t="s">
        <v>19</v>
      </c>
      <c r="E411">
        <v>55</v>
      </c>
      <c r="F411">
        <v>22016</v>
      </c>
      <c r="G411">
        <v>23653</v>
      </c>
      <c r="H411">
        <v>23347</v>
      </c>
      <c r="I411">
        <v>24984</v>
      </c>
      <c r="J411" t="s">
        <v>424</v>
      </c>
      <c r="K411" t="s">
        <v>408</v>
      </c>
      <c r="L411" t="s">
        <v>409</v>
      </c>
    </row>
    <row r="415" spans="1:12" x14ac:dyDescent="0.2">
      <c r="A415" t="s">
        <v>425</v>
      </c>
      <c r="B415">
        <v>177</v>
      </c>
      <c r="C415" t="s">
        <v>19</v>
      </c>
      <c r="D415" t="s">
        <v>13</v>
      </c>
      <c r="E415">
        <v>0</v>
      </c>
      <c r="F415">
        <v>-12690</v>
      </c>
      <c r="G415">
        <v>-12514</v>
      </c>
      <c r="H415">
        <v>2576109</v>
      </c>
      <c r="I415">
        <v>2576285</v>
      </c>
      <c r="J415" t="s">
        <v>426</v>
      </c>
      <c r="K415" t="s">
        <v>427</v>
      </c>
      <c r="L415" t="s">
        <v>428</v>
      </c>
    </row>
    <row r="416" spans="1:12" x14ac:dyDescent="0.2">
      <c r="A416" t="s">
        <v>425</v>
      </c>
      <c r="B416">
        <v>327</v>
      </c>
      <c r="C416" t="s">
        <v>19</v>
      </c>
      <c r="D416" t="s">
        <v>13</v>
      </c>
      <c r="E416">
        <v>0</v>
      </c>
      <c r="F416">
        <v>-12429</v>
      </c>
      <c r="G416">
        <v>-12103</v>
      </c>
      <c r="H416">
        <v>2576370</v>
      </c>
      <c r="I416">
        <v>2576696</v>
      </c>
      <c r="J416" t="s">
        <v>429</v>
      </c>
      <c r="K416" t="s">
        <v>427</v>
      </c>
      <c r="L416" t="s">
        <v>428</v>
      </c>
    </row>
    <row r="417" spans="1:12" x14ac:dyDescent="0.2">
      <c r="A417" t="s">
        <v>425</v>
      </c>
      <c r="B417">
        <v>864</v>
      </c>
      <c r="C417" t="s">
        <v>19</v>
      </c>
      <c r="D417" t="s">
        <v>19</v>
      </c>
      <c r="E417">
        <v>0</v>
      </c>
      <c r="F417">
        <v>-11911</v>
      </c>
      <c r="G417">
        <v>-11048</v>
      </c>
      <c r="H417">
        <v>2576888</v>
      </c>
      <c r="I417">
        <v>2577751</v>
      </c>
      <c r="J417" t="s">
        <v>430</v>
      </c>
      <c r="K417" t="s">
        <v>427</v>
      </c>
      <c r="L417" t="s">
        <v>428</v>
      </c>
    </row>
    <row r="418" spans="1:12" x14ac:dyDescent="0.2">
      <c r="A418" t="s">
        <v>425</v>
      </c>
      <c r="B418">
        <v>1923</v>
      </c>
      <c r="C418" t="s">
        <v>19</v>
      </c>
      <c r="D418" t="s">
        <v>19</v>
      </c>
      <c r="E418">
        <v>158</v>
      </c>
      <c r="F418">
        <v>-10798</v>
      </c>
      <c r="G418">
        <v>-8876</v>
      </c>
      <c r="H418">
        <v>2578001</v>
      </c>
      <c r="I418">
        <v>2579923</v>
      </c>
      <c r="J418" t="s">
        <v>431</v>
      </c>
      <c r="K418" t="s">
        <v>427</v>
      </c>
      <c r="L418" t="s">
        <v>428</v>
      </c>
    </row>
    <row r="419" spans="1:12" x14ac:dyDescent="0.2">
      <c r="A419" t="s">
        <v>425</v>
      </c>
      <c r="B419">
        <v>552</v>
      </c>
      <c r="C419" t="s">
        <v>19</v>
      </c>
      <c r="D419" t="s">
        <v>19</v>
      </c>
      <c r="E419">
        <v>139</v>
      </c>
      <c r="F419">
        <v>-8876</v>
      </c>
      <c r="G419">
        <v>-8325</v>
      </c>
      <c r="H419">
        <v>2579923</v>
      </c>
      <c r="I419">
        <v>2580474</v>
      </c>
      <c r="J419" t="s">
        <v>432</v>
      </c>
      <c r="K419" t="s">
        <v>427</v>
      </c>
      <c r="L419" t="s">
        <v>428</v>
      </c>
    </row>
    <row r="420" spans="1:12" x14ac:dyDescent="0.2">
      <c r="A420" t="s">
        <v>425</v>
      </c>
      <c r="B420">
        <v>195</v>
      </c>
      <c r="C420" t="s">
        <v>19</v>
      </c>
      <c r="D420" t="s">
        <v>19</v>
      </c>
      <c r="E420">
        <v>113</v>
      </c>
      <c r="F420">
        <v>-8263</v>
      </c>
      <c r="G420">
        <v>-8069</v>
      </c>
      <c r="H420">
        <v>2580536</v>
      </c>
      <c r="I420">
        <v>2580730</v>
      </c>
      <c r="J420" t="s">
        <v>433</v>
      </c>
      <c r="K420" t="s">
        <v>427</v>
      </c>
      <c r="L420" t="s">
        <v>428</v>
      </c>
    </row>
    <row r="421" spans="1:12" x14ac:dyDescent="0.2">
      <c r="A421" t="s">
        <v>425</v>
      </c>
      <c r="B421">
        <v>357</v>
      </c>
      <c r="C421" t="s">
        <v>19</v>
      </c>
      <c r="D421" t="s">
        <v>19</v>
      </c>
      <c r="E421">
        <v>110</v>
      </c>
      <c r="F421">
        <v>-8045</v>
      </c>
      <c r="G421">
        <v>-7689</v>
      </c>
      <c r="H421">
        <v>2580754</v>
      </c>
      <c r="I421">
        <v>2581110</v>
      </c>
      <c r="J421" t="s">
        <v>434</v>
      </c>
      <c r="K421" t="s">
        <v>427</v>
      </c>
      <c r="L421" t="s">
        <v>428</v>
      </c>
    </row>
    <row r="422" spans="1:12" x14ac:dyDescent="0.2">
      <c r="A422" t="s">
        <v>425</v>
      </c>
      <c r="B422">
        <v>1017</v>
      </c>
      <c r="C422" t="s">
        <v>19</v>
      </c>
      <c r="D422" t="s">
        <v>19</v>
      </c>
      <c r="E422">
        <v>124</v>
      </c>
      <c r="F422">
        <v>-7591</v>
      </c>
      <c r="G422">
        <v>-6575</v>
      </c>
      <c r="H422">
        <v>2581208</v>
      </c>
      <c r="I422">
        <v>2582224</v>
      </c>
      <c r="J422" t="s">
        <v>435</v>
      </c>
      <c r="K422" t="s">
        <v>427</v>
      </c>
      <c r="L422" t="s">
        <v>428</v>
      </c>
    </row>
    <row r="423" spans="1:12" x14ac:dyDescent="0.2">
      <c r="A423" t="s">
        <v>425</v>
      </c>
      <c r="B423">
        <v>2379</v>
      </c>
      <c r="C423" t="s">
        <v>19</v>
      </c>
      <c r="D423" t="s">
        <v>19</v>
      </c>
      <c r="E423">
        <v>125</v>
      </c>
      <c r="F423">
        <v>-6540</v>
      </c>
      <c r="G423">
        <v>-4162</v>
      </c>
      <c r="H423">
        <v>2582259</v>
      </c>
      <c r="I423">
        <v>2584637</v>
      </c>
      <c r="J423" t="s">
        <v>436</v>
      </c>
      <c r="K423" t="s">
        <v>427</v>
      </c>
      <c r="L423" t="s">
        <v>428</v>
      </c>
    </row>
    <row r="424" spans="1:12" x14ac:dyDescent="0.2">
      <c r="A424" t="s">
        <v>425</v>
      </c>
      <c r="B424">
        <v>303</v>
      </c>
      <c r="C424" t="s">
        <v>19</v>
      </c>
      <c r="D424" t="s">
        <v>19</v>
      </c>
      <c r="E424">
        <v>109</v>
      </c>
      <c r="F424">
        <v>-4158</v>
      </c>
      <c r="G424">
        <v>-3856</v>
      </c>
      <c r="H424">
        <v>2584641</v>
      </c>
      <c r="I424">
        <v>2584943</v>
      </c>
      <c r="J424" t="s">
        <v>437</v>
      </c>
      <c r="K424" t="s">
        <v>427</v>
      </c>
      <c r="L424" t="s">
        <v>428</v>
      </c>
    </row>
    <row r="425" spans="1:12" x14ac:dyDescent="0.2">
      <c r="A425" t="s">
        <v>425</v>
      </c>
      <c r="B425">
        <v>357</v>
      </c>
      <c r="C425" t="s">
        <v>19</v>
      </c>
      <c r="D425" t="s">
        <v>19</v>
      </c>
      <c r="E425">
        <v>114</v>
      </c>
      <c r="F425">
        <v>-3875</v>
      </c>
      <c r="G425">
        <v>-3519</v>
      </c>
      <c r="H425">
        <v>2584924</v>
      </c>
      <c r="I425">
        <v>2585280</v>
      </c>
      <c r="J425" t="s">
        <v>438</v>
      </c>
      <c r="K425" t="s">
        <v>427</v>
      </c>
      <c r="L425" t="s">
        <v>428</v>
      </c>
    </row>
    <row r="426" spans="1:12" x14ac:dyDescent="0.2">
      <c r="A426" t="s">
        <v>425</v>
      </c>
      <c r="B426">
        <v>77</v>
      </c>
      <c r="C426" t="s">
        <v>19</v>
      </c>
      <c r="D426" t="s">
        <v>19</v>
      </c>
      <c r="E426">
        <v>184</v>
      </c>
      <c r="F426">
        <v>-3429</v>
      </c>
      <c r="G426">
        <v>-3353</v>
      </c>
      <c r="H426">
        <v>2585370</v>
      </c>
      <c r="I426">
        <v>2585446</v>
      </c>
      <c r="J426" t="s">
        <v>439</v>
      </c>
      <c r="K426" t="s">
        <v>427</v>
      </c>
      <c r="L426" t="s">
        <v>428</v>
      </c>
    </row>
    <row r="427" spans="1:12" x14ac:dyDescent="0.2">
      <c r="A427" t="s">
        <v>425</v>
      </c>
      <c r="B427">
        <v>1163</v>
      </c>
      <c r="C427" t="s">
        <v>19</v>
      </c>
      <c r="D427" t="s">
        <v>19</v>
      </c>
      <c r="E427">
        <v>185</v>
      </c>
      <c r="F427">
        <v>-2481</v>
      </c>
      <c r="G427">
        <v>-1319</v>
      </c>
      <c r="H427">
        <v>2586318</v>
      </c>
      <c r="I427">
        <v>2587480</v>
      </c>
      <c r="J427" t="s">
        <v>440</v>
      </c>
      <c r="K427" t="s">
        <v>427</v>
      </c>
      <c r="L427" t="s">
        <v>428</v>
      </c>
    </row>
    <row r="428" spans="1:12" x14ac:dyDescent="0.2">
      <c r="A428" t="s">
        <v>425</v>
      </c>
      <c r="B428">
        <v>210</v>
      </c>
      <c r="C428" t="s">
        <v>19</v>
      </c>
      <c r="D428" t="s">
        <v>19</v>
      </c>
      <c r="E428">
        <v>34</v>
      </c>
      <c r="F428">
        <v>-1259</v>
      </c>
      <c r="G428">
        <v>-1050</v>
      </c>
      <c r="H428">
        <v>2587540</v>
      </c>
      <c r="I428">
        <v>2587749</v>
      </c>
      <c r="J428" t="s">
        <v>441</v>
      </c>
      <c r="K428" t="s">
        <v>427</v>
      </c>
      <c r="L428" t="s">
        <v>428</v>
      </c>
    </row>
    <row r="429" spans="1:12" x14ac:dyDescent="0.2">
      <c r="A429" t="s">
        <v>425</v>
      </c>
      <c r="B429">
        <v>876</v>
      </c>
      <c r="C429" t="s">
        <v>19</v>
      </c>
      <c r="D429" t="s">
        <v>13</v>
      </c>
      <c r="E429">
        <v>1</v>
      </c>
      <c r="F429">
        <v>-1003</v>
      </c>
      <c r="G429">
        <v>-128</v>
      </c>
      <c r="H429">
        <v>2587796</v>
      </c>
      <c r="I429">
        <v>2588671</v>
      </c>
      <c r="J429" t="s">
        <v>442</v>
      </c>
      <c r="K429" t="s">
        <v>427</v>
      </c>
      <c r="L429" t="s">
        <v>428</v>
      </c>
    </row>
    <row r="430" spans="1:12" x14ac:dyDescent="0.2">
      <c r="A430" t="s">
        <v>425</v>
      </c>
      <c r="B430">
        <v>1581</v>
      </c>
      <c r="C430" t="s">
        <v>19</v>
      </c>
      <c r="D430" t="s">
        <v>19</v>
      </c>
      <c r="E430">
        <v>183</v>
      </c>
      <c r="F430">
        <v>1</v>
      </c>
      <c r="G430">
        <v>1581</v>
      </c>
      <c r="H430">
        <v>2588800</v>
      </c>
      <c r="I430">
        <v>2590380</v>
      </c>
      <c r="J430" t="s">
        <v>443</v>
      </c>
      <c r="K430" t="s">
        <v>427</v>
      </c>
      <c r="L430" t="s">
        <v>428</v>
      </c>
    </row>
    <row r="431" spans="1:12" x14ac:dyDescent="0.2">
      <c r="A431" t="s">
        <v>425</v>
      </c>
      <c r="B431">
        <v>648</v>
      </c>
      <c r="C431" t="s">
        <v>19</v>
      </c>
      <c r="D431" t="s">
        <v>19</v>
      </c>
      <c r="E431">
        <v>4</v>
      </c>
      <c r="F431">
        <v>1605</v>
      </c>
      <c r="G431">
        <v>2252</v>
      </c>
      <c r="H431">
        <v>2590404</v>
      </c>
      <c r="I431">
        <v>2591051</v>
      </c>
      <c r="J431" t="s">
        <v>444</v>
      </c>
      <c r="K431" t="s">
        <v>427</v>
      </c>
      <c r="L431" t="s">
        <v>428</v>
      </c>
    </row>
    <row r="432" spans="1:12" x14ac:dyDescent="0.2">
      <c r="A432" t="s">
        <v>425</v>
      </c>
      <c r="B432">
        <v>846</v>
      </c>
      <c r="C432" t="s">
        <v>19</v>
      </c>
      <c r="D432" t="s">
        <v>19</v>
      </c>
      <c r="E432">
        <v>10</v>
      </c>
      <c r="F432">
        <v>2416</v>
      </c>
      <c r="G432">
        <v>3261</v>
      </c>
      <c r="H432">
        <v>2591215</v>
      </c>
      <c r="I432">
        <v>2592060</v>
      </c>
      <c r="J432" t="s">
        <v>445</v>
      </c>
      <c r="K432" t="s">
        <v>427</v>
      </c>
      <c r="L432" t="s">
        <v>428</v>
      </c>
    </row>
    <row r="433" spans="1:12" x14ac:dyDescent="0.2">
      <c r="A433" t="s">
        <v>425</v>
      </c>
      <c r="B433">
        <v>858</v>
      </c>
      <c r="C433" t="s">
        <v>19</v>
      </c>
      <c r="D433" t="s">
        <v>19</v>
      </c>
      <c r="E433">
        <v>22</v>
      </c>
      <c r="F433">
        <v>4113</v>
      </c>
      <c r="G433">
        <v>4970</v>
      </c>
      <c r="H433">
        <v>2592912</v>
      </c>
      <c r="I433">
        <v>2593769</v>
      </c>
      <c r="J433" t="s">
        <v>446</v>
      </c>
      <c r="K433" t="s">
        <v>427</v>
      </c>
      <c r="L433" t="s">
        <v>428</v>
      </c>
    </row>
    <row r="434" spans="1:12" x14ac:dyDescent="0.2">
      <c r="A434" t="s">
        <v>425</v>
      </c>
      <c r="B434">
        <v>546</v>
      </c>
      <c r="C434" t="s">
        <v>19</v>
      </c>
      <c r="D434" t="s">
        <v>19</v>
      </c>
      <c r="E434">
        <v>21</v>
      </c>
      <c r="F434">
        <v>4963</v>
      </c>
      <c r="G434">
        <v>5508</v>
      </c>
      <c r="H434">
        <v>2593762</v>
      </c>
      <c r="I434">
        <v>2594307</v>
      </c>
      <c r="J434" t="s">
        <v>447</v>
      </c>
      <c r="K434" t="s">
        <v>427</v>
      </c>
      <c r="L434" t="s">
        <v>428</v>
      </c>
    </row>
    <row r="435" spans="1:12" x14ac:dyDescent="0.2">
      <c r="A435" t="s">
        <v>425</v>
      </c>
      <c r="B435">
        <v>3465</v>
      </c>
      <c r="C435" t="s">
        <v>19</v>
      </c>
      <c r="D435" t="s">
        <v>19</v>
      </c>
      <c r="E435">
        <v>13</v>
      </c>
      <c r="F435">
        <v>5532</v>
      </c>
      <c r="G435">
        <v>8996</v>
      </c>
      <c r="H435">
        <v>2594331</v>
      </c>
      <c r="I435">
        <v>2597795</v>
      </c>
      <c r="J435" t="s">
        <v>448</v>
      </c>
      <c r="K435" t="s">
        <v>427</v>
      </c>
      <c r="L435" t="s">
        <v>428</v>
      </c>
    </row>
    <row r="436" spans="1:12" x14ac:dyDescent="0.2">
      <c r="A436" t="s">
        <v>425</v>
      </c>
      <c r="B436">
        <v>3333</v>
      </c>
      <c r="C436" t="s">
        <v>19</v>
      </c>
      <c r="D436" t="s">
        <v>19</v>
      </c>
      <c r="E436">
        <v>3</v>
      </c>
      <c r="F436">
        <v>9156</v>
      </c>
      <c r="G436">
        <v>12488</v>
      </c>
      <c r="H436">
        <v>2597955</v>
      </c>
      <c r="I436">
        <v>2601287</v>
      </c>
      <c r="J436" t="s">
        <v>449</v>
      </c>
      <c r="K436" t="s">
        <v>427</v>
      </c>
      <c r="L436" t="s">
        <v>428</v>
      </c>
    </row>
    <row r="437" spans="1:12" x14ac:dyDescent="0.2">
      <c r="A437" t="s">
        <v>425</v>
      </c>
      <c r="B437">
        <v>513</v>
      </c>
      <c r="C437" t="s">
        <v>19</v>
      </c>
      <c r="D437" t="s">
        <v>19</v>
      </c>
      <c r="E437">
        <v>37</v>
      </c>
      <c r="F437">
        <v>12546</v>
      </c>
      <c r="G437">
        <v>13058</v>
      </c>
      <c r="H437">
        <v>2601345</v>
      </c>
      <c r="I437">
        <v>2601857</v>
      </c>
      <c r="J437" t="s">
        <v>450</v>
      </c>
      <c r="K437" t="s">
        <v>427</v>
      </c>
      <c r="L437" t="s">
        <v>428</v>
      </c>
    </row>
    <row r="438" spans="1:12" x14ac:dyDescent="0.2">
      <c r="A438" t="s">
        <v>425</v>
      </c>
      <c r="B438">
        <v>1668</v>
      </c>
      <c r="C438" t="s">
        <v>19</v>
      </c>
      <c r="D438" t="s">
        <v>19</v>
      </c>
      <c r="E438">
        <v>33</v>
      </c>
      <c r="F438">
        <v>13067</v>
      </c>
      <c r="G438">
        <v>14734</v>
      </c>
      <c r="H438">
        <v>2601866</v>
      </c>
      <c r="I438">
        <v>2603533</v>
      </c>
      <c r="J438" t="s">
        <v>451</v>
      </c>
      <c r="K438" t="s">
        <v>427</v>
      </c>
      <c r="L438" t="s">
        <v>428</v>
      </c>
    </row>
    <row r="439" spans="1:12" x14ac:dyDescent="0.2">
      <c r="A439" t="s">
        <v>425</v>
      </c>
      <c r="B439">
        <v>870</v>
      </c>
      <c r="C439" t="s">
        <v>19</v>
      </c>
      <c r="D439" t="s">
        <v>19</v>
      </c>
      <c r="E439">
        <v>50</v>
      </c>
      <c r="F439">
        <v>14739</v>
      </c>
      <c r="G439">
        <v>15608</v>
      </c>
      <c r="H439">
        <v>2603538</v>
      </c>
      <c r="I439">
        <v>2604407</v>
      </c>
      <c r="J439" t="s">
        <v>452</v>
      </c>
      <c r="K439" t="s">
        <v>427</v>
      </c>
      <c r="L439" t="s">
        <v>428</v>
      </c>
    </row>
    <row r="440" spans="1:12" x14ac:dyDescent="0.2">
      <c r="A440" t="s">
        <v>425</v>
      </c>
      <c r="B440">
        <v>1674</v>
      </c>
      <c r="C440" t="s">
        <v>19</v>
      </c>
      <c r="D440" t="s">
        <v>19</v>
      </c>
      <c r="E440">
        <v>19</v>
      </c>
      <c r="F440">
        <v>15725</v>
      </c>
      <c r="G440">
        <v>17398</v>
      </c>
      <c r="H440">
        <v>2604524</v>
      </c>
      <c r="I440">
        <v>2606197</v>
      </c>
      <c r="J440" t="s">
        <v>453</v>
      </c>
      <c r="K440" t="s">
        <v>427</v>
      </c>
      <c r="L440" t="s">
        <v>428</v>
      </c>
    </row>
    <row r="441" spans="1:12" x14ac:dyDescent="0.2">
      <c r="A441" t="s">
        <v>425</v>
      </c>
      <c r="B441">
        <v>2322</v>
      </c>
      <c r="C441" t="s">
        <v>19</v>
      </c>
      <c r="D441" t="s">
        <v>19</v>
      </c>
      <c r="E441">
        <v>26</v>
      </c>
      <c r="F441">
        <v>17438</v>
      </c>
      <c r="G441">
        <v>19759</v>
      </c>
      <c r="H441">
        <v>2606237</v>
      </c>
      <c r="I441">
        <v>2608558</v>
      </c>
      <c r="J441" t="s">
        <v>454</v>
      </c>
      <c r="K441" t="s">
        <v>427</v>
      </c>
      <c r="L441" t="s">
        <v>428</v>
      </c>
    </row>
    <row r="442" spans="1:12" x14ac:dyDescent="0.2">
      <c r="A442" t="s">
        <v>425</v>
      </c>
      <c r="B442">
        <v>2052</v>
      </c>
      <c r="C442" t="s">
        <v>19</v>
      </c>
      <c r="D442" t="s">
        <v>19</v>
      </c>
      <c r="E442">
        <v>17</v>
      </c>
      <c r="F442">
        <v>19756</v>
      </c>
      <c r="G442">
        <v>21807</v>
      </c>
      <c r="H442">
        <v>2608555</v>
      </c>
      <c r="I442">
        <v>2610606</v>
      </c>
      <c r="J442" t="s">
        <v>455</v>
      </c>
      <c r="K442" t="s">
        <v>427</v>
      </c>
      <c r="L442" t="s">
        <v>428</v>
      </c>
    </row>
    <row r="443" spans="1:12" x14ac:dyDescent="0.2">
      <c r="A443" t="s">
        <v>425</v>
      </c>
      <c r="B443">
        <v>1638</v>
      </c>
      <c r="C443" t="s">
        <v>19</v>
      </c>
      <c r="D443" t="s">
        <v>19</v>
      </c>
      <c r="E443">
        <v>55</v>
      </c>
      <c r="F443">
        <v>22016</v>
      </c>
      <c r="G443">
        <v>23653</v>
      </c>
      <c r="H443">
        <v>2610815</v>
      </c>
      <c r="I443">
        <v>2612452</v>
      </c>
      <c r="J443" t="s">
        <v>456</v>
      </c>
      <c r="K443" t="s">
        <v>427</v>
      </c>
      <c r="L443" t="s">
        <v>428</v>
      </c>
    </row>
    <row r="444" spans="1:12" x14ac:dyDescent="0.2">
      <c r="A444" t="s">
        <v>425</v>
      </c>
      <c r="B444">
        <v>1163</v>
      </c>
      <c r="C444" t="s">
        <v>19</v>
      </c>
      <c r="D444" t="s">
        <v>13</v>
      </c>
      <c r="E444">
        <v>185</v>
      </c>
      <c r="F444">
        <v>23880</v>
      </c>
      <c r="G444">
        <v>25042</v>
      </c>
      <c r="H444">
        <v>2612679</v>
      </c>
      <c r="I444">
        <v>2613841</v>
      </c>
      <c r="J444" t="s">
        <v>457</v>
      </c>
      <c r="K444" t="s">
        <v>427</v>
      </c>
      <c r="L444" t="s">
        <v>428</v>
      </c>
    </row>
    <row r="445" spans="1:12" x14ac:dyDescent="0.2">
      <c r="A445" t="s">
        <v>425</v>
      </c>
      <c r="B445">
        <v>240</v>
      </c>
      <c r="C445" t="s">
        <v>19</v>
      </c>
      <c r="D445" t="s">
        <v>13</v>
      </c>
      <c r="E445">
        <v>77</v>
      </c>
      <c r="F445">
        <v>25042</v>
      </c>
      <c r="G445">
        <v>25281</v>
      </c>
      <c r="H445">
        <v>2613841</v>
      </c>
      <c r="I445">
        <v>2614080</v>
      </c>
      <c r="J445" t="s">
        <v>458</v>
      </c>
      <c r="K445" t="s">
        <v>427</v>
      </c>
      <c r="L445" t="s">
        <v>428</v>
      </c>
    </row>
    <row r="449" spans="1:12" x14ac:dyDescent="0.2">
      <c r="A449" t="s">
        <v>459</v>
      </c>
      <c r="B449">
        <v>140</v>
      </c>
      <c r="C449" t="s">
        <v>13</v>
      </c>
      <c r="D449" t="s">
        <v>19</v>
      </c>
      <c r="E449">
        <v>185</v>
      </c>
      <c r="F449">
        <v>-1464</v>
      </c>
      <c r="G449">
        <v>-1325</v>
      </c>
      <c r="H449">
        <v>25548</v>
      </c>
      <c r="I449">
        <v>25687</v>
      </c>
      <c r="J449" t="s">
        <v>460</v>
      </c>
      <c r="K449" t="s">
        <v>461</v>
      </c>
      <c r="L449" t="s">
        <v>462</v>
      </c>
    </row>
    <row r="450" spans="1:12" x14ac:dyDescent="0.2">
      <c r="A450" t="s">
        <v>459</v>
      </c>
      <c r="B450">
        <v>210</v>
      </c>
      <c r="C450" t="s">
        <v>13</v>
      </c>
      <c r="D450" t="s">
        <v>19</v>
      </c>
      <c r="E450">
        <v>34</v>
      </c>
      <c r="F450">
        <v>-1265</v>
      </c>
      <c r="G450">
        <v>-1056</v>
      </c>
      <c r="H450">
        <v>25279</v>
      </c>
      <c r="I450">
        <v>25488</v>
      </c>
      <c r="J450" t="s">
        <v>463</v>
      </c>
      <c r="K450" t="s">
        <v>461</v>
      </c>
      <c r="L450" t="s">
        <v>462</v>
      </c>
    </row>
    <row r="451" spans="1:12" x14ac:dyDescent="0.2">
      <c r="A451" t="s">
        <v>459</v>
      </c>
      <c r="B451">
        <v>876</v>
      </c>
      <c r="C451" t="s">
        <v>13</v>
      </c>
      <c r="D451" t="s">
        <v>13</v>
      </c>
      <c r="E451">
        <v>1</v>
      </c>
      <c r="F451">
        <v>-1009</v>
      </c>
      <c r="G451">
        <v>-134</v>
      </c>
      <c r="H451">
        <v>24357</v>
      </c>
      <c r="I451">
        <v>25232</v>
      </c>
      <c r="J451" t="s">
        <v>464</v>
      </c>
      <c r="K451" t="s">
        <v>461</v>
      </c>
      <c r="L451" t="s">
        <v>462</v>
      </c>
    </row>
    <row r="452" spans="1:12" x14ac:dyDescent="0.2">
      <c r="A452" t="s">
        <v>459</v>
      </c>
      <c r="B452">
        <v>1575</v>
      </c>
      <c r="C452" t="s">
        <v>13</v>
      </c>
      <c r="D452" t="s">
        <v>19</v>
      </c>
      <c r="E452">
        <v>183</v>
      </c>
      <c r="F452">
        <v>1</v>
      </c>
      <c r="G452">
        <v>1575</v>
      </c>
      <c r="H452">
        <v>22648</v>
      </c>
      <c r="I452">
        <v>24222</v>
      </c>
      <c r="J452" t="s">
        <v>465</v>
      </c>
      <c r="K452" t="s">
        <v>461</v>
      </c>
      <c r="L452" t="s">
        <v>462</v>
      </c>
    </row>
    <row r="453" spans="1:12" x14ac:dyDescent="0.2">
      <c r="A453" t="s">
        <v>459</v>
      </c>
      <c r="B453">
        <v>648</v>
      </c>
      <c r="C453" t="s">
        <v>13</v>
      </c>
      <c r="D453" t="s">
        <v>19</v>
      </c>
      <c r="E453">
        <v>4</v>
      </c>
      <c r="F453">
        <v>1599</v>
      </c>
      <c r="G453">
        <v>2246</v>
      </c>
      <c r="H453">
        <v>21977</v>
      </c>
      <c r="I453">
        <v>22624</v>
      </c>
      <c r="J453" t="s">
        <v>466</v>
      </c>
      <c r="K453" t="s">
        <v>461</v>
      </c>
      <c r="L453" t="s">
        <v>462</v>
      </c>
    </row>
    <row r="454" spans="1:12" x14ac:dyDescent="0.2">
      <c r="A454" t="s">
        <v>459</v>
      </c>
      <c r="B454">
        <v>846</v>
      </c>
      <c r="C454" t="s">
        <v>13</v>
      </c>
      <c r="D454" t="s">
        <v>19</v>
      </c>
      <c r="E454">
        <v>10</v>
      </c>
      <c r="F454">
        <v>2410</v>
      </c>
      <c r="G454">
        <v>3255</v>
      </c>
      <c r="H454">
        <v>20968</v>
      </c>
      <c r="I454">
        <v>21813</v>
      </c>
      <c r="J454" t="s">
        <v>467</v>
      </c>
      <c r="K454" t="s">
        <v>461</v>
      </c>
      <c r="L454" t="s">
        <v>462</v>
      </c>
    </row>
    <row r="455" spans="1:12" x14ac:dyDescent="0.2">
      <c r="A455" t="s">
        <v>459</v>
      </c>
      <c r="B455">
        <v>858</v>
      </c>
      <c r="C455" t="s">
        <v>13</v>
      </c>
      <c r="D455" t="s">
        <v>19</v>
      </c>
      <c r="E455">
        <v>22</v>
      </c>
      <c r="F455">
        <v>4107</v>
      </c>
      <c r="G455">
        <v>4964</v>
      </c>
      <c r="H455">
        <v>19259</v>
      </c>
      <c r="I455">
        <v>20116</v>
      </c>
      <c r="J455" t="s">
        <v>468</v>
      </c>
      <c r="K455" t="s">
        <v>461</v>
      </c>
      <c r="L455" t="s">
        <v>462</v>
      </c>
    </row>
    <row r="456" spans="1:12" x14ac:dyDescent="0.2">
      <c r="A456" t="s">
        <v>459</v>
      </c>
      <c r="B456">
        <v>546</v>
      </c>
      <c r="C456" t="s">
        <v>13</v>
      </c>
      <c r="D456" t="s">
        <v>19</v>
      </c>
      <c r="E456">
        <v>21</v>
      </c>
      <c r="F456">
        <v>4957</v>
      </c>
      <c r="G456">
        <v>5502</v>
      </c>
      <c r="H456">
        <v>18721</v>
      </c>
      <c r="I456">
        <v>19266</v>
      </c>
      <c r="J456" t="s">
        <v>469</v>
      </c>
      <c r="K456" t="s">
        <v>461</v>
      </c>
      <c r="L456" t="s">
        <v>462</v>
      </c>
    </row>
    <row r="457" spans="1:12" x14ac:dyDescent="0.2">
      <c r="A457" t="s">
        <v>459</v>
      </c>
      <c r="B457">
        <v>3465</v>
      </c>
      <c r="C457" t="s">
        <v>13</v>
      </c>
      <c r="D457" t="s">
        <v>19</v>
      </c>
      <c r="E457">
        <v>13</v>
      </c>
      <c r="F457">
        <v>5526</v>
      </c>
      <c r="G457">
        <v>8990</v>
      </c>
      <c r="H457">
        <v>15233</v>
      </c>
      <c r="I457">
        <v>18697</v>
      </c>
      <c r="J457" t="s">
        <v>470</v>
      </c>
      <c r="K457" t="s">
        <v>461</v>
      </c>
      <c r="L457" t="s">
        <v>462</v>
      </c>
    </row>
    <row r="458" spans="1:12" x14ac:dyDescent="0.2">
      <c r="A458" t="s">
        <v>459</v>
      </c>
      <c r="B458">
        <v>3333</v>
      </c>
      <c r="C458" t="s">
        <v>13</v>
      </c>
      <c r="D458" t="s">
        <v>19</v>
      </c>
      <c r="E458">
        <v>3</v>
      </c>
      <c r="F458">
        <v>9150</v>
      </c>
      <c r="G458">
        <v>12482</v>
      </c>
      <c r="H458">
        <v>11741</v>
      </c>
      <c r="I458">
        <v>15073</v>
      </c>
      <c r="J458" t="s">
        <v>471</v>
      </c>
      <c r="K458" t="s">
        <v>461</v>
      </c>
      <c r="L458" t="s">
        <v>462</v>
      </c>
    </row>
    <row r="459" spans="1:12" x14ac:dyDescent="0.2">
      <c r="A459" t="s">
        <v>459</v>
      </c>
      <c r="B459">
        <v>513</v>
      </c>
      <c r="C459" t="s">
        <v>13</v>
      </c>
      <c r="D459" t="s">
        <v>19</v>
      </c>
      <c r="E459">
        <v>37</v>
      </c>
      <c r="F459">
        <v>12540</v>
      </c>
      <c r="G459">
        <v>13052</v>
      </c>
      <c r="H459">
        <v>11171</v>
      </c>
      <c r="I459">
        <v>11683</v>
      </c>
      <c r="J459" t="s">
        <v>472</v>
      </c>
      <c r="K459" t="s">
        <v>461</v>
      </c>
      <c r="L459" t="s">
        <v>462</v>
      </c>
    </row>
    <row r="460" spans="1:12" x14ac:dyDescent="0.2">
      <c r="A460" t="s">
        <v>459</v>
      </c>
      <c r="B460">
        <v>1668</v>
      </c>
      <c r="C460" t="s">
        <v>13</v>
      </c>
      <c r="D460" t="s">
        <v>19</v>
      </c>
      <c r="E460">
        <v>33</v>
      </c>
      <c r="F460">
        <v>13061</v>
      </c>
      <c r="G460">
        <v>14728</v>
      </c>
      <c r="H460">
        <v>9495</v>
      </c>
      <c r="I460">
        <v>11162</v>
      </c>
      <c r="J460" t="s">
        <v>473</v>
      </c>
      <c r="K460" t="s">
        <v>461</v>
      </c>
      <c r="L460" t="s">
        <v>462</v>
      </c>
    </row>
    <row r="461" spans="1:12" x14ac:dyDescent="0.2">
      <c r="A461" t="s">
        <v>459</v>
      </c>
      <c r="B461">
        <v>870</v>
      </c>
      <c r="C461" t="s">
        <v>13</v>
      </c>
      <c r="D461" t="s">
        <v>19</v>
      </c>
      <c r="E461">
        <v>50</v>
      </c>
      <c r="F461">
        <v>14733</v>
      </c>
      <c r="G461">
        <v>15602</v>
      </c>
      <c r="H461">
        <v>8621</v>
      </c>
      <c r="I461">
        <v>9490</v>
      </c>
      <c r="J461" t="s">
        <v>474</v>
      </c>
      <c r="K461" t="s">
        <v>461</v>
      </c>
      <c r="L461" t="s">
        <v>462</v>
      </c>
    </row>
    <row r="462" spans="1:12" x14ac:dyDescent="0.2">
      <c r="A462" t="s">
        <v>459</v>
      </c>
      <c r="B462">
        <v>1674</v>
      </c>
      <c r="C462" t="s">
        <v>13</v>
      </c>
      <c r="D462" t="s">
        <v>19</v>
      </c>
      <c r="E462">
        <v>19</v>
      </c>
      <c r="F462">
        <v>15719</v>
      </c>
      <c r="G462">
        <v>17392</v>
      </c>
      <c r="H462">
        <v>6831</v>
      </c>
      <c r="I462">
        <v>8504</v>
      </c>
      <c r="J462" t="s">
        <v>475</v>
      </c>
      <c r="K462" t="s">
        <v>461</v>
      </c>
      <c r="L462" t="s">
        <v>462</v>
      </c>
    </row>
    <row r="463" spans="1:12" x14ac:dyDescent="0.2">
      <c r="A463" t="s">
        <v>459</v>
      </c>
      <c r="B463">
        <v>2322</v>
      </c>
      <c r="C463" t="s">
        <v>13</v>
      </c>
      <c r="D463" t="s">
        <v>19</v>
      </c>
      <c r="E463">
        <v>26</v>
      </c>
      <c r="F463">
        <v>17432</v>
      </c>
      <c r="G463">
        <v>19753</v>
      </c>
      <c r="H463">
        <v>4470</v>
      </c>
      <c r="I463">
        <v>6791</v>
      </c>
      <c r="J463" t="s">
        <v>476</v>
      </c>
      <c r="K463" t="s">
        <v>461</v>
      </c>
      <c r="L463" t="s">
        <v>462</v>
      </c>
    </row>
    <row r="464" spans="1:12" x14ac:dyDescent="0.2">
      <c r="A464" t="s">
        <v>459</v>
      </c>
      <c r="B464">
        <v>2052</v>
      </c>
      <c r="C464" t="s">
        <v>13</v>
      </c>
      <c r="D464" t="s">
        <v>19</v>
      </c>
      <c r="E464">
        <v>17</v>
      </c>
      <c r="F464">
        <v>19750</v>
      </c>
      <c r="G464">
        <v>21801</v>
      </c>
      <c r="H464">
        <v>2422</v>
      </c>
      <c r="I464">
        <v>4473</v>
      </c>
      <c r="J464" t="s">
        <v>477</v>
      </c>
      <c r="K464" t="s">
        <v>461</v>
      </c>
      <c r="L464" t="s">
        <v>462</v>
      </c>
    </row>
    <row r="465" spans="1:12" x14ac:dyDescent="0.2">
      <c r="A465" t="s">
        <v>459</v>
      </c>
      <c r="B465">
        <v>1638</v>
      </c>
      <c r="C465" t="s">
        <v>13</v>
      </c>
      <c r="D465" t="s">
        <v>19</v>
      </c>
      <c r="E465">
        <v>55</v>
      </c>
      <c r="F465">
        <v>22010</v>
      </c>
      <c r="G465">
        <v>23647</v>
      </c>
      <c r="H465">
        <v>576</v>
      </c>
      <c r="I465">
        <v>2213</v>
      </c>
      <c r="J465" t="s">
        <v>478</v>
      </c>
      <c r="K465" t="s">
        <v>461</v>
      </c>
      <c r="L465" t="s">
        <v>462</v>
      </c>
    </row>
    <row r="466" spans="1:12" x14ac:dyDescent="0.2">
      <c r="A466" t="s">
        <v>459</v>
      </c>
      <c r="B466">
        <v>349</v>
      </c>
      <c r="C466" t="s">
        <v>13</v>
      </c>
      <c r="D466" t="s">
        <v>13</v>
      </c>
      <c r="E466">
        <v>185</v>
      </c>
      <c r="F466">
        <v>23874</v>
      </c>
      <c r="G466">
        <v>24222</v>
      </c>
      <c r="H466">
        <v>1</v>
      </c>
      <c r="I466">
        <v>349</v>
      </c>
      <c r="J466" t="s">
        <v>479</v>
      </c>
      <c r="K466" t="s">
        <v>461</v>
      </c>
      <c r="L466" t="s">
        <v>462</v>
      </c>
    </row>
    <row r="470" spans="1:12" x14ac:dyDescent="0.2">
      <c r="A470" t="s">
        <v>480</v>
      </c>
      <c r="B470">
        <v>290</v>
      </c>
      <c r="C470" t="s">
        <v>13</v>
      </c>
      <c r="D470" t="s">
        <v>19</v>
      </c>
      <c r="E470">
        <v>108</v>
      </c>
      <c r="F470">
        <v>-1608</v>
      </c>
      <c r="G470">
        <v>-1319</v>
      </c>
      <c r="H470">
        <v>25140</v>
      </c>
      <c r="I470">
        <v>25429</v>
      </c>
      <c r="J470" t="s">
        <v>481</v>
      </c>
      <c r="K470" t="s">
        <v>482</v>
      </c>
      <c r="L470" t="s">
        <v>483</v>
      </c>
    </row>
    <row r="471" spans="1:12" x14ac:dyDescent="0.2">
      <c r="A471" t="s">
        <v>480</v>
      </c>
      <c r="B471">
        <v>210</v>
      </c>
      <c r="C471" t="s">
        <v>13</v>
      </c>
      <c r="D471" t="s">
        <v>19</v>
      </c>
      <c r="E471">
        <v>34</v>
      </c>
      <c r="F471">
        <v>-1259</v>
      </c>
      <c r="G471">
        <v>-1050</v>
      </c>
      <c r="H471">
        <v>24871</v>
      </c>
      <c r="I471">
        <v>25080</v>
      </c>
      <c r="J471" t="s">
        <v>484</v>
      </c>
      <c r="K471" t="s">
        <v>482</v>
      </c>
      <c r="L471" t="s">
        <v>483</v>
      </c>
    </row>
    <row r="472" spans="1:12" x14ac:dyDescent="0.2">
      <c r="A472" t="s">
        <v>480</v>
      </c>
      <c r="B472">
        <v>876</v>
      </c>
      <c r="C472" t="s">
        <v>13</v>
      </c>
      <c r="D472" t="s">
        <v>13</v>
      </c>
      <c r="E472">
        <v>1</v>
      </c>
      <c r="F472">
        <v>-1003</v>
      </c>
      <c r="G472">
        <v>-128</v>
      </c>
      <c r="H472">
        <v>23949</v>
      </c>
      <c r="I472">
        <v>24824</v>
      </c>
      <c r="J472" t="s">
        <v>485</v>
      </c>
      <c r="K472" t="s">
        <v>482</v>
      </c>
      <c r="L472" t="s">
        <v>483</v>
      </c>
    </row>
    <row r="473" spans="1:12" x14ac:dyDescent="0.2">
      <c r="A473" t="s">
        <v>480</v>
      </c>
      <c r="B473">
        <v>1581</v>
      </c>
      <c r="C473" t="s">
        <v>13</v>
      </c>
      <c r="D473" t="s">
        <v>19</v>
      </c>
      <c r="E473">
        <v>183</v>
      </c>
      <c r="F473">
        <v>1</v>
      </c>
      <c r="G473">
        <v>1581</v>
      </c>
      <c r="H473">
        <v>22240</v>
      </c>
      <c r="I473">
        <v>23820</v>
      </c>
      <c r="J473" t="s">
        <v>486</v>
      </c>
      <c r="K473" t="s">
        <v>482</v>
      </c>
      <c r="L473" t="s">
        <v>483</v>
      </c>
    </row>
    <row r="474" spans="1:12" x14ac:dyDescent="0.2">
      <c r="A474" t="s">
        <v>480</v>
      </c>
      <c r="B474">
        <v>648</v>
      </c>
      <c r="C474" t="s">
        <v>13</v>
      </c>
      <c r="D474" t="s">
        <v>19</v>
      </c>
      <c r="E474">
        <v>4</v>
      </c>
      <c r="F474">
        <v>1605</v>
      </c>
      <c r="G474">
        <v>2252</v>
      </c>
      <c r="H474">
        <v>21569</v>
      </c>
      <c r="I474">
        <v>22216</v>
      </c>
      <c r="J474" t="s">
        <v>487</v>
      </c>
      <c r="K474" t="s">
        <v>482</v>
      </c>
      <c r="L474" t="s">
        <v>483</v>
      </c>
    </row>
    <row r="475" spans="1:12" x14ac:dyDescent="0.2">
      <c r="A475" t="s">
        <v>480</v>
      </c>
      <c r="B475">
        <v>846</v>
      </c>
      <c r="C475" t="s">
        <v>13</v>
      </c>
      <c r="D475" t="s">
        <v>19</v>
      </c>
      <c r="E475">
        <v>10</v>
      </c>
      <c r="F475">
        <v>2416</v>
      </c>
      <c r="G475">
        <v>3261</v>
      </c>
      <c r="H475">
        <v>20560</v>
      </c>
      <c r="I475">
        <v>21405</v>
      </c>
      <c r="J475" t="s">
        <v>488</v>
      </c>
      <c r="K475" t="s">
        <v>482</v>
      </c>
      <c r="L475" t="s">
        <v>483</v>
      </c>
    </row>
    <row r="476" spans="1:12" x14ac:dyDescent="0.2">
      <c r="A476" t="s">
        <v>480</v>
      </c>
      <c r="B476">
        <v>858</v>
      </c>
      <c r="C476" t="s">
        <v>13</v>
      </c>
      <c r="D476" t="s">
        <v>19</v>
      </c>
      <c r="E476">
        <v>22</v>
      </c>
      <c r="F476">
        <v>4113</v>
      </c>
      <c r="G476">
        <v>4970</v>
      </c>
      <c r="H476">
        <v>18851</v>
      </c>
      <c r="I476">
        <v>19708</v>
      </c>
      <c r="J476" t="s">
        <v>489</v>
      </c>
      <c r="K476" t="s">
        <v>482</v>
      </c>
      <c r="L476" t="s">
        <v>483</v>
      </c>
    </row>
    <row r="477" spans="1:12" x14ac:dyDescent="0.2">
      <c r="A477" t="s">
        <v>480</v>
      </c>
      <c r="B477">
        <v>546</v>
      </c>
      <c r="C477" t="s">
        <v>13</v>
      </c>
      <c r="D477" t="s">
        <v>19</v>
      </c>
      <c r="E477">
        <v>21</v>
      </c>
      <c r="F477">
        <v>4963</v>
      </c>
      <c r="G477">
        <v>5508</v>
      </c>
      <c r="H477">
        <v>18313</v>
      </c>
      <c r="I477">
        <v>18858</v>
      </c>
      <c r="J477" t="s">
        <v>490</v>
      </c>
      <c r="K477" t="s">
        <v>482</v>
      </c>
      <c r="L477" t="s">
        <v>483</v>
      </c>
    </row>
    <row r="478" spans="1:12" x14ac:dyDescent="0.2">
      <c r="A478" t="s">
        <v>480</v>
      </c>
      <c r="B478">
        <v>1596</v>
      </c>
      <c r="C478" t="s">
        <v>13</v>
      </c>
      <c r="D478" t="s">
        <v>19</v>
      </c>
      <c r="E478">
        <v>13</v>
      </c>
      <c r="F478">
        <v>5532</v>
      </c>
      <c r="G478">
        <v>7127</v>
      </c>
      <c r="H478">
        <v>16694</v>
      </c>
      <c r="I478">
        <v>18289</v>
      </c>
      <c r="J478" t="s">
        <v>491</v>
      </c>
      <c r="K478" t="s">
        <v>482</v>
      </c>
      <c r="L478" t="s">
        <v>483</v>
      </c>
    </row>
    <row r="479" spans="1:12" x14ac:dyDescent="0.2">
      <c r="A479" t="s">
        <v>480</v>
      </c>
      <c r="B479">
        <v>1875</v>
      </c>
      <c r="C479" t="s">
        <v>13</v>
      </c>
      <c r="D479" t="s">
        <v>19</v>
      </c>
      <c r="E479">
        <v>13</v>
      </c>
      <c r="F479">
        <v>7120</v>
      </c>
      <c r="G479">
        <v>8994</v>
      </c>
      <c r="H479">
        <v>14827</v>
      </c>
      <c r="I479">
        <v>16701</v>
      </c>
      <c r="J479" t="s">
        <v>492</v>
      </c>
      <c r="K479" t="s">
        <v>482</v>
      </c>
      <c r="L479" t="s">
        <v>483</v>
      </c>
    </row>
    <row r="480" spans="1:12" x14ac:dyDescent="0.2">
      <c r="A480" t="s">
        <v>480</v>
      </c>
      <c r="B480">
        <v>2070</v>
      </c>
      <c r="C480" t="s">
        <v>13</v>
      </c>
      <c r="D480" t="s">
        <v>19</v>
      </c>
      <c r="E480">
        <v>3</v>
      </c>
      <c r="F480">
        <v>9154</v>
      </c>
      <c r="G480">
        <v>11223</v>
      </c>
      <c r="H480">
        <v>12598</v>
      </c>
      <c r="I480">
        <v>14667</v>
      </c>
      <c r="J480" t="s">
        <v>493</v>
      </c>
      <c r="K480" t="s">
        <v>482</v>
      </c>
      <c r="L480" t="s">
        <v>483</v>
      </c>
    </row>
    <row r="481" spans="1:12" x14ac:dyDescent="0.2">
      <c r="A481" t="s">
        <v>480</v>
      </c>
      <c r="B481">
        <v>960</v>
      </c>
      <c r="C481" t="s">
        <v>13</v>
      </c>
      <c r="D481" t="s">
        <v>19</v>
      </c>
      <c r="E481">
        <v>3</v>
      </c>
      <c r="F481">
        <v>11526</v>
      </c>
      <c r="G481">
        <v>12485</v>
      </c>
      <c r="H481">
        <v>11336</v>
      </c>
      <c r="I481">
        <v>12295</v>
      </c>
      <c r="J481" t="s">
        <v>494</v>
      </c>
      <c r="K481" t="s">
        <v>482</v>
      </c>
      <c r="L481" t="s">
        <v>483</v>
      </c>
    </row>
    <row r="482" spans="1:12" x14ac:dyDescent="0.2">
      <c r="A482" t="s">
        <v>480</v>
      </c>
      <c r="B482">
        <v>393</v>
      </c>
      <c r="C482" t="s">
        <v>13</v>
      </c>
      <c r="D482" t="s">
        <v>19</v>
      </c>
      <c r="E482">
        <v>37</v>
      </c>
      <c r="F482">
        <v>12665</v>
      </c>
      <c r="G482">
        <v>13057</v>
      </c>
      <c r="H482">
        <v>10764</v>
      </c>
      <c r="I482">
        <v>11156</v>
      </c>
      <c r="J482" t="s">
        <v>495</v>
      </c>
      <c r="K482" t="s">
        <v>482</v>
      </c>
      <c r="L482" t="s">
        <v>483</v>
      </c>
    </row>
    <row r="483" spans="1:12" x14ac:dyDescent="0.2">
      <c r="A483" t="s">
        <v>480</v>
      </c>
      <c r="B483">
        <v>1668</v>
      </c>
      <c r="C483" t="s">
        <v>13</v>
      </c>
      <c r="D483" t="s">
        <v>19</v>
      </c>
      <c r="E483">
        <v>33</v>
      </c>
      <c r="F483">
        <v>13066</v>
      </c>
      <c r="G483">
        <v>14733</v>
      </c>
      <c r="H483">
        <v>9088</v>
      </c>
      <c r="I483">
        <v>10755</v>
      </c>
      <c r="J483" t="s">
        <v>496</v>
      </c>
      <c r="K483" t="s">
        <v>482</v>
      </c>
      <c r="L483" t="s">
        <v>483</v>
      </c>
    </row>
    <row r="484" spans="1:12" x14ac:dyDescent="0.2">
      <c r="A484" t="s">
        <v>480</v>
      </c>
      <c r="B484">
        <v>870</v>
      </c>
      <c r="C484" t="s">
        <v>13</v>
      </c>
      <c r="D484" t="s">
        <v>19</v>
      </c>
      <c r="E484">
        <v>50</v>
      </c>
      <c r="F484">
        <v>14738</v>
      </c>
      <c r="G484">
        <v>15607</v>
      </c>
      <c r="H484">
        <v>8214</v>
      </c>
      <c r="I484">
        <v>9083</v>
      </c>
      <c r="J484" t="s">
        <v>497</v>
      </c>
      <c r="K484" t="s">
        <v>482</v>
      </c>
      <c r="L484" t="s">
        <v>483</v>
      </c>
    </row>
    <row r="485" spans="1:12" x14ac:dyDescent="0.2">
      <c r="A485" t="s">
        <v>480</v>
      </c>
      <c r="B485">
        <v>1674</v>
      </c>
      <c r="C485" t="s">
        <v>13</v>
      </c>
      <c r="D485" t="s">
        <v>19</v>
      </c>
      <c r="E485">
        <v>19</v>
      </c>
      <c r="F485">
        <v>15724</v>
      </c>
      <c r="G485">
        <v>17397</v>
      </c>
      <c r="H485">
        <v>6424</v>
      </c>
      <c r="I485">
        <v>8097</v>
      </c>
      <c r="J485" t="s">
        <v>498</v>
      </c>
      <c r="K485" t="s">
        <v>482</v>
      </c>
      <c r="L485" t="s">
        <v>483</v>
      </c>
    </row>
    <row r="486" spans="1:12" x14ac:dyDescent="0.2">
      <c r="A486" t="s">
        <v>480</v>
      </c>
      <c r="B486">
        <v>2322</v>
      </c>
      <c r="C486" t="s">
        <v>13</v>
      </c>
      <c r="D486" t="s">
        <v>19</v>
      </c>
      <c r="E486">
        <v>26</v>
      </c>
      <c r="F486">
        <v>17437</v>
      </c>
      <c r="G486">
        <v>19758</v>
      </c>
      <c r="H486">
        <v>4063</v>
      </c>
      <c r="I486">
        <v>6384</v>
      </c>
      <c r="J486" t="s">
        <v>499</v>
      </c>
      <c r="K486" t="s">
        <v>482</v>
      </c>
      <c r="L486" t="s">
        <v>483</v>
      </c>
    </row>
    <row r="487" spans="1:12" x14ac:dyDescent="0.2">
      <c r="A487" t="s">
        <v>480</v>
      </c>
      <c r="B487">
        <v>2052</v>
      </c>
      <c r="C487" t="s">
        <v>13</v>
      </c>
      <c r="D487" t="s">
        <v>19</v>
      </c>
      <c r="E487">
        <v>17</v>
      </c>
      <c r="F487">
        <v>19755</v>
      </c>
      <c r="G487">
        <v>21806</v>
      </c>
      <c r="H487">
        <v>2015</v>
      </c>
      <c r="I487">
        <v>4066</v>
      </c>
      <c r="J487" t="s">
        <v>500</v>
      </c>
      <c r="K487" t="s">
        <v>482</v>
      </c>
      <c r="L487" t="s">
        <v>483</v>
      </c>
    </row>
    <row r="488" spans="1:12" x14ac:dyDescent="0.2">
      <c r="A488" t="s">
        <v>480</v>
      </c>
      <c r="B488">
        <v>1542</v>
      </c>
      <c r="C488" t="s">
        <v>13</v>
      </c>
      <c r="D488" t="s">
        <v>19</v>
      </c>
      <c r="E488">
        <v>55</v>
      </c>
      <c r="F488">
        <v>22015</v>
      </c>
      <c r="G488">
        <v>23556</v>
      </c>
      <c r="H488">
        <v>265</v>
      </c>
      <c r="I488">
        <v>1806</v>
      </c>
      <c r="J488" t="s">
        <v>501</v>
      </c>
      <c r="K488" t="s">
        <v>482</v>
      </c>
      <c r="L488" t="s">
        <v>483</v>
      </c>
    </row>
    <row r="492" spans="1:12" x14ac:dyDescent="0.2">
      <c r="A492" t="s">
        <v>502</v>
      </c>
      <c r="B492">
        <v>309</v>
      </c>
      <c r="C492" t="s">
        <v>19</v>
      </c>
      <c r="D492" t="s">
        <v>19</v>
      </c>
      <c r="E492">
        <v>34</v>
      </c>
      <c r="F492">
        <v>-1364</v>
      </c>
      <c r="G492">
        <v>-1056</v>
      </c>
      <c r="H492">
        <v>1</v>
      </c>
      <c r="I492">
        <v>309</v>
      </c>
      <c r="J492" t="s">
        <v>503</v>
      </c>
      <c r="K492" t="s">
        <v>504</v>
      </c>
      <c r="L492" t="s">
        <v>505</v>
      </c>
    </row>
    <row r="493" spans="1:12" x14ac:dyDescent="0.2">
      <c r="A493" t="s">
        <v>502</v>
      </c>
      <c r="B493">
        <v>876</v>
      </c>
      <c r="C493" t="s">
        <v>19</v>
      </c>
      <c r="D493" t="s">
        <v>13</v>
      </c>
      <c r="E493">
        <v>1</v>
      </c>
      <c r="F493">
        <v>-1009</v>
      </c>
      <c r="G493">
        <v>-134</v>
      </c>
      <c r="H493">
        <v>356</v>
      </c>
      <c r="I493">
        <v>1231</v>
      </c>
      <c r="J493" t="s">
        <v>506</v>
      </c>
      <c r="K493" t="s">
        <v>504</v>
      </c>
      <c r="L493" t="s">
        <v>505</v>
      </c>
    </row>
    <row r="494" spans="1:12" x14ac:dyDescent="0.2">
      <c r="A494" t="s">
        <v>502</v>
      </c>
      <c r="B494">
        <v>1575</v>
      </c>
      <c r="C494" t="s">
        <v>19</v>
      </c>
      <c r="D494" t="s">
        <v>19</v>
      </c>
      <c r="E494">
        <v>183</v>
      </c>
      <c r="F494">
        <v>1</v>
      </c>
      <c r="G494">
        <v>1575</v>
      </c>
      <c r="H494">
        <v>1366</v>
      </c>
      <c r="I494">
        <v>2940</v>
      </c>
      <c r="J494" t="s">
        <v>507</v>
      </c>
      <c r="K494" t="s">
        <v>504</v>
      </c>
      <c r="L494" t="s">
        <v>505</v>
      </c>
    </row>
    <row r="495" spans="1:12" x14ac:dyDescent="0.2">
      <c r="A495" t="s">
        <v>502</v>
      </c>
      <c r="B495">
        <v>648</v>
      </c>
      <c r="C495" t="s">
        <v>19</v>
      </c>
      <c r="D495" t="s">
        <v>19</v>
      </c>
      <c r="E495">
        <v>4</v>
      </c>
      <c r="F495">
        <v>1599</v>
      </c>
      <c r="G495">
        <v>2246</v>
      </c>
      <c r="H495">
        <v>2964</v>
      </c>
      <c r="I495">
        <v>3611</v>
      </c>
      <c r="J495" t="s">
        <v>508</v>
      </c>
      <c r="K495" t="s">
        <v>504</v>
      </c>
      <c r="L495" t="s">
        <v>505</v>
      </c>
    </row>
    <row r="496" spans="1:12" x14ac:dyDescent="0.2">
      <c r="A496" t="s">
        <v>502</v>
      </c>
      <c r="B496">
        <v>846</v>
      </c>
      <c r="C496" t="s">
        <v>19</v>
      </c>
      <c r="D496" t="s">
        <v>19</v>
      </c>
      <c r="E496">
        <v>10</v>
      </c>
      <c r="F496">
        <v>2410</v>
      </c>
      <c r="G496">
        <v>3255</v>
      </c>
      <c r="H496">
        <v>3775</v>
      </c>
      <c r="I496">
        <v>4620</v>
      </c>
      <c r="J496" t="s">
        <v>509</v>
      </c>
      <c r="K496" t="s">
        <v>504</v>
      </c>
      <c r="L496" t="s">
        <v>505</v>
      </c>
    </row>
    <row r="497" spans="1:12" x14ac:dyDescent="0.2">
      <c r="A497" t="s">
        <v>502</v>
      </c>
      <c r="B497">
        <v>858</v>
      </c>
      <c r="C497" t="s">
        <v>19</v>
      </c>
      <c r="D497" t="s">
        <v>19</v>
      </c>
      <c r="E497">
        <v>22</v>
      </c>
      <c r="F497">
        <v>4107</v>
      </c>
      <c r="G497">
        <v>4964</v>
      </c>
      <c r="H497">
        <v>5472</v>
      </c>
      <c r="I497">
        <v>6329</v>
      </c>
      <c r="J497" t="s">
        <v>510</v>
      </c>
      <c r="K497" t="s">
        <v>504</v>
      </c>
      <c r="L497" t="s">
        <v>505</v>
      </c>
    </row>
    <row r="498" spans="1:12" x14ac:dyDescent="0.2">
      <c r="A498" t="s">
        <v>502</v>
      </c>
      <c r="B498">
        <v>546</v>
      </c>
      <c r="C498" t="s">
        <v>19</v>
      </c>
      <c r="D498" t="s">
        <v>19</v>
      </c>
      <c r="E498">
        <v>21</v>
      </c>
      <c r="F498">
        <v>4957</v>
      </c>
      <c r="G498">
        <v>5502</v>
      </c>
      <c r="H498">
        <v>6322</v>
      </c>
      <c r="I498">
        <v>6867</v>
      </c>
      <c r="J498" t="s">
        <v>511</v>
      </c>
      <c r="K498" t="s">
        <v>504</v>
      </c>
      <c r="L498" t="s">
        <v>505</v>
      </c>
    </row>
    <row r="499" spans="1:12" x14ac:dyDescent="0.2">
      <c r="A499" t="s">
        <v>502</v>
      </c>
      <c r="B499">
        <v>3465</v>
      </c>
      <c r="C499" t="s">
        <v>19</v>
      </c>
      <c r="D499" t="s">
        <v>19</v>
      </c>
      <c r="E499">
        <v>13</v>
      </c>
      <c r="F499">
        <v>5526</v>
      </c>
      <c r="G499">
        <v>8990</v>
      </c>
      <c r="H499">
        <v>6891</v>
      </c>
      <c r="I499">
        <v>10355</v>
      </c>
      <c r="J499" t="s">
        <v>512</v>
      </c>
      <c r="K499" t="s">
        <v>504</v>
      </c>
      <c r="L499" t="s">
        <v>505</v>
      </c>
    </row>
    <row r="500" spans="1:12" x14ac:dyDescent="0.2">
      <c r="A500" t="s">
        <v>502</v>
      </c>
      <c r="B500">
        <v>3333</v>
      </c>
      <c r="C500" t="s">
        <v>19</v>
      </c>
      <c r="D500" t="s">
        <v>19</v>
      </c>
      <c r="E500">
        <v>3</v>
      </c>
      <c r="F500">
        <v>9150</v>
      </c>
      <c r="G500">
        <v>12482</v>
      </c>
      <c r="H500">
        <v>10515</v>
      </c>
      <c r="I500">
        <v>13847</v>
      </c>
      <c r="J500" t="s">
        <v>513</v>
      </c>
      <c r="K500" t="s">
        <v>504</v>
      </c>
      <c r="L500" t="s">
        <v>505</v>
      </c>
    </row>
    <row r="501" spans="1:12" x14ac:dyDescent="0.2">
      <c r="A501" t="s">
        <v>502</v>
      </c>
      <c r="B501">
        <v>513</v>
      </c>
      <c r="C501" t="s">
        <v>19</v>
      </c>
      <c r="D501" t="s">
        <v>19</v>
      </c>
      <c r="E501">
        <v>37</v>
      </c>
      <c r="F501">
        <v>12540</v>
      </c>
      <c r="G501">
        <v>13052</v>
      </c>
      <c r="H501">
        <v>13905</v>
      </c>
      <c r="I501">
        <v>14417</v>
      </c>
      <c r="J501" t="s">
        <v>514</v>
      </c>
      <c r="K501" t="s">
        <v>504</v>
      </c>
      <c r="L501" t="s">
        <v>505</v>
      </c>
    </row>
    <row r="502" spans="1:12" x14ac:dyDescent="0.2">
      <c r="A502" t="s">
        <v>502</v>
      </c>
      <c r="B502">
        <v>1668</v>
      </c>
      <c r="C502" t="s">
        <v>19</v>
      </c>
      <c r="D502" t="s">
        <v>19</v>
      </c>
      <c r="E502">
        <v>33</v>
      </c>
      <c r="F502">
        <v>13061</v>
      </c>
      <c r="G502">
        <v>14728</v>
      </c>
      <c r="H502">
        <v>14426</v>
      </c>
      <c r="I502">
        <v>16093</v>
      </c>
      <c r="J502" t="s">
        <v>515</v>
      </c>
      <c r="K502" t="s">
        <v>504</v>
      </c>
      <c r="L502" t="s">
        <v>505</v>
      </c>
    </row>
    <row r="503" spans="1:12" x14ac:dyDescent="0.2">
      <c r="A503" t="s">
        <v>502</v>
      </c>
      <c r="B503">
        <v>870</v>
      </c>
      <c r="C503" t="s">
        <v>19</v>
      </c>
      <c r="D503" t="s">
        <v>19</v>
      </c>
      <c r="E503">
        <v>50</v>
      </c>
      <c r="F503">
        <v>14733</v>
      </c>
      <c r="G503">
        <v>15602</v>
      </c>
      <c r="H503">
        <v>16098</v>
      </c>
      <c r="I503">
        <v>16967</v>
      </c>
      <c r="J503" t="s">
        <v>516</v>
      </c>
      <c r="K503" t="s">
        <v>504</v>
      </c>
      <c r="L503" t="s">
        <v>505</v>
      </c>
    </row>
    <row r="504" spans="1:12" x14ac:dyDescent="0.2">
      <c r="A504" t="s">
        <v>502</v>
      </c>
      <c r="B504">
        <v>1674</v>
      </c>
      <c r="C504" t="s">
        <v>19</v>
      </c>
      <c r="D504" t="s">
        <v>19</v>
      </c>
      <c r="E504">
        <v>19</v>
      </c>
      <c r="F504">
        <v>15719</v>
      </c>
      <c r="G504">
        <v>17392</v>
      </c>
      <c r="H504">
        <v>17084</v>
      </c>
      <c r="I504">
        <v>18757</v>
      </c>
      <c r="J504" t="s">
        <v>517</v>
      </c>
      <c r="K504" t="s">
        <v>504</v>
      </c>
      <c r="L504" t="s">
        <v>505</v>
      </c>
    </row>
    <row r="505" spans="1:12" x14ac:dyDescent="0.2">
      <c r="A505" t="s">
        <v>502</v>
      </c>
      <c r="B505">
        <v>2322</v>
      </c>
      <c r="C505" t="s">
        <v>19</v>
      </c>
      <c r="D505" t="s">
        <v>19</v>
      </c>
      <c r="E505">
        <v>26</v>
      </c>
      <c r="F505">
        <v>17432</v>
      </c>
      <c r="G505">
        <v>19753</v>
      </c>
      <c r="H505">
        <v>18797</v>
      </c>
      <c r="I505">
        <v>21118</v>
      </c>
      <c r="J505" t="s">
        <v>518</v>
      </c>
      <c r="K505" t="s">
        <v>504</v>
      </c>
      <c r="L505" t="s">
        <v>505</v>
      </c>
    </row>
    <row r="506" spans="1:12" x14ac:dyDescent="0.2">
      <c r="A506" t="s">
        <v>502</v>
      </c>
      <c r="B506">
        <v>2052</v>
      </c>
      <c r="C506" t="s">
        <v>19</v>
      </c>
      <c r="D506" t="s">
        <v>19</v>
      </c>
      <c r="E506">
        <v>17</v>
      </c>
      <c r="F506">
        <v>19750</v>
      </c>
      <c r="G506">
        <v>21801</v>
      </c>
      <c r="H506">
        <v>21115</v>
      </c>
      <c r="I506">
        <v>23166</v>
      </c>
      <c r="J506" t="s">
        <v>519</v>
      </c>
      <c r="K506" t="s">
        <v>504</v>
      </c>
      <c r="L506" t="s">
        <v>505</v>
      </c>
    </row>
    <row r="507" spans="1:12" x14ac:dyDescent="0.2">
      <c r="A507" t="s">
        <v>502</v>
      </c>
      <c r="B507">
        <v>1638</v>
      </c>
      <c r="C507" t="s">
        <v>19</v>
      </c>
      <c r="D507" t="s">
        <v>19</v>
      </c>
      <c r="E507">
        <v>55</v>
      </c>
      <c r="F507">
        <v>22010</v>
      </c>
      <c r="G507">
        <v>23647</v>
      </c>
      <c r="H507">
        <v>23375</v>
      </c>
      <c r="I507">
        <v>25012</v>
      </c>
      <c r="J507" t="s">
        <v>520</v>
      </c>
      <c r="K507" t="s">
        <v>504</v>
      </c>
      <c r="L507" t="s">
        <v>505</v>
      </c>
    </row>
    <row r="508" spans="1:12" x14ac:dyDescent="0.2">
      <c r="A508" t="s">
        <v>502</v>
      </c>
      <c r="B508">
        <v>150</v>
      </c>
      <c r="C508" t="s">
        <v>19</v>
      </c>
      <c r="D508" t="s">
        <v>13</v>
      </c>
      <c r="E508">
        <v>185</v>
      </c>
      <c r="F508">
        <v>23874</v>
      </c>
      <c r="G508">
        <v>24023</v>
      </c>
      <c r="H508">
        <v>25239</v>
      </c>
      <c r="I508">
        <v>25388</v>
      </c>
      <c r="J508" t="s">
        <v>521</v>
      </c>
      <c r="K508" t="s">
        <v>504</v>
      </c>
      <c r="L508" t="s">
        <v>505</v>
      </c>
    </row>
    <row r="512" spans="1:12" x14ac:dyDescent="0.2">
      <c r="A512" t="s">
        <v>522</v>
      </c>
      <c r="B512">
        <v>495</v>
      </c>
      <c r="C512" t="s">
        <v>19</v>
      </c>
      <c r="D512" t="s">
        <v>13</v>
      </c>
      <c r="E512">
        <v>25</v>
      </c>
      <c r="F512">
        <v>-13503</v>
      </c>
      <c r="G512">
        <v>-13009</v>
      </c>
      <c r="H512">
        <v>47821</v>
      </c>
      <c r="I512">
        <v>48315</v>
      </c>
      <c r="J512" t="s">
        <v>523</v>
      </c>
      <c r="K512" t="s">
        <v>524</v>
      </c>
      <c r="L512" t="s">
        <v>525</v>
      </c>
    </row>
    <row r="513" spans="1:12" x14ac:dyDescent="0.2">
      <c r="A513" t="s">
        <v>522</v>
      </c>
      <c r="B513">
        <v>465</v>
      </c>
      <c r="C513" t="s">
        <v>19</v>
      </c>
      <c r="D513" t="s">
        <v>13</v>
      </c>
      <c r="E513">
        <v>27</v>
      </c>
      <c r="F513">
        <v>-12889</v>
      </c>
      <c r="G513">
        <v>-12425</v>
      </c>
      <c r="H513">
        <v>48435</v>
      </c>
      <c r="I513">
        <v>48899</v>
      </c>
      <c r="J513" t="s">
        <v>526</v>
      </c>
      <c r="K513" t="s">
        <v>524</v>
      </c>
      <c r="L513" t="s">
        <v>525</v>
      </c>
    </row>
    <row r="514" spans="1:12" x14ac:dyDescent="0.2">
      <c r="A514" t="s">
        <v>522</v>
      </c>
      <c r="B514">
        <v>1014</v>
      </c>
      <c r="C514" t="s">
        <v>19</v>
      </c>
      <c r="D514" t="s">
        <v>13</v>
      </c>
      <c r="E514">
        <v>20</v>
      </c>
      <c r="F514">
        <v>-12417</v>
      </c>
      <c r="G514">
        <v>-11404</v>
      </c>
      <c r="H514">
        <v>48907</v>
      </c>
      <c r="I514">
        <v>49920</v>
      </c>
      <c r="J514" t="s">
        <v>527</v>
      </c>
      <c r="K514" t="s">
        <v>524</v>
      </c>
      <c r="L514" t="s">
        <v>525</v>
      </c>
    </row>
    <row r="515" spans="1:12" x14ac:dyDescent="0.2">
      <c r="A515" t="s">
        <v>522</v>
      </c>
      <c r="B515">
        <v>348</v>
      </c>
      <c r="C515" t="s">
        <v>19</v>
      </c>
      <c r="D515" t="s">
        <v>19</v>
      </c>
      <c r="E515">
        <v>12</v>
      </c>
      <c r="F515">
        <v>-11229</v>
      </c>
      <c r="G515">
        <v>-10882</v>
      </c>
      <c r="H515">
        <v>50095</v>
      </c>
      <c r="I515">
        <v>50442</v>
      </c>
      <c r="J515" t="s">
        <v>528</v>
      </c>
      <c r="K515" t="s">
        <v>524</v>
      </c>
      <c r="L515" t="s">
        <v>525</v>
      </c>
    </row>
    <row r="516" spans="1:12" x14ac:dyDescent="0.2">
      <c r="A516" t="s">
        <v>522</v>
      </c>
      <c r="B516">
        <v>894</v>
      </c>
      <c r="C516" t="s">
        <v>19</v>
      </c>
      <c r="D516" t="s">
        <v>13</v>
      </c>
      <c r="E516">
        <v>8</v>
      </c>
      <c r="F516">
        <v>-10536</v>
      </c>
      <c r="G516">
        <v>-9643</v>
      </c>
      <c r="H516">
        <v>50788</v>
      </c>
      <c r="I516">
        <v>51681</v>
      </c>
      <c r="J516" t="s">
        <v>529</v>
      </c>
      <c r="K516" t="s">
        <v>524</v>
      </c>
      <c r="L516" t="s">
        <v>525</v>
      </c>
    </row>
    <row r="517" spans="1:12" x14ac:dyDescent="0.2">
      <c r="A517" t="s">
        <v>522</v>
      </c>
      <c r="B517">
        <v>1005</v>
      </c>
      <c r="C517" t="s">
        <v>19</v>
      </c>
      <c r="D517" t="s">
        <v>13</v>
      </c>
      <c r="E517">
        <v>9</v>
      </c>
      <c r="F517">
        <v>-9550</v>
      </c>
      <c r="G517">
        <v>-8546</v>
      </c>
      <c r="H517">
        <v>51774</v>
      </c>
      <c r="I517">
        <v>52778</v>
      </c>
      <c r="J517" t="s">
        <v>530</v>
      </c>
      <c r="K517" t="s">
        <v>524</v>
      </c>
      <c r="L517" t="s">
        <v>525</v>
      </c>
    </row>
    <row r="518" spans="1:12" x14ac:dyDescent="0.2">
      <c r="A518" t="s">
        <v>522</v>
      </c>
      <c r="B518">
        <v>969</v>
      </c>
      <c r="C518" t="s">
        <v>19</v>
      </c>
      <c r="D518" t="s">
        <v>13</v>
      </c>
      <c r="E518">
        <v>5</v>
      </c>
      <c r="F518">
        <v>-8469</v>
      </c>
      <c r="G518">
        <v>-7501</v>
      </c>
      <c r="H518">
        <v>52855</v>
      </c>
      <c r="I518">
        <v>53823</v>
      </c>
      <c r="J518" t="s">
        <v>531</v>
      </c>
      <c r="K518" t="s">
        <v>524</v>
      </c>
      <c r="L518" t="s">
        <v>525</v>
      </c>
    </row>
    <row r="519" spans="1:12" x14ac:dyDescent="0.2">
      <c r="A519" t="s">
        <v>522</v>
      </c>
      <c r="B519">
        <v>330</v>
      </c>
      <c r="C519" t="s">
        <v>19</v>
      </c>
      <c r="D519" t="s">
        <v>13</v>
      </c>
      <c r="E519">
        <v>14</v>
      </c>
      <c r="F519">
        <v>-7398</v>
      </c>
      <c r="G519">
        <v>-7069</v>
      </c>
      <c r="H519">
        <v>53926</v>
      </c>
      <c r="I519">
        <v>54255</v>
      </c>
      <c r="J519" t="s">
        <v>532</v>
      </c>
      <c r="K519" t="s">
        <v>524</v>
      </c>
      <c r="L519" t="s">
        <v>525</v>
      </c>
    </row>
    <row r="520" spans="1:12" x14ac:dyDescent="0.2">
      <c r="A520" t="s">
        <v>522</v>
      </c>
      <c r="B520">
        <v>669</v>
      </c>
      <c r="C520" t="s">
        <v>19</v>
      </c>
      <c r="D520" t="s">
        <v>19</v>
      </c>
      <c r="E520">
        <v>31</v>
      </c>
      <c r="F520">
        <v>-6721</v>
      </c>
      <c r="G520">
        <v>-6053</v>
      </c>
      <c r="H520">
        <v>54603</v>
      </c>
      <c r="I520">
        <v>55271</v>
      </c>
      <c r="J520" t="s">
        <v>533</v>
      </c>
      <c r="K520" t="s">
        <v>524</v>
      </c>
      <c r="L520" t="s">
        <v>525</v>
      </c>
    </row>
    <row r="521" spans="1:12" x14ac:dyDescent="0.2">
      <c r="A521" t="s">
        <v>522</v>
      </c>
      <c r="B521">
        <v>1107</v>
      </c>
      <c r="C521" t="s">
        <v>19</v>
      </c>
      <c r="D521" t="s">
        <v>19</v>
      </c>
      <c r="E521">
        <v>30</v>
      </c>
      <c r="F521">
        <v>-6056</v>
      </c>
      <c r="G521">
        <v>-4950</v>
      </c>
      <c r="H521">
        <v>55268</v>
      </c>
      <c r="I521">
        <v>56374</v>
      </c>
      <c r="J521" t="s">
        <v>534</v>
      </c>
      <c r="K521" t="s">
        <v>524</v>
      </c>
      <c r="L521" t="s">
        <v>525</v>
      </c>
    </row>
    <row r="522" spans="1:12" x14ac:dyDescent="0.2">
      <c r="A522" t="s">
        <v>522</v>
      </c>
      <c r="B522">
        <v>2145</v>
      </c>
      <c r="C522" t="s">
        <v>19</v>
      </c>
      <c r="D522" t="s">
        <v>19</v>
      </c>
      <c r="E522">
        <v>11</v>
      </c>
      <c r="F522">
        <v>-4822</v>
      </c>
      <c r="G522">
        <v>-2678</v>
      </c>
      <c r="H522">
        <v>56502</v>
      </c>
      <c r="I522">
        <v>58646</v>
      </c>
      <c r="J522" t="s">
        <v>535</v>
      </c>
      <c r="K522" t="s">
        <v>524</v>
      </c>
      <c r="L522" t="s">
        <v>525</v>
      </c>
    </row>
    <row r="523" spans="1:12" x14ac:dyDescent="0.2">
      <c r="A523" t="s">
        <v>522</v>
      </c>
      <c r="B523">
        <v>246</v>
      </c>
      <c r="C523" t="s">
        <v>19</v>
      </c>
      <c r="D523" t="s">
        <v>19</v>
      </c>
      <c r="E523">
        <v>16</v>
      </c>
      <c r="F523">
        <v>-2520</v>
      </c>
      <c r="G523">
        <v>-2275</v>
      </c>
      <c r="H523">
        <v>58804</v>
      </c>
      <c r="I523">
        <v>59049</v>
      </c>
      <c r="J523" t="s">
        <v>536</v>
      </c>
      <c r="K523" t="s">
        <v>524</v>
      </c>
      <c r="L523" t="s">
        <v>525</v>
      </c>
    </row>
    <row r="524" spans="1:12" x14ac:dyDescent="0.2">
      <c r="A524" t="s">
        <v>522</v>
      </c>
      <c r="B524">
        <v>282</v>
      </c>
      <c r="C524" t="s">
        <v>19</v>
      </c>
      <c r="D524" t="s">
        <v>19</v>
      </c>
      <c r="E524">
        <v>24</v>
      </c>
      <c r="F524">
        <v>-2285</v>
      </c>
      <c r="G524">
        <v>-2004</v>
      </c>
      <c r="H524">
        <v>59039</v>
      </c>
      <c r="I524">
        <v>59320</v>
      </c>
      <c r="J524" t="s">
        <v>537</v>
      </c>
      <c r="K524" t="s">
        <v>524</v>
      </c>
      <c r="L524" t="s">
        <v>525</v>
      </c>
    </row>
    <row r="525" spans="1:12" x14ac:dyDescent="0.2">
      <c r="A525" t="s">
        <v>522</v>
      </c>
      <c r="B525">
        <v>582</v>
      </c>
      <c r="C525" t="s">
        <v>19</v>
      </c>
      <c r="D525" t="s">
        <v>13</v>
      </c>
      <c r="E525">
        <v>6</v>
      </c>
      <c r="F525">
        <v>-1598</v>
      </c>
      <c r="G525">
        <v>-1017</v>
      </c>
      <c r="H525">
        <v>59726</v>
      </c>
      <c r="I525">
        <v>60307</v>
      </c>
      <c r="J525" t="s">
        <v>538</v>
      </c>
      <c r="K525" t="s">
        <v>524</v>
      </c>
      <c r="L525" t="s">
        <v>525</v>
      </c>
    </row>
    <row r="526" spans="1:12" x14ac:dyDescent="0.2">
      <c r="A526" t="s">
        <v>522</v>
      </c>
      <c r="B526">
        <v>876</v>
      </c>
      <c r="C526" t="s">
        <v>19</v>
      </c>
      <c r="D526" t="s">
        <v>13</v>
      </c>
      <c r="E526">
        <v>1</v>
      </c>
      <c r="F526">
        <v>-1003</v>
      </c>
      <c r="G526">
        <v>-128</v>
      </c>
      <c r="H526">
        <v>60321</v>
      </c>
      <c r="I526">
        <v>61196</v>
      </c>
      <c r="J526" t="s">
        <v>539</v>
      </c>
      <c r="K526" t="s">
        <v>524</v>
      </c>
      <c r="L526" t="s">
        <v>525</v>
      </c>
    </row>
    <row r="527" spans="1:12" x14ac:dyDescent="0.2">
      <c r="A527" t="s">
        <v>522</v>
      </c>
      <c r="B527">
        <v>1581</v>
      </c>
      <c r="C527" t="s">
        <v>19</v>
      </c>
      <c r="D527" t="s">
        <v>19</v>
      </c>
      <c r="E527">
        <v>183</v>
      </c>
      <c r="F527">
        <v>1</v>
      </c>
      <c r="G527">
        <v>1581</v>
      </c>
      <c r="H527">
        <v>61325</v>
      </c>
      <c r="I527">
        <v>62905</v>
      </c>
      <c r="J527" t="s">
        <v>540</v>
      </c>
      <c r="K527" t="s">
        <v>524</v>
      </c>
      <c r="L527" t="s">
        <v>525</v>
      </c>
    </row>
    <row r="528" spans="1:12" x14ac:dyDescent="0.2">
      <c r="A528" t="s">
        <v>522</v>
      </c>
      <c r="B528">
        <v>393</v>
      </c>
      <c r="C528" t="s">
        <v>19</v>
      </c>
      <c r="D528" t="s">
        <v>19</v>
      </c>
      <c r="E528">
        <v>4</v>
      </c>
      <c r="F528">
        <v>1605</v>
      </c>
      <c r="G528">
        <v>1997</v>
      </c>
      <c r="H528">
        <v>62929</v>
      </c>
      <c r="I528">
        <v>63321</v>
      </c>
      <c r="J528" t="s">
        <v>541</v>
      </c>
      <c r="K528" t="s">
        <v>524</v>
      </c>
      <c r="L528" t="s">
        <v>525</v>
      </c>
    </row>
    <row r="529" spans="1:12" x14ac:dyDescent="0.2">
      <c r="A529" t="s">
        <v>522</v>
      </c>
      <c r="B529">
        <v>273</v>
      </c>
      <c r="C529" t="s">
        <v>19</v>
      </c>
      <c r="D529" t="s">
        <v>19</v>
      </c>
      <c r="E529">
        <v>4</v>
      </c>
      <c r="F529">
        <v>1981</v>
      </c>
      <c r="G529">
        <v>2253</v>
      </c>
      <c r="H529">
        <v>63305</v>
      </c>
      <c r="I529">
        <v>63577</v>
      </c>
      <c r="J529" t="s">
        <v>542</v>
      </c>
      <c r="K529" t="s">
        <v>524</v>
      </c>
      <c r="L529" t="s">
        <v>525</v>
      </c>
    </row>
    <row r="530" spans="1:12" x14ac:dyDescent="0.2">
      <c r="A530" t="s">
        <v>522</v>
      </c>
      <c r="B530">
        <v>234</v>
      </c>
      <c r="C530" t="s">
        <v>19</v>
      </c>
      <c r="D530" t="s">
        <v>19</v>
      </c>
      <c r="E530">
        <v>10</v>
      </c>
      <c r="F530">
        <v>2417</v>
      </c>
      <c r="G530">
        <v>2650</v>
      </c>
      <c r="H530">
        <v>63741</v>
      </c>
      <c r="I530">
        <v>63974</v>
      </c>
      <c r="J530" t="s">
        <v>543</v>
      </c>
      <c r="K530" t="s">
        <v>524</v>
      </c>
      <c r="L530" t="s">
        <v>525</v>
      </c>
    </row>
    <row r="531" spans="1:12" x14ac:dyDescent="0.2">
      <c r="A531" t="s">
        <v>522</v>
      </c>
      <c r="B531">
        <v>997</v>
      </c>
      <c r="C531" t="s">
        <v>19</v>
      </c>
      <c r="D531" t="s">
        <v>19</v>
      </c>
      <c r="E531">
        <v>130</v>
      </c>
      <c r="F531">
        <v>2743</v>
      </c>
      <c r="G531">
        <v>3739</v>
      </c>
      <c r="H531">
        <v>64067</v>
      </c>
      <c r="I531">
        <v>65063</v>
      </c>
      <c r="J531" t="s">
        <v>544</v>
      </c>
      <c r="K531" t="s">
        <v>524</v>
      </c>
      <c r="L531" t="s">
        <v>525</v>
      </c>
    </row>
    <row r="535" spans="1:12" x14ac:dyDescent="0.2">
      <c r="A535" t="s">
        <v>545</v>
      </c>
      <c r="B535">
        <v>348</v>
      </c>
      <c r="C535" t="s">
        <v>19</v>
      </c>
      <c r="D535" t="s">
        <v>19</v>
      </c>
      <c r="E535">
        <v>12</v>
      </c>
      <c r="F535">
        <v>-13648</v>
      </c>
      <c r="G535">
        <v>-13301</v>
      </c>
      <c r="H535">
        <v>62723</v>
      </c>
      <c r="I535">
        <v>63070</v>
      </c>
      <c r="J535" t="s">
        <v>546</v>
      </c>
      <c r="K535" t="s">
        <v>547</v>
      </c>
      <c r="L535" t="s">
        <v>548</v>
      </c>
    </row>
    <row r="536" spans="1:12" x14ac:dyDescent="0.2">
      <c r="A536" t="s">
        <v>545</v>
      </c>
      <c r="B536">
        <v>930</v>
      </c>
      <c r="C536" t="s">
        <v>19</v>
      </c>
      <c r="D536" t="s">
        <v>13</v>
      </c>
      <c r="E536">
        <v>8</v>
      </c>
      <c r="F536">
        <v>-12991</v>
      </c>
      <c r="G536">
        <v>-12062</v>
      </c>
      <c r="H536">
        <v>63380</v>
      </c>
      <c r="I536">
        <v>64309</v>
      </c>
      <c r="J536" t="s">
        <v>549</v>
      </c>
      <c r="K536" t="s">
        <v>547</v>
      </c>
      <c r="L536" t="s">
        <v>548</v>
      </c>
    </row>
    <row r="537" spans="1:12" x14ac:dyDescent="0.2">
      <c r="A537" t="s">
        <v>545</v>
      </c>
      <c r="B537">
        <v>1005</v>
      </c>
      <c r="C537" t="s">
        <v>19</v>
      </c>
      <c r="D537" t="s">
        <v>13</v>
      </c>
      <c r="E537">
        <v>9</v>
      </c>
      <c r="F537">
        <v>-11967</v>
      </c>
      <c r="G537">
        <v>-10963</v>
      </c>
      <c r="H537">
        <v>64404</v>
      </c>
      <c r="I537">
        <v>65408</v>
      </c>
      <c r="J537" t="s">
        <v>550</v>
      </c>
      <c r="K537" t="s">
        <v>547</v>
      </c>
      <c r="L537" t="s">
        <v>548</v>
      </c>
    </row>
    <row r="538" spans="1:12" x14ac:dyDescent="0.2">
      <c r="A538" t="s">
        <v>545</v>
      </c>
      <c r="B538">
        <v>969</v>
      </c>
      <c r="C538" t="s">
        <v>19</v>
      </c>
      <c r="D538" t="s">
        <v>13</v>
      </c>
      <c r="E538">
        <v>5</v>
      </c>
      <c r="F538">
        <v>-10887</v>
      </c>
      <c r="G538">
        <v>-9919</v>
      </c>
      <c r="H538">
        <v>65484</v>
      </c>
      <c r="I538">
        <v>66452</v>
      </c>
      <c r="J538" t="s">
        <v>551</v>
      </c>
      <c r="K538" t="s">
        <v>547</v>
      </c>
      <c r="L538" t="s">
        <v>548</v>
      </c>
    </row>
    <row r="539" spans="1:12" x14ac:dyDescent="0.2">
      <c r="A539" t="s">
        <v>545</v>
      </c>
      <c r="B539">
        <v>330</v>
      </c>
      <c r="C539" t="s">
        <v>19</v>
      </c>
      <c r="D539" t="s">
        <v>13</v>
      </c>
      <c r="E539">
        <v>14</v>
      </c>
      <c r="F539">
        <v>-9815</v>
      </c>
      <c r="G539">
        <v>-9486</v>
      </c>
      <c r="H539">
        <v>66556</v>
      </c>
      <c r="I539">
        <v>66885</v>
      </c>
      <c r="J539" t="s">
        <v>552</v>
      </c>
      <c r="K539" t="s">
        <v>547</v>
      </c>
      <c r="L539" t="s">
        <v>548</v>
      </c>
    </row>
    <row r="540" spans="1:12" x14ac:dyDescent="0.2">
      <c r="A540" t="s">
        <v>545</v>
      </c>
      <c r="B540">
        <v>831</v>
      </c>
      <c r="C540" t="s">
        <v>19</v>
      </c>
      <c r="D540" t="s">
        <v>13</v>
      </c>
      <c r="E540">
        <v>32</v>
      </c>
      <c r="F540">
        <v>-9368</v>
      </c>
      <c r="G540">
        <v>-8538</v>
      </c>
      <c r="H540">
        <v>67003</v>
      </c>
      <c r="I540">
        <v>67833</v>
      </c>
      <c r="J540" t="s">
        <v>553</v>
      </c>
      <c r="K540" t="s">
        <v>547</v>
      </c>
      <c r="L540" t="s">
        <v>548</v>
      </c>
    </row>
    <row r="541" spans="1:12" x14ac:dyDescent="0.2">
      <c r="A541" t="s">
        <v>545</v>
      </c>
      <c r="B541">
        <v>165</v>
      </c>
      <c r="C541" t="s">
        <v>19</v>
      </c>
      <c r="D541" t="s">
        <v>13</v>
      </c>
      <c r="E541">
        <v>56</v>
      </c>
      <c r="F541">
        <v>-8568</v>
      </c>
      <c r="G541">
        <v>-8404</v>
      </c>
      <c r="H541">
        <v>67803</v>
      </c>
      <c r="I541">
        <v>67967</v>
      </c>
      <c r="J541" t="s">
        <v>554</v>
      </c>
      <c r="K541" t="s">
        <v>547</v>
      </c>
      <c r="L541" t="s">
        <v>548</v>
      </c>
    </row>
    <row r="542" spans="1:12" x14ac:dyDescent="0.2">
      <c r="A542" t="s">
        <v>545</v>
      </c>
      <c r="B542">
        <v>993</v>
      </c>
      <c r="C542" t="s">
        <v>19</v>
      </c>
      <c r="D542" t="s">
        <v>13</v>
      </c>
      <c r="E542">
        <v>7</v>
      </c>
      <c r="F542">
        <v>-8339</v>
      </c>
      <c r="G542">
        <v>-7347</v>
      </c>
      <c r="H542">
        <v>68032</v>
      </c>
      <c r="I542">
        <v>69024</v>
      </c>
      <c r="J542" t="s">
        <v>555</v>
      </c>
      <c r="K542" t="s">
        <v>547</v>
      </c>
      <c r="L542" t="s">
        <v>548</v>
      </c>
    </row>
    <row r="543" spans="1:12" x14ac:dyDescent="0.2">
      <c r="A543" t="s">
        <v>545</v>
      </c>
      <c r="B543">
        <v>879</v>
      </c>
      <c r="C543" t="s">
        <v>19</v>
      </c>
      <c r="D543" t="s">
        <v>19</v>
      </c>
      <c r="E543">
        <v>28</v>
      </c>
      <c r="F543">
        <v>-7263</v>
      </c>
      <c r="G543">
        <v>-6385</v>
      </c>
      <c r="H543">
        <v>69108</v>
      </c>
      <c r="I543">
        <v>69986</v>
      </c>
      <c r="J543" t="s">
        <v>556</v>
      </c>
      <c r="K543" t="s">
        <v>547</v>
      </c>
      <c r="L543" t="s">
        <v>548</v>
      </c>
    </row>
    <row r="544" spans="1:12" x14ac:dyDescent="0.2">
      <c r="A544" t="s">
        <v>545</v>
      </c>
      <c r="B544">
        <v>1368</v>
      </c>
      <c r="C544" t="s">
        <v>19</v>
      </c>
      <c r="D544" t="s">
        <v>19</v>
      </c>
      <c r="E544">
        <v>29</v>
      </c>
      <c r="F544">
        <v>-6310</v>
      </c>
      <c r="G544">
        <v>-4943</v>
      </c>
      <c r="H544">
        <v>70061</v>
      </c>
      <c r="I544">
        <v>71428</v>
      </c>
      <c r="J544" t="s">
        <v>557</v>
      </c>
      <c r="K544" t="s">
        <v>547</v>
      </c>
      <c r="L544" t="s">
        <v>548</v>
      </c>
    </row>
    <row r="545" spans="1:12" x14ac:dyDescent="0.2">
      <c r="A545" t="s">
        <v>545</v>
      </c>
      <c r="B545">
        <v>2106</v>
      </c>
      <c r="C545" t="s">
        <v>19</v>
      </c>
      <c r="D545" t="s">
        <v>19</v>
      </c>
      <c r="E545">
        <v>11</v>
      </c>
      <c r="F545">
        <v>-4820</v>
      </c>
      <c r="G545">
        <v>-2715</v>
      </c>
      <c r="H545">
        <v>71551</v>
      </c>
      <c r="I545">
        <v>73656</v>
      </c>
      <c r="J545" t="s">
        <v>558</v>
      </c>
      <c r="K545" t="s">
        <v>547</v>
      </c>
      <c r="L545" t="s">
        <v>548</v>
      </c>
    </row>
    <row r="546" spans="1:12" x14ac:dyDescent="0.2">
      <c r="A546" t="s">
        <v>545</v>
      </c>
      <c r="B546">
        <v>246</v>
      </c>
      <c r="C546" t="s">
        <v>19</v>
      </c>
      <c r="D546" t="s">
        <v>19</v>
      </c>
      <c r="E546">
        <v>16</v>
      </c>
      <c r="F546">
        <v>-2557</v>
      </c>
      <c r="G546">
        <v>-2312</v>
      </c>
      <c r="H546">
        <v>73814</v>
      </c>
      <c r="I546">
        <v>74059</v>
      </c>
      <c r="J546" t="s">
        <v>559</v>
      </c>
      <c r="K546" t="s">
        <v>547</v>
      </c>
      <c r="L546" t="s">
        <v>548</v>
      </c>
    </row>
    <row r="547" spans="1:12" x14ac:dyDescent="0.2">
      <c r="A547" t="s">
        <v>545</v>
      </c>
      <c r="B547">
        <v>285</v>
      </c>
      <c r="C547" t="s">
        <v>19</v>
      </c>
      <c r="D547" t="s">
        <v>19</v>
      </c>
      <c r="E547">
        <v>24</v>
      </c>
      <c r="F547">
        <v>-2322</v>
      </c>
      <c r="G547">
        <v>-2038</v>
      </c>
      <c r="H547">
        <v>74049</v>
      </c>
      <c r="I547">
        <v>74333</v>
      </c>
      <c r="J547" t="s">
        <v>560</v>
      </c>
      <c r="K547" t="s">
        <v>547</v>
      </c>
      <c r="L547" t="s">
        <v>548</v>
      </c>
    </row>
    <row r="548" spans="1:12" x14ac:dyDescent="0.2">
      <c r="A548" t="s">
        <v>545</v>
      </c>
      <c r="B548">
        <v>582</v>
      </c>
      <c r="C548" t="s">
        <v>19</v>
      </c>
      <c r="D548" t="s">
        <v>13</v>
      </c>
      <c r="E548">
        <v>6</v>
      </c>
      <c r="F548">
        <v>-1599</v>
      </c>
      <c r="G548">
        <v>-1018</v>
      </c>
      <c r="H548">
        <v>74772</v>
      </c>
      <c r="I548">
        <v>75353</v>
      </c>
      <c r="J548" t="s">
        <v>561</v>
      </c>
      <c r="K548" t="s">
        <v>547</v>
      </c>
      <c r="L548" t="s">
        <v>548</v>
      </c>
    </row>
    <row r="549" spans="1:12" x14ac:dyDescent="0.2">
      <c r="A549" t="s">
        <v>545</v>
      </c>
      <c r="B549">
        <v>876</v>
      </c>
      <c r="C549" t="s">
        <v>19</v>
      </c>
      <c r="D549" t="s">
        <v>13</v>
      </c>
      <c r="E549">
        <v>1</v>
      </c>
      <c r="F549">
        <v>-1003</v>
      </c>
      <c r="G549">
        <v>-128</v>
      </c>
      <c r="H549">
        <v>75368</v>
      </c>
      <c r="I549">
        <v>76243</v>
      </c>
      <c r="J549" t="s">
        <v>562</v>
      </c>
      <c r="K549" t="s">
        <v>547</v>
      </c>
      <c r="L549" t="s">
        <v>548</v>
      </c>
    </row>
    <row r="550" spans="1:12" x14ac:dyDescent="0.2">
      <c r="A550" t="s">
        <v>545</v>
      </c>
      <c r="B550">
        <v>1581</v>
      </c>
      <c r="C550" t="s">
        <v>19</v>
      </c>
      <c r="D550" t="s">
        <v>19</v>
      </c>
      <c r="E550">
        <v>183</v>
      </c>
      <c r="F550">
        <v>1</v>
      </c>
      <c r="G550">
        <v>1581</v>
      </c>
      <c r="H550">
        <v>76372</v>
      </c>
      <c r="I550">
        <v>77952</v>
      </c>
      <c r="J550" t="s">
        <v>563</v>
      </c>
      <c r="K550" t="s">
        <v>547</v>
      </c>
      <c r="L550" t="s">
        <v>548</v>
      </c>
    </row>
    <row r="551" spans="1:12" x14ac:dyDescent="0.2">
      <c r="A551" t="s">
        <v>545</v>
      </c>
      <c r="B551">
        <v>648</v>
      </c>
      <c r="C551" t="s">
        <v>19</v>
      </c>
      <c r="D551" t="s">
        <v>19</v>
      </c>
      <c r="E551">
        <v>4</v>
      </c>
      <c r="F551">
        <v>1605</v>
      </c>
      <c r="G551">
        <v>2252</v>
      </c>
      <c r="H551">
        <v>77976</v>
      </c>
      <c r="I551">
        <v>78623</v>
      </c>
      <c r="J551" t="s">
        <v>564</v>
      </c>
      <c r="K551" t="s">
        <v>547</v>
      </c>
      <c r="L551" t="s">
        <v>548</v>
      </c>
    </row>
    <row r="552" spans="1:12" x14ac:dyDescent="0.2">
      <c r="A552" t="s">
        <v>545</v>
      </c>
      <c r="B552">
        <v>2367</v>
      </c>
      <c r="C552" t="s">
        <v>19</v>
      </c>
      <c r="D552" t="s">
        <v>19</v>
      </c>
      <c r="E552">
        <v>2</v>
      </c>
      <c r="F552">
        <v>2649</v>
      </c>
      <c r="G552">
        <v>5015</v>
      </c>
      <c r="H552">
        <v>79020</v>
      </c>
      <c r="I552">
        <v>81386</v>
      </c>
      <c r="J552" t="s">
        <v>565</v>
      </c>
      <c r="K552" t="s">
        <v>547</v>
      </c>
      <c r="L552" t="s">
        <v>548</v>
      </c>
    </row>
    <row r="553" spans="1:12" x14ac:dyDescent="0.2">
      <c r="A553" t="s">
        <v>545</v>
      </c>
      <c r="B553">
        <v>921</v>
      </c>
      <c r="C553" t="s">
        <v>19</v>
      </c>
      <c r="D553" t="s">
        <v>19</v>
      </c>
      <c r="E553">
        <v>38</v>
      </c>
      <c r="F553">
        <v>5054</v>
      </c>
      <c r="G553">
        <v>5974</v>
      </c>
      <c r="H553">
        <v>81425</v>
      </c>
      <c r="I553">
        <v>82345</v>
      </c>
      <c r="J553" t="s">
        <v>566</v>
      </c>
      <c r="K553" t="s">
        <v>547</v>
      </c>
      <c r="L553" t="s">
        <v>548</v>
      </c>
    </row>
    <row r="554" spans="1:12" x14ac:dyDescent="0.2">
      <c r="A554" t="s">
        <v>545</v>
      </c>
      <c r="B554">
        <v>131</v>
      </c>
      <c r="C554" t="s">
        <v>19</v>
      </c>
      <c r="D554" t="s">
        <v>19</v>
      </c>
      <c r="E554">
        <v>185</v>
      </c>
      <c r="F554">
        <v>6056</v>
      </c>
      <c r="G554">
        <v>6186</v>
      </c>
      <c r="H554">
        <v>82427</v>
      </c>
      <c r="I554">
        <v>82557</v>
      </c>
      <c r="J554" t="s">
        <v>567</v>
      </c>
      <c r="K554" t="s">
        <v>547</v>
      </c>
      <c r="L554" t="s">
        <v>548</v>
      </c>
    </row>
    <row r="558" spans="1:12" x14ac:dyDescent="0.2">
      <c r="A558" t="s">
        <v>568</v>
      </c>
      <c r="B558">
        <v>495</v>
      </c>
      <c r="C558" t="s">
        <v>19</v>
      </c>
      <c r="D558" t="s">
        <v>13</v>
      </c>
      <c r="E558">
        <v>25</v>
      </c>
      <c r="F558">
        <v>-13509</v>
      </c>
      <c r="G558">
        <v>-13015</v>
      </c>
      <c r="H558">
        <v>109659</v>
      </c>
      <c r="I558">
        <v>110153</v>
      </c>
      <c r="J558" t="s">
        <v>569</v>
      </c>
      <c r="K558" t="s">
        <v>570</v>
      </c>
      <c r="L558" t="s">
        <v>571</v>
      </c>
    </row>
    <row r="559" spans="1:12" x14ac:dyDescent="0.2">
      <c r="A559" t="s">
        <v>568</v>
      </c>
      <c r="B559">
        <v>465</v>
      </c>
      <c r="C559" t="s">
        <v>19</v>
      </c>
      <c r="D559" t="s">
        <v>13</v>
      </c>
      <c r="E559">
        <v>27</v>
      </c>
      <c r="F559">
        <v>-12895</v>
      </c>
      <c r="G559">
        <v>-12431</v>
      </c>
      <c r="H559">
        <v>110273</v>
      </c>
      <c r="I559">
        <v>110737</v>
      </c>
      <c r="J559" t="s">
        <v>572</v>
      </c>
      <c r="K559" t="s">
        <v>570</v>
      </c>
      <c r="L559" t="s">
        <v>571</v>
      </c>
    </row>
    <row r="560" spans="1:12" x14ac:dyDescent="0.2">
      <c r="A560" t="s">
        <v>568</v>
      </c>
      <c r="B560">
        <v>1014</v>
      </c>
      <c r="C560" t="s">
        <v>19</v>
      </c>
      <c r="D560" t="s">
        <v>13</v>
      </c>
      <c r="E560">
        <v>20</v>
      </c>
      <c r="F560">
        <v>-12423</v>
      </c>
      <c r="G560">
        <v>-11410</v>
      </c>
      <c r="H560">
        <v>110745</v>
      </c>
      <c r="I560">
        <v>111758</v>
      </c>
      <c r="J560" t="s">
        <v>573</v>
      </c>
      <c r="K560" t="s">
        <v>570</v>
      </c>
      <c r="L560" t="s">
        <v>571</v>
      </c>
    </row>
    <row r="561" spans="1:12" x14ac:dyDescent="0.2">
      <c r="A561" t="s">
        <v>568</v>
      </c>
      <c r="B561">
        <v>348</v>
      </c>
      <c r="C561" t="s">
        <v>19</v>
      </c>
      <c r="D561" t="s">
        <v>19</v>
      </c>
      <c r="E561">
        <v>12</v>
      </c>
      <c r="F561">
        <v>-11235</v>
      </c>
      <c r="G561">
        <v>-10888</v>
      </c>
      <c r="H561">
        <v>111933</v>
      </c>
      <c r="I561">
        <v>112280</v>
      </c>
      <c r="J561" t="s">
        <v>574</v>
      </c>
      <c r="K561" t="s">
        <v>570</v>
      </c>
      <c r="L561" t="s">
        <v>571</v>
      </c>
    </row>
    <row r="562" spans="1:12" x14ac:dyDescent="0.2">
      <c r="A562" t="s">
        <v>568</v>
      </c>
      <c r="B562">
        <v>894</v>
      </c>
      <c r="C562" t="s">
        <v>19</v>
      </c>
      <c r="D562" t="s">
        <v>13</v>
      </c>
      <c r="E562">
        <v>8</v>
      </c>
      <c r="F562">
        <v>-10542</v>
      </c>
      <c r="G562">
        <v>-9649</v>
      </c>
      <c r="H562">
        <v>112626</v>
      </c>
      <c r="I562">
        <v>113519</v>
      </c>
      <c r="J562" t="s">
        <v>575</v>
      </c>
      <c r="K562" t="s">
        <v>570</v>
      </c>
      <c r="L562" t="s">
        <v>571</v>
      </c>
    </row>
    <row r="563" spans="1:12" x14ac:dyDescent="0.2">
      <c r="A563" t="s">
        <v>568</v>
      </c>
      <c r="B563">
        <v>1005</v>
      </c>
      <c r="C563" t="s">
        <v>19</v>
      </c>
      <c r="D563" t="s">
        <v>13</v>
      </c>
      <c r="E563">
        <v>9</v>
      </c>
      <c r="F563">
        <v>-9556</v>
      </c>
      <c r="G563">
        <v>-8552</v>
      </c>
      <c r="H563">
        <v>113612</v>
      </c>
      <c r="I563">
        <v>114616</v>
      </c>
      <c r="J563" t="s">
        <v>576</v>
      </c>
      <c r="K563" t="s">
        <v>570</v>
      </c>
      <c r="L563" t="s">
        <v>571</v>
      </c>
    </row>
    <row r="564" spans="1:12" x14ac:dyDescent="0.2">
      <c r="A564" t="s">
        <v>568</v>
      </c>
      <c r="B564">
        <v>969</v>
      </c>
      <c r="C564" t="s">
        <v>19</v>
      </c>
      <c r="D564" t="s">
        <v>13</v>
      </c>
      <c r="E564">
        <v>5</v>
      </c>
      <c r="F564">
        <v>-8475</v>
      </c>
      <c r="G564">
        <v>-7507</v>
      </c>
      <c r="H564">
        <v>114693</v>
      </c>
      <c r="I564">
        <v>115661</v>
      </c>
      <c r="J564" t="s">
        <v>577</v>
      </c>
      <c r="K564" t="s">
        <v>570</v>
      </c>
      <c r="L564" t="s">
        <v>571</v>
      </c>
    </row>
    <row r="565" spans="1:12" x14ac:dyDescent="0.2">
      <c r="A565" t="s">
        <v>568</v>
      </c>
      <c r="B565">
        <v>330</v>
      </c>
      <c r="C565" t="s">
        <v>19</v>
      </c>
      <c r="D565" t="s">
        <v>13</v>
      </c>
      <c r="E565">
        <v>14</v>
      </c>
      <c r="F565">
        <v>-7404</v>
      </c>
      <c r="G565">
        <v>-7075</v>
      </c>
      <c r="H565">
        <v>115764</v>
      </c>
      <c r="I565">
        <v>116093</v>
      </c>
      <c r="J565" t="s">
        <v>578</v>
      </c>
      <c r="K565" t="s">
        <v>570</v>
      </c>
      <c r="L565" t="s">
        <v>571</v>
      </c>
    </row>
    <row r="566" spans="1:12" x14ac:dyDescent="0.2">
      <c r="A566" t="s">
        <v>568</v>
      </c>
      <c r="B566">
        <v>669</v>
      </c>
      <c r="C566" t="s">
        <v>19</v>
      </c>
      <c r="D566" t="s">
        <v>19</v>
      </c>
      <c r="E566">
        <v>31</v>
      </c>
      <c r="F566">
        <v>-6727</v>
      </c>
      <c r="G566">
        <v>-6059</v>
      </c>
      <c r="H566">
        <v>116441</v>
      </c>
      <c r="I566">
        <v>117109</v>
      </c>
      <c r="J566" t="s">
        <v>579</v>
      </c>
      <c r="K566" t="s">
        <v>570</v>
      </c>
      <c r="L566" t="s">
        <v>571</v>
      </c>
    </row>
    <row r="567" spans="1:12" x14ac:dyDescent="0.2">
      <c r="A567" t="s">
        <v>568</v>
      </c>
      <c r="B567">
        <v>1107</v>
      </c>
      <c r="C567" t="s">
        <v>19</v>
      </c>
      <c r="D567" t="s">
        <v>19</v>
      </c>
      <c r="E567">
        <v>30</v>
      </c>
      <c r="F567">
        <v>-6062</v>
      </c>
      <c r="G567">
        <v>-4956</v>
      </c>
      <c r="H567">
        <v>117106</v>
      </c>
      <c r="I567">
        <v>118212</v>
      </c>
      <c r="J567" t="s">
        <v>580</v>
      </c>
      <c r="K567" t="s">
        <v>570</v>
      </c>
      <c r="L567" t="s">
        <v>571</v>
      </c>
    </row>
    <row r="568" spans="1:12" x14ac:dyDescent="0.2">
      <c r="A568" t="s">
        <v>568</v>
      </c>
      <c r="B568">
        <v>2142</v>
      </c>
      <c r="C568" t="s">
        <v>19</v>
      </c>
      <c r="D568" t="s">
        <v>19</v>
      </c>
      <c r="E568">
        <v>11</v>
      </c>
      <c r="F568">
        <v>-4825</v>
      </c>
      <c r="G568">
        <v>-2684</v>
      </c>
      <c r="H568">
        <v>118343</v>
      </c>
      <c r="I568">
        <v>120484</v>
      </c>
      <c r="J568" t="s">
        <v>581</v>
      </c>
      <c r="K568" t="s">
        <v>570</v>
      </c>
      <c r="L568" t="s">
        <v>571</v>
      </c>
    </row>
    <row r="569" spans="1:12" x14ac:dyDescent="0.2">
      <c r="A569" t="s">
        <v>568</v>
      </c>
      <c r="B569">
        <v>246</v>
      </c>
      <c r="C569" t="s">
        <v>19</v>
      </c>
      <c r="D569" t="s">
        <v>19</v>
      </c>
      <c r="E569">
        <v>16</v>
      </c>
      <c r="F569">
        <v>-2526</v>
      </c>
      <c r="G569">
        <v>-2281</v>
      </c>
      <c r="H569">
        <v>120642</v>
      </c>
      <c r="I569">
        <v>120887</v>
      </c>
      <c r="J569" t="s">
        <v>582</v>
      </c>
      <c r="K569" t="s">
        <v>570</v>
      </c>
      <c r="L569" t="s">
        <v>571</v>
      </c>
    </row>
    <row r="570" spans="1:12" x14ac:dyDescent="0.2">
      <c r="A570" t="s">
        <v>568</v>
      </c>
      <c r="B570">
        <v>282</v>
      </c>
      <c r="C570" t="s">
        <v>19</v>
      </c>
      <c r="D570" t="s">
        <v>19</v>
      </c>
      <c r="E570">
        <v>24</v>
      </c>
      <c r="F570">
        <v>-2291</v>
      </c>
      <c r="G570">
        <v>-2010</v>
      </c>
      <c r="H570">
        <v>120877</v>
      </c>
      <c r="I570">
        <v>121158</v>
      </c>
      <c r="J570" t="s">
        <v>583</v>
      </c>
      <c r="K570" t="s">
        <v>570</v>
      </c>
      <c r="L570" t="s">
        <v>571</v>
      </c>
    </row>
    <row r="571" spans="1:12" x14ac:dyDescent="0.2">
      <c r="A571" t="s">
        <v>568</v>
      </c>
      <c r="B571">
        <v>582</v>
      </c>
      <c r="C571" t="s">
        <v>19</v>
      </c>
      <c r="D571" t="s">
        <v>13</v>
      </c>
      <c r="E571">
        <v>6</v>
      </c>
      <c r="F571">
        <v>-1604</v>
      </c>
      <c r="G571">
        <v>-1023</v>
      </c>
      <c r="H571">
        <v>121564</v>
      </c>
      <c r="I571">
        <v>122145</v>
      </c>
      <c r="J571" t="s">
        <v>584</v>
      </c>
      <c r="K571" t="s">
        <v>570</v>
      </c>
      <c r="L571" t="s">
        <v>571</v>
      </c>
    </row>
    <row r="572" spans="1:12" x14ac:dyDescent="0.2">
      <c r="A572" t="s">
        <v>568</v>
      </c>
      <c r="B572">
        <v>876</v>
      </c>
      <c r="C572" t="s">
        <v>19</v>
      </c>
      <c r="D572" t="s">
        <v>13</v>
      </c>
      <c r="E572">
        <v>1</v>
      </c>
      <c r="F572">
        <v>-1009</v>
      </c>
      <c r="G572">
        <v>-134</v>
      </c>
      <c r="H572">
        <v>122159</v>
      </c>
      <c r="I572">
        <v>123034</v>
      </c>
      <c r="J572" t="s">
        <v>585</v>
      </c>
      <c r="K572" t="s">
        <v>570</v>
      </c>
      <c r="L572" t="s">
        <v>571</v>
      </c>
    </row>
    <row r="573" spans="1:12" x14ac:dyDescent="0.2">
      <c r="A573" t="s">
        <v>568</v>
      </c>
      <c r="B573">
        <v>1575</v>
      </c>
      <c r="C573" t="s">
        <v>19</v>
      </c>
      <c r="D573" t="s">
        <v>19</v>
      </c>
      <c r="E573">
        <v>183</v>
      </c>
      <c r="F573">
        <v>1</v>
      </c>
      <c r="G573">
        <v>1575</v>
      </c>
      <c r="H573">
        <v>123169</v>
      </c>
      <c r="I573">
        <v>124743</v>
      </c>
      <c r="J573" t="s">
        <v>586</v>
      </c>
      <c r="K573" t="s">
        <v>570</v>
      </c>
      <c r="L573" t="s">
        <v>571</v>
      </c>
    </row>
    <row r="574" spans="1:12" x14ac:dyDescent="0.2">
      <c r="A574" t="s">
        <v>568</v>
      </c>
      <c r="B574">
        <v>649</v>
      </c>
      <c r="C574" t="s">
        <v>19</v>
      </c>
      <c r="D574" t="s">
        <v>19</v>
      </c>
      <c r="E574">
        <v>185</v>
      </c>
      <c r="F574">
        <v>1599</v>
      </c>
      <c r="G574">
        <v>2247</v>
      </c>
      <c r="H574">
        <v>124767</v>
      </c>
      <c r="I574">
        <v>125415</v>
      </c>
      <c r="J574" t="s">
        <v>587</v>
      </c>
      <c r="K574" t="s">
        <v>570</v>
      </c>
      <c r="L574" t="s">
        <v>571</v>
      </c>
    </row>
    <row r="575" spans="1:12" x14ac:dyDescent="0.2">
      <c r="A575" t="s">
        <v>568</v>
      </c>
      <c r="B575">
        <v>861</v>
      </c>
      <c r="C575" t="s">
        <v>19</v>
      </c>
      <c r="D575" t="s">
        <v>19</v>
      </c>
      <c r="E575">
        <v>10</v>
      </c>
      <c r="F575">
        <v>2411</v>
      </c>
      <c r="G575">
        <v>3271</v>
      </c>
      <c r="H575">
        <v>125579</v>
      </c>
      <c r="I575">
        <v>126439</v>
      </c>
      <c r="J575" t="s">
        <v>588</v>
      </c>
      <c r="K575" t="s">
        <v>570</v>
      </c>
      <c r="L575" t="s">
        <v>571</v>
      </c>
    </row>
    <row r="576" spans="1:12" x14ac:dyDescent="0.2">
      <c r="A576" t="s">
        <v>568</v>
      </c>
      <c r="B576">
        <v>204</v>
      </c>
      <c r="C576" t="s">
        <v>19</v>
      </c>
      <c r="D576" t="s">
        <v>19</v>
      </c>
      <c r="E576">
        <v>41</v>
      </c>
      <c r="F576">
        <v>3421</v>
      </c>
      <c r="G576">
        <v>3624</v>
      </c>
      <c r="H576">
        <v>126589</v>
      </c>
      <c r="I576">
        <v>126792</v>
      </c>
      <c r="J576" t="s">
        <v>589</v>
      </c>
      <c r="K576" t="s">
        <v>570</v>
      </c>
      <c r="L576" t="s">
        <v>571</v>
      </c>
    </row>
    <row r="577" spans="1:12" x14ac:dyDescent="0.2">
      <c r="A577" t="s">
        <v>568</v>
      </c>
      <c r="B577">
        <v>612</v>
      </c>
      <c r="C577" t="s">
        <v>19</v>
      </c>
      <c r="D577" t="s">
        <v>19</v>
      </c>
      <c r="E577">
        <v>44</v>
      </c>
      <c r="F577">
        <v>3617</v>
      </c>
      <c r="G577">
        <v>4228</v>
      </c>
      <c r="H577">
        <v>126785</v>
      </c>
      <c r="I577">
        <v>127396</v>
      </c>
      <c r="J577" t="s">
        <v>590</v>
      </c>
      <c r="K577" t="s">
        <v>570</v>
      </c>
      <c r="L577" t="s">
        <v>571</v>
      </c>
    </row>
    <row r="578" spans="1:12" x14ac:dyDescent="0.2">
      <c r="A578" t="s">
        <v>568</v>
      </c>
      <c r="B578">
        <v>630</v>
      </c>
      <c r="C578" t="s">
        <v>19</v>
      </c>
      <c r="D578" t="s">
        <v>19</v>
      </c>
      <c r="E578">
        <v>46</v>
      </c>
      <c r="F578">
        <v>4252</v>
      </c>
      <c r="G578">
        <v>4881</v>
      </c>
      <c r="H578">
        <v>127420</v>
      </c>
      <c r="I578">
        <v>128049</v>
      </c>
      <c r="J578" t="s">
        <v>591</v>
      </c>
      <c r="K578" t="s">
        <v>570</v>
      </c>
      <c r="L578" t="s">
        <v>571</v>
      </c>
    </row>
    <row r="579" spans="1:12" x14ac:dyDescent="0.2">
      <c r="A579" t="s">
        <v>568</v>
      </c>
      <c r="B579">
        <v>3555</v>
      </c>
      <c r="C579" t="s">
        <v>19</v>
      </c>
      <c r="D579" t="s">
        <v>19</v>
      </c>
      <c r="E579">
        <v>13</v>
      </c>
      <c r="F579">
        <v>4893</v>
      </c>
      <c r="G579">
        <v>8447</v>
      </c>
      <c r="H579">
        <v>128061</v>
      </c>
      <c r="I579">
        <v>131615</v>
      </c>
      <c r="J579" t="s">
        <v>592</v>
      </c>
      <c r="K579" t="s">
        <v>570</v>
      </c>
      <c r="L579" t="s">
        <v>571</v>
      </c>
    </row>
    <row r="580" spans="1:12" x14ac:dyDescent="0.2">
      <c r="A580" t="s">
        <v>568</v>
      </c>
      <c r="B580">
        <v>1821</v>
      </c>
      <c r="C580" t="s">
        <v>19</v>
      </c>
      <c r="D580" t="s">
        <v>19</v>
      </c>
      <c r="E580">
        <v>3</v>
      </c>
      <c r="F580">
        <v>8527</v>
      </c>
      <c r="G580">
        <v>10347</v>
      </c>
      <c r="H580">
        <v>131695</v>
      </c>
      <c r="I580">
        <v>133515</v>
      </c>
      <c r="J580" t="s">
        <v>593</v>
      </c>
      <c r="K580" t="s">
        <v>570</v>
      </c>
      <c r="L580" t="s">
        <v>571</v>
      </c>
    </row>
    <row r="581" spans="1:12" x14ac:dyDescent="0.2">
      <c r="A581" t="s">
        <v>568</v>
      </c>
      <c r="B581">
        <v>1140</v>
      </c>
      <c r="C581" t="s">
        <v>19</v>
      </c>
      <c r="D581" t="s">
        <v>19</v>
      </c>
      <c r="E581">
        <v>49</v>
      </c>
      <c r="F581">
        <v>10344</v>
      </c>
      <c r="G581">
        <v>11483</v>
      </c>
      <c r="H581">
        <v>133512</v>
      </c>
      <c r="I581">
        <v>134651</v>
      </c>
      <c r="J581" t="s">
        <v>594</v>
      </c>
      <c r="K581" t="s">
        <v>570</v>
      </c>
      <c r="L581" t="s">
        <v>571</v>
      </c>
    </row>
    <row r="582" spans="1:12" x14ac:dyDescent="0.2">
      <c r="A582" t="s">
        <v>568</v>
      </c>
      <c r="B582">
        <v>558</v>
      </c>
      <c r="C582" t="s">
        <v>19</v>
      </c>
      <c r="D582" t="s">
        <v>19</v>
      </c>
      <c r="E582">
        <v>159</v>
      </c>
      <c r="F582">
        <v>11483</v>
      </c>
      <c r="G582">
        <v>12040</v>
      </c>
      <c r="H582">
        <v>134651</v>
      </c>
      <c r="I582">
        <v>135208</v>
      </c>
      <c r="J582" t="s">
        <v>595</v>
      </c>
      <c r="K582" t="s">
        <v>570</v>
      </c>
      <c r="L582" t="s">
        <v>571</v>
      </c>
    </row>
    <row r="583" spans="1:12" x14ac:dyDescent="0.2">
      <c r="A583" t="s">
        <v>568</v>
      </c>
      <c r="B583">
        <v>2499</v>
      </c>
      <c r="C583" t="s">
        <v>19</v>
      </c>
      <c r="D583" t="s">
        <v>19</v>
      </c>
      <c r="E583">
        <v>87</v>
      </c>
      <c r="F583">
        <v>12559</v>
      </c>
      <c r="G583">
        <v>15057</v>
      </c>
      <c r="H583">
        <v>135727</v>
      </c>
      <c r="I583">
        <v>138225</v>
      </c>
      <c r="J583" t="s">
        <v>596</v>
      </c>
      <c r="K583" t="s">
        <v>570</v>
      </c>
      <c r="L583" t="s">
        <v>571</v>
      </c>
    </row>
    <row r="584" spans="1:12" x14ac:dyDescent="0.2">
      <c r="A584" t="s">
        <v>568</v>
      </c>
      <c r="B584">
        <v>1752</v>
      </c>
      <c r="C584" t="s">
        <v>19</v>
      </c>
      <c r="D584" t="s">
        <v>19</v>
      </c>
      <c r="E584">
        <v>51</v>
      </c>
      <c r="F584">
        <v>15084</v>
      </c>
      <c r="G584">
        <v>16835</v>
      </c>
      <c r="H584">
        <v>138252</v>
      </c>
      <c r="I584">
        <v>140003</v>
      </c>
      <c r="J584" t="s">
        <v>597</v>
      </c>
      <c r="K584" t="s">
        <v>570</v>
      </c>
      <c r="L584" t="s">
        <v>571</v>
      </c>
    </row>
    <row r="585" spans="1:12" x14ac:dyDescent="0.2">
      <c r="A585" t="s">
        <v>568</v>
      </c>
      <c r="B585">
        <v>1872</v>
      </c>
      <c r="C585" t="s">
        <v>19</v>
      </c>
      <c r="D585" t="s">
        <v>19</v>
      </c>
      <c r="E585">
        <v>151</v>
      </c>
      <c r="F585">
        <v>16839</v>
      </c>
      <c r="G585">
        <v>18710</v>
      </c>
      <c r="H585">
        <v>140007</v>
      </c>
      <c r="I585">
        <v>141878</v>
      </c>
      <c r="J585" t="s">
        <v>598</v>
      </c>
      <c r="K585" t="s">
        <v>570</v>
      </c>
      <c r="L585" t="s">
        <v>571</v>
      </c>
    </row>
    <row r="586" spans="1:12" x14ac:dyDescent="0.2">
      <c r="A586" t="s">
        <v>568</v>
      </c>
      <c r="B586">
        <v>2508</v>
      </c>
      <c r="C586" t="s">
        <v>19</v>
      </c>
      <c r="D586" t="s">
        <v>19</v>
      </c>
      <c r="E586">
        <v>48</v>
      </c>
      <c r="F586">
        <v>18707</v>
      </c>
      <c r="G586">
        <v>21214</v>
      </c>
      <c r="H586">
        <v>141875</v>
      </c>
      <c r="I586">
        <v>144382</v>
      </c>
      <c r="J586" t="s">
        <v>599</v>
      </c>
      <c r="K586" t="s">
        <v>570</v>
      </c>
      <c r="L586" t="s">
        <v>571</v>
      </c>
    </row>
    <row r="587" spans="1:12" x14ac:dyDescent="0.2">
      <c r="A587" t="s">
        <v>568</v>
      </c>
      <c r="B587">
        <v>2097</v>
      </c>
      <c r="C587" t="s">
        <v>19</v>
      </c>
      <c r="D587" t="s">
        <v>19</v>
      </c>
      <c r="E587">
        <v>17</v>
      </c>
      <c r="F587">
        <v>21227</v>
      </c>
      <c r="G587">
        <v>23323</v>
      </c>
      <c r="H587">
        <v>144395</v>
      </c>
      <c r="I587">
        <v>146491</v>
      </c>
      <c r="J587" t="s">
        <v>600</v>
      </c>
      <c r="K587" t="s">
        <v>570</v>
      </c>
      <c r="L587" t="s">
        <v>571</v>
      </c>
    </row>
    <row r="588" spans="1:12" x14ac:dyDescent="0.2">
      <c r="A588" t="s">
        <v>568</v>
      </c>
      <c r="B588">
        <v>1383</v>
      </c>
      <c r="C588" t="s">
        <v>19</v>
      </c>
      <c r="D588" t="s">
        <v>13</v>
      </c>
      <c r="E588">
        <v>15</v>
      </c>
      <c r="F588">
        <v>23468</v>
      </c>
      <c r="G588">
        <v>24850</v>
      </c>
      <c r="H588">
        <v>146636</v>
      </c>
      <c r="I588">
        <v>148018</v>
      </c>
      <c r="J588" t="s">
        <v>601</v>
      </c>
      <c r="K588" t="s">
        <v>570</v>
      </c>
      <c r="L588" t="s">
        <v>571</v>
      </c>
    </row>
    <row r="592" spans="1:12" x14ac:dyDescent="0.2">
      <c r="A592" t="s">
        <v>602</v>
      </c>
      <c r="B592">
        <v>582</v>
      </c>
      <c r="C592" t="s">
        <v>13</v>
      </c>
      <c r="D592" t="s">
        <v>13</v>
      </c>
      <c r="E592">
        <v>6</v>
      </c>
      <c r="F592">
        <v>-1599</v>
      </c>
      <c r="G592">
        <v>-1018</v>
      </c>
      <c r="H592">
        <v>312365</v>
      </c>
      <c r="I592">
        <v>312946</v>
      </c>
      <c r="J592" t="s">
        <v>603</v>
      </c>
      <c r="K592" t="s">
        <v>604</v>
      </c>
      <c r="L592" t="s">
        <v>605</v>
      </c>
    </row>
    <row r="593" spans="1:12" x14ac:dyDescent="0.2">
      <c r="A593" t="s">
        <v>602</v>
      </c>
      <c r="B593">
        <v>876</v>
      </c>
      <c r="C593" t="s">
        <v>13</v>
      </c>
      <c r="D593" t="s">
        <v>13</v>
      </c>
      <c r="E593">
        <v>1</v>
      </c>
      <c r="F593">
        <v>-1004</v>
      </c>
      <c r="G593">
        <v>-129</v>
      </c>
      <c r="H593">
        <v>311476</v>
      </c>
      <c r="I593">
        <v>312351</v>
      </c>
      <c r="J593" t="s">
        <v>606</v>
      </c>
      <c r="K593" t="s">
        <v>604</v>
      </c>
      <c r="L593" t="s">
        <v>605</v>
      </c>
    </row>
    <row r="594" spans="1:12" x14ac:dyDescent="0.2">
      <c r="A594" t="s">
        <v>602</v>
      </c>
      <c r="B594">
        <v>1581</v>
      </c>
      <c r="C594" t="s">
        <v>13</v>
      </c>
      <c r="D594" t="s">
        <v>19</v>
      </c>
      <c r="E594">
        <v>183</v>
      </c>
      <c r="F594">
        <v>1</v>
      </c>
      <c r="G594">
        <v>1581</v>
      </c>
      <c r="H594">
        <v>309766</v>
      </c>
      <c r="I594">
        <v>311346</v>
      </c>
      <c r="J594" t="s">
        <v>607</v>
      </c>
      <c r="K594" t="s">
        <v>604</v>
      </c>
      <c r="L594" t="s">
        <v>605</v>
      </c>
    </row>
    <row r="595" spans="1:12" x14ac:dyDescent="0.2">
      <c r="A595" t="s">
        <v>602</v>
      </c>
      <c r="B595">
        <v>648</v>
      </c>
      <c r="C595" t="s">
        <v>13</v>
      </c>
      <c r="D595" t="s">
        <v>19</v>
      </c>
      <c r="E595">
        <v>4</v>
      </c>
      <c r="F595">
        <v>1605</v>
      </c>
      <c r="G595">
        <v>2252</v>
      </c>
      <c r="H595">
        <v>309095</v>
      </c>
      <c r="I595">
        <v>309742</v>
      </c>
      <c r="J595" t="s">
        <v>608</v>
      </c>
      <c r="K595" t="s">
        <v>604</v>
      </c>
      <c r="L595" t="s">
        <v>605</v>
      </c>
    </row>
    <row r="596" spans="1:12" x14ac:dyDescent="0.2">
      <c r="A596" t="s">
        <v>602</v>
      </c>
      <c r="B596">
        <v>2367</v>
      </c>
      <c r="C596" t="s">
        <v>13</v>
      </c>
      <c r="D596" t="s">
        <v>19</v>
      </c>
      <c r="E596">
        <v>2</v>
      </c>
      <c r="F596">
        <v>2645</v>
      </c>
      <c r="G596">
        <v>5011</v>
      </c>
      <c r="H596">
        <v>306336</v>
      </c>
      <c r="I596">
        <v>308702</v>
      </c>
      <c r="J596" t="s">
        <v>609</v>
      </c>
      <c r="K596" t="s">
        <v>604</v>
      </c>
      <c r="L596" t="s">
        <v>605</v>
      </c>
    </row>
    <row r="597" spans="1:12" x14ac:dyDescent="0.2">
      <c r="A597" t="s">
        <v>602</v>
      </c>
      <c r="B597">
        <v>1320</v>
      </c>
      <c r="C597" t="s">
        <v>13</v>
      </c>
      <c r="D597" t="s">
        <v>19</v>
      </c>
      <c r="E597">
        <v>38</v>
      </c>
      <c r="F597">
        <v>5050</v>
      </c>
      <c r="G597">
        <v>6369</v>
      </c>
      <c r="H597">
        <v>304978</v>
      </c>
      <c r="I597">
        <v>306297</v>
      </c>
      <c r="J597" t="s">
        <v>610</v>
      </c>
      <c r="K597" t="s">
        <v>604</v>
      </c>
      <c r="L597" t="s">
        <v>605</v>
      </c>
    </row>
    <row r="598" spans="1:12" x14ac:dyDescent="0.2">
      <c r="A598" t="s">
        <v>602</v>
      </c>
      <c r="B598">
        <v>1470</v>
      </c>
      <c r="C598" t="s">
        <v>13</v>
      </c>
      <c r="D598" t="s">
        <v>19</v>
      </c>
      <c r="E598">
        <v>3</v>
      </c>
      <c r="F598">
        <v>6372</v>
      </c>
      <c r="G598">
        <v>7841</v>
      </c>
      <c r="H598">
        <v>303506</v>
      </c>
      <c r="I598">
        <v>304975</v>
      </c>
      <c r="J598" t="s">
        <v>611</v>
      </c>
      <c r="K598" t="s">
        <v>604</v>
      </c>
      <c r="L598" t="s">
        <v>605</v>
      </c>
    </row>
    <row r="599" spans="1:12" x14ac:dyDescent="0.2">
      <c r="A599" t="s">
        <v>602</v>
      </c>
      <c r="B599">
        <v>1689</v>
      </c>
      <c r="C599" t="s">
        <v>13</v>
      </c>
      <c r="D599" t="s">
        <v>19</v>
      </c>
      <c r="E599">
        <v>18</v>
      </c>
      <c r="F599">
        <v>7838</v>
      </c>
      <c r="G599">
        <v>9526</v>
      </c>
      <c r="H599">
        <v>301821</v>
      </c>
      <c r="I599">
        <v>303509</v>
      </c>
      <c r="J599" t="s">
        <v>612</v>
      </c>
      <c r="K599" t="s">
        <v>604</v>
      </c>
      <c r="L599" t="s">
        <v>605</v>
      </c>
    </row>
    <row r="600" spans="1:12" x14ac:dyDescent="0.2">
      <c r="A600" t="s">
        <v>602</v>
      </c>
      <c r="B600">
        <v>1980</v>
      </c>
      <c r="C600" t="s">
        <v>13</v>
      </c>
      <c r="D600" t="s">
        <v>19</v>
      </c>
      <c r="E600">
        <v>19</v>
      </c>
      <c r="F600">
        <v>9557</v>
      </c>
      <c r="G600">
        <v>11536</v>
      </c>
      <c r="H600">
        <v>299811</v>
      </c>
      <c r="I600">
        <v>301790</v>
      </c>
      <c r="J600" t="s">
        <v>613</v>
      </c>
      <c r="K600" t="s">
        <v>604</v>
      </c>
      <c r="L600" t="s">
        <v>605</v>
      </c>
    </row>
    <row r="601" spans="1:12" x14ac:dyDescent="0.2">
      <c r="A601" t="s">
        <v>602</v>
      </c>
      <c r="B601">
        <v>2127</v>
      </c>
      <c r="C601" t="s">
        <v>13</v>
      </c>
      <c r="D601" t="s">
        <v>19</v>
      </c>
      <c r="E601">
        <v>35</v>
      </c>
      <c r="F601">
        <v>11575</v>
      </c>
      <c r="G601">
        <v>13701</v>
      </c>
      <c r="H601">
        <v>297646</v>
      </c>
      <c r="I601">
        <v>299772</v>
      </c>
      <c r="J601" t="s">
        <v>614</v>
      </c>
      <c r="K601" t="s">
        <v>604</v>
      </c>
      <c r="L601" t="s">
        <v>605</v>
      </c>
    </row>
    <row r="602" spans="1:12" x14ac:dyDescent="0.2">
      <c r="A602" t="s">
        <v>602</v>
      </c>
      <c r="B602">
        <v>765</v>
      </c>
      <c r="C602" t="s">
        <v>13</v>
      </c>
      <c r="D602" t="s">
        <v>19</v>
      </c>
      <c r="E602">
        <v>43</v>
      </c>
      <c r="F602">
        <v>13701</v>
      </c>
      <c r="G602">
        <v>14465</v>
      </c>
      <c r="H602">
        <v>296882</v>
      </c>
      <c r="I602">
        <v>297646</v>
      </c>
      <c r="J602" t="s">
        <v>615</v>
      </c>
      <c r="K602" t="s">
        <v>604</v>
      </c>
      <c r="L602" t="s">
        <v>605</v>
      </c>
    </row>
    <row r="603" spans="1:12" x14ac:dyDescent="0.2">
      <c r="A603" t="s">
        <v>602</v>
      </c>
      <c r="B603">
        <v>2166</v>
      </c>
      <c r="C603" t="s">
        <v>13</v>
      </c>
      <c r="D603" t="s">
        <v>19</v>
      </c>
      <c r="E603">
        <v>42</v>
      </c>
      <c r="F603">
        <v>14462</v>
      </c>
      <c r="G603">
        <v>16627</v>
      </c>
      <c r="H603">
        <v>294720</v>
      </c>
      <c r="I603">
        <v>296885</v>
      </c>
      <c r="J603" t="s">
        <v>616</v>
      </c>
      <c r="K603" t="s">
        <v>604</v>
      </c>
      <c r="L603" t="s">
        <v>605</v>
      </c>
    </row>
    <row r="604" spans="1:12" x14ac:dyDescent="0.2">
      <c r="A604" t="s">
        <v>602</v>
      </c>
      <c r="B604">
        <v>3042</v>
      </c>
      <c r="C604" t="s">
        <v>13</v>
      </c>
      <c r="D604" t="s">
        <v>19</v>
      </c>
      <c r="E604">
        <v>2</v>
      </c>
      <c r="F604">
        <v>16627</v>
      </c>
      <c r="G604">
        <v>19668</v>
      </c>
      <c r="H604">
        <v>291679</v>
      </c>
      <c r="I604">
        <v>294720</v>
      </c>
      <c r="J604" t="s">
        <v>617</v>
      </c>
      <c r="K604" t="s">
        <v>604</v>
      </c>
      <c r="L604" t="s">
        <v>605</v>
      </c>
    </row>
    <row r="605" spans="1:12" x14ac:dyDescent="0.2">
      <c r="A605" t="s">
        <v>602</v>
      </c>
      <c r="B605">
        <v>5127</v>
      </c>
      <c r="C605" t="s">
        <v>13</v>
      </c>
      <c r="D605" t="s">
        <v>19</v>
      </c>
      <c r="E605">
        <v>36</v>
      </c>
      <c r="F605">
        <v>19745</v>
      </c>
      <c r="G605">
        <v>24871</v>
      </c>
      <c r="H605">
        <v>286476</v>
      </c>
      <c r="I605">
        <v>291602</v>
      </c>
      <c r="J605" t="s">
        <v>618</v>
      </c>
      <c r="K605" t="s">
        <v>604</v>
      </c>
      <c r="L605" t="s">
        <v>605</v>
      </c>
    </row>
    <row r="606" spans="1:12" x14ac:dyDescent="0.2">
      <c r="A606" t="s">
        <v>602</v>
      </c>
      <c r="B606">
        <v>1008</v>
      </c>
      <c r="C606" t="s">
        <v>13</v>
      </c>
      <c r="D606" t="s">
        <v>19</v>
      </c>
      <c r="E606">
        <v>92</v>
      </c>
      <c r="F606">
        <v>25070</v>
      </c>
      <c r="G606">
        <v>26077</v>
      </c>
      <c r="H606">
        <v>285270</v>
      </c>
      <c r="I606">
        <v>286277</v>
      </c>
      <c r="J606" t="s">
        <v>619</v>
      </c>
      <c r="K606" t="s">
        <v>604</v>
      </c>
      <c r="L606" t="s">
        <v>605</v>
      </c>
    </row>
    <row r="607" spans="1:12" x14ac:dyDescent="0.2">
      <c r="A607" t="s">
        <v>602</v>
      </c>
      <c r="B607">
        <v>921</v>
      </c>
      <c r="C607" t="s">
        <v>13</v>
      </c>
      <c r="D607" t="s">
        <v>19</v>
      </c>
      <c r="E607">
        <v>89</v>
      </c>
      <c r="F607">
        <v>26070</v>
      </c>
      <c r="G607">
        <v>26990</v>
      </c>
      <c r="H607">
        <v>284357</v>
      </c>
      <c r="I607">
        <v>285277</v>
      </c>
      <c r="J607" t="s">
        <v>620</v>
      </c>
      <c r="K607" t="s">
        <v>604</v>
      </c>
      <c r="L607" t="s">
        <v>605</v>
      </c>
    </row>
    <row r="608" spans="1:12" x14ac:dyDescent="0.2">
      <c r="A608" t="s">
        <v>602</v>
      </c>
      <c r="B608">
        <v>1122</v>
      </c>
      <c r="C608" t="s">
        <v>13</v>
      </c>
      <c r="D608" t="s">
        <v>19</v>
      </c>
      <c r="E608">
        <v>93</v>
      </c>
      <c r="F608">
        <v>26993</v>
      </c>
      <c r="G608">
        <v>28114</v>
      </c>
      <c r="H608">
        <v>283233</v>
      </c>
      <c r="I608">
        <v>284354</v>
      </c>
      <c r="J608" t="s">
        <v>621</v>
      </c>
      <c r="K608" t="s">
        <v>604</v>
      </c>
      <c r="L608" t="s">
        <v>605</v>
      </c>
    </row>
    <row r="609" spans="1:12" x14ac:dyDescent="0.2">
      <c r="A609" t="s">
        <v>602</v>
      </c>
      <c r="B609">
        <v>1380</v>
      </c>
      <c r="C609" t="s">
        <v>13</v>
      </c>
      <c r="D609" t="s">
        <v>13</v>
      </c>
      <c r="E609">
        <v>15</v>
      </c>
      <c r="F609">
        <v>28196</v>
      </c>
      <c r="G609">
        <v>29575</v>
      </c>
      <c r="H609">
        <v>281772</v>
      </c>
      <c r="I609">
        <v>283151</v>
      </c>
      <c r="J609" t="s">
        <v>622</v>
      </c>
      <c r="K609" t="s">
        <v>604</v>
      </c>
      <c r="L609" t="s">
        <v>605</v>
      </c>
    </row>
    <row r="613" spans="1:12" x14ac:dyDescent="0.2">
      <c r="A613" t="s">
        <v>623</v>
      </c>
      <c r="B613">
        <v>189</v>
      </c>
      <c r="C613" t="s">
        <v>13</v>
      </c>
      <c r="D613" t="s">
        <v>13</v>
      </c>
      <c r="E613">
        <v>140</v>
      </c>
      <c r="F613">
        <v>-13564</v>
      </c>
      <c r="G613">
        <v>-13376</v>
      </c>
      <c r="H613">
        <v>64049</v>
      </c>
      <c r="I613">
        <v>64237</v>
      </c>
      <c r="J613" t="s">
        <v>624</v>
      </c>
      <c r="K613" t="s">
        <v>625</v>
      </c>
      <c r="L613" t="s">
        <v>626</v>
      </c>
    </row>
    <row r="614" spans="1:12" x14ac:dyDescent="0.2">
      <c r="A614" t="s">
        <v>623</v>
      </c>
      <c r="B614">
        <v>498</v>
      </c>
      <c r="C614" t="s">
        <v>13</v>
      </c>
      <c r="D614" t="s">
        <v>13</v>
      </c>
      <c r="E614">
        <v>25</v>
      </c>
      <c r="F614">
        <v>-13363</v>
      </c>
      <c r="G614">
        <v>-12866</v>
      </c>
      <c r="H614">
        <v>63539</v>
      </c>
      <c r="I614">
        <v>64036</v>
      </c>
      <c r="J614" t="s">
        <v>627</v>
      </c>
      <c r="K614" t="s">
        <v>625</v>
      </c>
      <c r="L614" t="s">
        <v>626</v>
      </c>
    </row>
    <row r="615" spans="1:12" x14ac:dyDescent="0.2">
      <c r="A615" t="s">
        <v>623</v>
      </c>
      <c r="B615">
        <v>951</v>
      </c>
      <c r="C615" t="s">
        <v>13</v>
      </c>
      <c r="D615" t="s">
        <v>13</v>
      </c>
      <c r="E615">
        <v>8</v>
      </c>
      <c r="F615">
        <v>-12894</v>
      </c>
      <c r="G615">
        <v>-11944</v>
      </c>
      <c r="H615">
        <v>62617</v>
      </c>
      <c r="I615">
        <v>63567</v>
      </c>
      <c r="J615" t="s">
        <v>628</v>
      </c>
      <c r="K615" t="s">
        <v>625</v>
      </c>
      <c r="L615" t="s">
        <v>626</v>
      </c>
    </row>
    <row r="616" spans="1:12" x14ac:dyDescent="0.2">
      <c r="A616" t="s">
        <v>623</v>
      </c>
      <c r="B616">
        <v>1005</v>
      </c>
      <c r="C616" t="s">
        <v>13</v>
      </c>
      <c r="D616" t="s">
        <v>13</v>
      </c>
      <c r="E616">
        <v>9</v>
      </c>
      <c r="F616">
        <v>-11854</v>
      </c>
      <c r="G616">
        <v>-10850</v>
      </c>
      <c r="H616">
        <v>61523</v>
      </c>
      <c r="I616">
        <v>62527</v>
      </c>
      <c r="J616" t="s">
        <v>629</v>
      </c>
      <c r="K616" t="s">
        <v>625</v>
      </c>
      <c r="L616" t="s">
        <v>626</v>
      </c>
    </row>
    <row r="617" spans="1:12" x14ac:dyDescent="0.2">
      <c r="A617" t="s">
        <v>623</v>
      </c>
      <c r="B617">
        <v>969</v>
      </c>
      <c r="C617" t="s">
        <v>13</v>
      </c>
      <c r="D617" t="s">
        <v>13</v>
      </c>
      <c r="E617">
        <v>5</v>
      </c>
      <c r="F617">
        <v>-10773</v>
      </c>
      <c r="G617">
        <v>-9805</v>
      </c>
      <c r="H617">
        <v>60478</v>
      </c>
      <c r="I617">
        <v>61446</v>
      </c>
      <c r="J617" t="s">
        <v>630</v>
      </c>
      <c r="K617" t="s">
        <v>625</v>
      </c>
      <c r="L617" t="s">
        <v>626</v>
      </c>
    </row>
    <row r="618" spans="1:12" x14ac:dyDescent="0.2">
      <c r="A618" t="s">
        <v>623</v>
      </c>
      <c r="B618">
        <v>333</v>
      </c>
      <c r="C618" t="s">
        <v>13</v>
      </c>
      <c r="D618" t="s">
        <v>13</v>
      </c>
      <c r="E618">
        <v>14</v>
      </c>
      <c r="F618">
        <v>-9701</v>
      </c>
      <c r="G618">
        <v>-9369</v>
      </c>
      <c r="H618">
        <v>60042</v>
      </c>
      <c r="I618">
        <v>60374</v>
      </c>
      <c r="J618" t="s">
        <v>631</v>
      </c>
      <c r="K618" t="s">
        <v>625</v>
      </c>
      <c r="L618" t="s">
        <v>626</v>
      </c>
    </row>
    <row r="619" spans="1:12" x14ac:dyDescent="0.2">
      <c r="A619" t="s">
        <v>623</v>
      </c>
      <c r="B619">
        <v>669</v>
      </c>
      <c r="C619" t="s">
        <v>13</v>
      </c>
      <c r="D619" t="s">
        <v>19</v>
      </c>
      <c r="E619">
        <v>31</v>
      </c>
      <c r="F619">
        <v>-9018</v>
      </c>
      <c r="G619">
        <v>-8350</v>
      </c>
      <c r="H619">
        <v>59023</v>
      </c>
      <c r="I619">
        <v>59691</v>
      </c>
      <c r="J619" t="s">
        <v>632</v>
      </c>
      <c r="K619" t="s">
        <v>625</v>
      </c>
      <c r="L619" t="s">
        <v>626</v>
      </c>
    </row>
    <row r="620" spans="1:12" x14ac:dyDescent="0.2">
      <c r="A620" t="s">
        <v>623</v>
      </c>
      <c r="B620">
        <v>1107</v>
      </c>
      <c r="C620" t="s">
        <v>13</v>
      </c>
      <c r="D620" t="s">
        <v>19</v>
      </c>
      <c r="E620">
        <v>30</v>
      </c>
      <c r="F620">
        <v>-8353</v>
      </c>
      <c r="G620">
        <v>-7247</v>
      </c>
      <c r="H620">
        <v>57920</v>
      </c>
      <c r="I620">
        <v>59026</v>
      </c>
      <c r="J620" t="s">
        <v>633</v>
      </c>
      <c r="K620" t="s">
        <v>625</v>
      </c>
      <c r="L620" t="s">
        <v>626</v>
      </c>
    </row>
    <row r="621" spans="1:12" x14ac:dyDescent="0.2">
      <c r="A621" t="s">
        <v>623</v>
      </c>
      <c r="B621">
        <v>2130</v>
      </c>
      <c r="C621" t="s">
        <v>13</v>
      </c>
      <c r="D621" t="s">
        <v>19</v>
      </c>
      <c r="E621">
        <v>11</v>
      </c>
      <c r="F621">
        <v>-7104</v>
      </c>
      <c r="G621">
        <v>-4975</v>
      </c>
      <c r="H621">
        <v>55648</v>
      </c>
      <c r="I621">
        <v>57777</v>
      </c>
      <c r="J621" t="s">
        <v>634</v>
      </c>
      <c r="K621" t="s">
        <v>625</v>
      </c>
      <c r="L621" t="s">
        <v>626</v>
      </c>
    </row>
    <row r="622" spans="1:12" x14ac:dyDescent="0.2">
      <c r="A622" t="s">
        <v>623</v>
      </c>
      <c r="B622">
        <v>579</v>
      </c>
      <c r="C622" t="s">
        <v>13</v>
      </c>
      <c r="D622" t="s">
        <v>13</v>
      </c>
      <c r="E622">
        <v>6</v>
      </c>
      <c r="F622">
        <v>-4782</v>
      </c>
      <c r="G622">
        <v>-4204</v>
      </c>
      <c r="H622">
        <v>54877</v>
      </c>
      <c r="I622">
        <v>55455</v>
      </c>
      <c r="J622" t="s">
        <v>635</v>
      </c>
      <c r="K622" t="s">
        <v>625</v>
      </c>
      <c r="L622" t="s">
        <v>626</v>
      </c>
    </row>
    <row r="623" spans="1:12" x14ac:dyDescent="0.2">
      <c r="A623" t="s">
        <v>623</v>
      </c>
      <c r="B623">
        <v>1509</v>
      </c>
      <c r="C623" t="s">
        <v>13</v>
      </c>
      <c r="D623" t="s">
        <v>13</v>
      </c>
      <c r="E623">
        <v>70</v>
      </c>
      <c r="F623">
        <v>-4200</v>
      </c>
      <c r="G623">
        <v>-2692</v>
      </c>
      <c r="H623">
        <v>53365</v>
      </c>
      <c r="I623">
        <v>54873</v>
      </c>
      <c r="J623" t="s">
        <v>636</v>
      </c>
      <c r="K623" t="s">
        <v>625</v>
      </c>
      <c r="L623" t="s">
        <v>626</v>
      </c>
    </row>
    <row r="624" spans="1:12" x14ac:dyDescent="0.2">
      <c r="A624" t="s">
        <v>623</v>
      </c>
      <c r="B624">
        <v>345</v>
      </c>
      <c r="C624" t="s">
        <v>13</v>
      </c>
      <c r="D624" t="s">
        <v>13</v>
      </c>
      <c r="E624">
        <v>122</v>
      </c>
      <c r="F624">
        <v>-2656</v>
      </c>
      <c r="G624">
        <v>-2312</v>
      </c>
      <c r="H624">
        <v>52985</v>
      </c>
      <c r="I624">
        <v>53329</v>
      </c>
      <c r="J624" t="s">
        <v>637</v>
      </c>
      <c r="K624" t="s">
        <v>625</v>
      </c>
      <c r="L624" t="s">
        <v>626</v>
      </c>
    </row>
    <row r="625" spans="1:12" x14ac:dyDescent="0.2">
      <c r="A625" t="s">
        <v>623</v>
      </c>
      <c r="B625">
        <v>183</v>
      </c>
      <c r="C625" t="s">
        <v>13</v>
      </c>
      <c r="D625" t="s">
        <v>13</v>
      </c>
      <c r="E625">
        <v>185</v>
      </c>
      <c r="F625">
        <v>-2120</v>
      </c>
      <c r="G625">
        <v>-1938</v>
      </c>
      <c r="H625">
        <v>52611</v>
      </c>
      <c r="I625">
        <v>52793</v>
      </c>
      <c r="J625" t="s">
        <v>638</v>
      </c>
      <c r="K625" t="s">
        <v>625</v>
      </c>
      <c r="L625" t="s">
        <v>626</v>
      </c>
    </row>
    <row r="626" spans="1:12" x14ac:dyDescent="0.2">
      <c r="A626" t="s">
        <v>623</v>
      </c>
      <c r="B626">
        <v>579</v>
      </c>
      <c r="C626" t="s">
        <v>13</v>
      </c>
      <c r="D626" t="s">
        <v>13</v>
      </c>
      <c r="E626">
        <v>53</v>
      </c>
      <c r="F626">
        <v>-1588</v>
      </c>
      <c r="G626">
        <v>-1010</v>
      </c>
      <c r="H626">
        <v>51683</v>
      </c>
      <c r="I626">
        <v>52261</v>
      </c>
      <c r="J626" t="s">
        <v>639</v>
      </c>
      <c r="K626" t="s">
        <v>625</v>
      </c>
      <c r="L626" t="s">
        <v>626</v>
      </c>
    </row>
    <row r="627" spans="1:12" x14ac:dyDescent="0.2">
      <c r="A627" t="s">
        <v>623</v>
      </c>
      <c r="B627">
        <v>876</v>
      </c>
      <c r="C627" t="s">
        <v>13</v>
      </c>
      <c r="D627" t="s">
        <v>13</v>
      </c>
      <c r="E627">
        <v>1</v>
      </c>
      <c r="F627">
        <v>-1003</v>
      </c>
      <c r="G627">
        <v>-128</v>
      </c>
      <c r="H627">
        <v>50801</v>
      </c>
      <c r="I627">
        <v>51676</v>
      </c>
      <c r="J627" t="s">
        <v>640</v>
      </c>
      <c r="K627" t="s">
        <v>625</v>
      </c>
      <c r="L627" t="s">
        <v>626</v>
      </c>
    </row>
    <row r="628" spans="1:12" x14ac:dyDescent="0.2">
      <c r="A628" t="s">
        <v>623</v>
      </c>
      <c r="B628">
        <v>1581</v>
      </c>
      <c r="C628" t="s">
        <v>13</v>
      </c>
      <c r="D628" t="s">
        <v>19</v>
      </c>
      <c r="E628">
        <v>183</v>
      </c>
      <c r="F628">
        <v>1</v>
      </c>
      <c r="G628">
        <v>1581</v>
      </c>
      <c r="H628">
        <v>49092</v>
      </c>
      <c r="I628">
        <v>50672</v>
      </c>
      <c r="J628" t="s">
        <v>641</v>
      </c>
      <c r="K628" t="s">
        <v>625</v>
      </c>
      <c r="L628" t="s">
        <v>626</v>
      </c>
    </row>
    <row r="629" spans="1:12" x14ac:dyDescent="0.2">
      <c r="A629" t="s">
        <v>623</v>
      </c>
      <c r="B629">
        <v>648</v>
      </c>
      <c r="C629" t="s">
        <v>13</v>
      </c>
      <c r="D629" t="s">
        <v>19</v>
      </c>
      <c r="E629">
        <v>4</v>
      </c>
      <c r="F629">
        <v>1605</v>
      </c>
      <c r="G629">
        <v>2252</v>
      </c>
      <c r="H629">
        <v>48421</v>
      </c>
      <c r="I629">
        <v>49068</v>
      </c>
      <c r="J629" t="s">
        <v>642</v>
      </c>
      <c r="K629" t="s">
        <v>625</v>
      </c>
      <c r="L629" t="s">
        <v>626</v>
      </c>
    </row>
    <row r="630" spans="1:12" x14ac:dyDescent="0.2">
      <c r="A630" t="s">
        <v>623</v>
      </c>
      <c r="B630">
        <v>846</v>
      </c>
      <c r="C630" t="s">
        <v>13</v>
      </c>
      <c r="D630" t="s">
        <v>19</v>
      </c>
      <c r="E630">
        <v>10</v>
      </c>
      <c r="F630">
        <v>2416</v>
      </c>
      <c r="G630">
        <v>3261</v>
      </c>
      <c r="H630">
        <v>47412</v>
      </c>
      <c r="I630">
        <v>48257</v>
      </c>
      <c r="J630" t="s">
        <v>643</v>
      </c>
      <c r="K630" t="s">
        <v>625</v>
      </c>
      <c r="L630" t="s">
        <v>626</v>
      </c>
    </row>
    <row r="631" spans="1:12" x14ac:dyDescent="0.2">
      <c r="A631" t="s">
        <v>623</v>
      </c>
      <c r="B631">
        <v>318</v>
      </c>
      <c r="C631" t="s">
        <v>13</v>
      </c>
      <c r="D631" t="s">
        <v>19</v>
      </c>
      <c r="E631">
        <v>40</v>
      </c>
      <c r="F631">
        <v>3676</v>
      </c>
      <c r="G631">
        <v>3993</v>
      </c>
      <c r="H631">
        <v>46680</v>
      </c>
      <c r="I631">
        <v>46997</v>
      </c>
      <c r="J631" t="s">
        <v>644</v>
      </c>
      <c r="K631" t="s">
        <v>625</v>
      </c>
      <c r="L631" t="s">
        <v>626</v>
      </c>
    </row>
    <row r="632" spans="1:12" x14ac:dyDescent="0.2">
      <c r="A632" t="s">
        <v>623</v>
      </c>
      <c r="B632">
        <v>780</v>
      </c>
      <c r="C632" t="s">
        <v>13</v>
      </c>
      <c r="D632" t="s">
        <v>19</v>
      </c>
      <c r="E632">
        <v>22</v>
      </c>
      <c r="F632">
        <v>4188</v>
      </c>
      <c r="G632">
        <v>4967</v>
      </c>
      <c r="H632">
        <v>45706</v>
      </c>
      <c r="I632">
        <v>46485</v>
      </c>
      <c r="J632" t="s">
        <v>645</v>
      </c>
      <c r="K632" t="s">
        <v>625</v>
      </c>
      <c r="L632" t="s">
        <v>626</v>
      </c>
    </row>
    <row r="633" spans="1:12" x14ac:dyDescent="0.2">
      <c r="A633" t="s">
        <v>623</v>
      </c>
      <c r="B633">
        <v>546</v>
      </c>
      <c r="C633" t="s">
        <v>13</v>
      </c>
      <c r="D633" t="s">
        <v>19</v>
      </c>
      <c r="E633">
        <v>21</v>
      </c>
      <c r="F633">
        <v>4960</v>
      </c>
      <c r="G633">
        <v>5505</v>
      </c>
      <c r="H633">
        <v>45168</v>
      </c>
      <c r="I633">
        <v>45713</v>
      </c>
      <c r="J633" t="s">
        <v>646</v>
      </c>
      <c r="K633" t="s">
        <v>625</v>
      </c>
      <c r="L633" t="s">
        <v>626</v>
      </c>
    </row>
    <row r="634" spans="1:12" x14ac:dyDescent="0.2">
      <c r="A634" t="s">
        <v>623</v>
      </c>
      <c r="B634">
        <v>3465</v>
      </c>
      <c r="C634" t="s">
        <v>13</v>
      </c>
      <c r="D634" t="s">
        <v>19</v>
      </c>
      <c r="E634">
        <v>13</v>
      </c>
      <c r="F634">
        <v>5529</v>
      </c>
      <c r="G634">
        <v>8993</v>
      </c>
      <c r="H634">
        <v>41680</v>
      </c>
      <c r="I634">
        <v>45144</v>
      </c>
      <c r="J634" t="s">
        <v>647</v>
      </c>
      <c r="K634" t="s">
        <v>625</v>
      </c>
      <c r="L634" t="s">
        <v>626</v>
      </c>
    </row>
    <row r="635" spans="1:12" x14ac:dyDescent="0.2">
      <c r="A635" t="s">
        <v>623</v>
      </c>
      <c r="B635">
        <v>3312</v>
      </c>
      <c r="C635" t="s">
        <v>13</v>
      </c>
      <c r="D635" t="s">
        <v>19</v>
      </c>
      <c r="E635">
        <v>3</v>
      </c>
      <c r="F635">
        <v>9156</v>
      </c>
      <c r="G635">
        <v>12467</v>
      </c>
      <c r="H635">
        <v>38206</v>
      </c>
      <c r="I635">
        <v>41517</v>
      </c>
      <c r="J635" t="s">
        <v>648</v>
      </c>
      <c r="K635" t="s">
        <v>625</v>
      </c>
      <c r="L635" t="s">
        <v>626</v>
      </c>
    </row>
    <row r="636" spans="1:12" x14ac:dyDescent="0.2">
      <c r="A636" t="s">
        <v>623</v>
      </c>
      <c r="B636">
        <v>513</v>
      </c>
      <c r="C636" t="s">
        <v>13</v>
      </c>
      <c r="D636" t="s">
        <v>19</v>
      </c>
      <c r="E636">
        <v>37</v>
      </c>
      <c r="F636">
        <v>12525</v>
      </c>
      <c r="G636">
        <v>13037</v>
      </c>
      <c r="H636">
        <v>37636</v>
      </c>
      <c r="I636">
        <v>38148</v>
      </c>
      <c r="J636" t="s">
        <v>649</v>
      </c>
      <c r="K636" t="s">
        <v>625</v>
      </c>
      <c r="L636" t="s">
        <v>626</v>
      </c>
    </row>
    <row r="637" spans="1:12" x14ac:dyDescent="0.2">
      <c r="A637" t="s">
        <v>623</v>
      </c>
      <c r="B637">
        <v>1668</v>
      </c>
      <c r="C637" t="s">
        <v>13</v>
      </c>
      <c r="D637" t="s">
        <v>19</v>
      </c>
      <c r="E637">
        <v>33</v>
      </c>
      <c r="F637">
        <v>13046</v>
      </c>
      <c r="G637">
        <v>14713</v>
      </c>
      <c r="H637">
        <v>35960</v>
      </c>
      <c r="I637">
        <v>37627</v>
      </c>
      <c r="J637" t="s">
        <v>650</v>
      </c>
      <c r="K637" t="s">
        <v>625</v>
      </c>
      <c r="L637" t="s">
        <v>626</v>
      </c>
    </row>
    <row r="638" spans="1:12" x14ac:dyDescent="0.2">
      <c r="A638" t="s">
        <v>623</v>
      </c>
      <c r="B638">
        <v>954</v>
      </c>
      <c r="C638" t="s">
        <v>13</v>
      </c>
      <c r="D638" t="s">
        <v>19</v>
      </c>
      <c r="E638">
        <v>96</v>
      </c>
      <c r="F638">
        <v>14718</v>
      </c>
      <c r="G638">
        <v>15671</v>
      </c>
      <c r="H638">
        <v>35002</v>
      </c>
      <c r="I638">
        <v>35955</v>
      </c>
      <c r="J638" t="s">
        <v>651</v>
      </c>
      <c r="K638" t="s">
        <v>625</v>
      </c>
      <c r="L638" t="s">
        <v>626</v>
      </c>
    </row>
    <row r="639" spans="1:12" x14ac:dyDescent="0.2">
      <c r="A639" t="s">
        <v>623</v>
      </c>
      <c r="B639">
        <v>1674</v>
      </c>
      <c r="C639" t="s">
        <v>13</v>
      </c>
      <c r="D639" t="s">
        <v>19</v>
      </c>
      <c r="E639">
        <v>19</v>
      </c>
      <c r="F639">
        <v>15785</v>
      </c>
      <c r="G639">
        <v>17458</v>
      </c>
      <c r="H639">
        <v>33215</v>
      </c>
      <c r="I639">
        <v>34888</v>
      </c>
      <c r="J639" t="s">
        <v>652</v>
      </c>
      <c r="K639" t="s">
        <v>625</v>
      </c>
      <c r="L639" t="s">
        <v>626</v>
      </c>
    </row>
    <row r="640" spans="1:12" x14ac:dyDescent="0.2">
      <c r="A640" t="s">
        <v>623</v>
      </c>
      <c r="B640">
        <v>2322</v>
      </c>
      <c r="C640" t="s">
        <v>13</v>
      </c>
      <c r="D640" t="s">
        <v>19</v>
      </c>
      <c r="E640">
        <v>26</v>
      </c>
      <c r="F640">
        <v>17498</v>
      </c>
      <c r="G640">
        <v>19819</v>
      </c>
      <c r="H640">
        <v>30854</v>
      </c>
      <c r="I640">
        <v>33175</v>
      </c>
      <c r="J640" t="s">
        <v>653</v>
      </c>
      <c r="K640" t="s">
        <v>625</v>
      </c>
      <c r="L640" t="s">
        <v>626</v>
      </c>
    </row>
    <row r="641" spans="1:12" x14ac:dyDescent="0.2">
      <c r="A641" t="s">
        <v>623</v>
      </c>
      <c r="B641">
        <v>2052</v>
      </c>
      <c r="C641" t="s">
        <v>13</v>
      </c>
      <c r="D641" t="s">
        <v>19</v>
      </c>
      <c r="E641">
        <v>17</v>
      </c>
      <c r="F641">
        <v>19816</v>
      </c>
      <c r="G641">
        <v>21867</v>
      </c>
      <c r="H641">
        <v>28806</v>
      </c>
      <c r="I641">
        <v>30857</v>
      </c>
      <c r="J641" t="s">
        <v>654</v>
      </c>
      <c r="K641" t="s">
        <v>625</v>
      </c>
      <c r="L641" t="s">
        <v>626</v>
      </c>
    </row>
    <row r="642" spans="1:12" x14ac:dyDescent="0.2">
      <c r="A642" t="s">
        <v>623</v>
      </c>
      <c r="B642">
        <v>2649</v>
      </c>
      <c r="C642" t="s">
        <v>13</v>
      </c>
      <c r="D642" t="s">
        <v>13</v>
      </c>
      <c r="E642">
        <v>39</v>
      </c>
      <c r="F642">
        <v>22051</v>
      </c>
      <c r="G642">
        <v>24699</v>
      </c>
      <c r="H642">
        <v>25974</v>
      </c>
      <c r="I642">
        <v>28622</v>
      </c>
      <c r="J642" t="s">
        <v>655</v>
      </c>
      <c r="K642" t="s">
        <v>625</v>
      </c>
      <c r="L642" t="s">
        <v>626</v>
      </c>
    </row>
    <row r="643" spans="1:12" x14ac:dyDescent="0.2">
      <c r="A643" t="s">
        <v>623</v>
      </c>
      <c r="B643">
        <v>1395</v>
      </c>
      <c r="C643" t="s">
        <v>13</v>
      </c>
      <c r="D643" t="s">
        <v>13</v>
      </c>
      <c r="E643">
        <v>15</v>
      </c>
      <c r="F643">
        <v>24948</v>
      </c>
      <c r="G643">
        <v>26342</v>
      </c>
      <c r="H643">
        <v>24331</v>
      </c>
      <c r="I643">
        <v>25725</v>
      </c>
      <c r="J643" t="s">
        <v>656</v>
      </c>
      <c r="K643" t="s">
        <v>625</v>
      </c>
      <c r="L643" t="s">
        <v>626</v>
      </c>
    </row>
    <row r="647" spans="1:12" x14ac:dyDescent="0.2">
      <c r="A647" t="s">
        <v>657</v>
      </c>
      <c r="B647">
        <v>348</v>
      </c>
      <c r="C647" t="s">
        <v>19</v>
      </c>
      <c r="D647" t="s">
        <v>19</v>
      </c>
      <c r="E647">
        <v>12</v>
      </c>
      <c r="F647">
        <v>-13624</v>
      </c>
      <c r="G647">
        <v>-13277</v>
      </c>
      <c r="H647">
        <v>36019</v>
      </c>
      <c r="I647">
        <v>36366</v>
      </c>
      <c r="J647" t="s">
        <v>658</v>
      </c>
      <c r="K647" t="s">
        <v>659</v>
      </c>
      <c r="L647" t="s">
        <v>660</v>
      </c>
    </row>
    <row r="648" spans="1:12" x14ac:dyDescent="0.2">
      <c r="A648" t="s">
        <v>657</v>
      </c>
      <c r="B648">
        <v>894</v>
      </c>
      <c r="C648" t="s">
        <v>19</v>
      </c>
      <c r="D648" t="s">
        <v>13</v>
      </c>
      <c r="E648">
        <v>8</v>
      </c>
      <c r="F648">
        <v>-12931</v>
      </c>
      <c r="G648">
        <v>-12038</v>
      </c>
      <c r="H648">
        <v>36712</v>
      </c>
      <c r="I648">
        <v>37605</v>
      </c>
      <c r="J648" t="s">
        <v>661</v>
      </c>
      <c r="K648" t="s">
        <v>659</v>
      </c>
      <c r="L648" t="s">
        <v>660</v>
      </c>
    </row>
    <row r="649" spans="1:12" x14ac:dyDescent="0.2">
      <c r="A649" t="s">
        <v>657</v>
      </c>
      <c r="B649">
        <v>1005</v>
      </c>
      <c r="C649" t="s">
        <v>19</v>
      </c>
      <c r="D649" t="s">
        <v>13</v>
      </c>
      <c r="E649">
        <v>9</v>
      </c>
      <c r="F649">
        <v>-11945</v>
      </c>
      <c r="G649">
        <v>-10941</v>
      </c>
      <c r="H649">
        <v>37698</v>
      </c>
      <c r="I649">
        <v>38702</v>
      </c>
      <c r="J649" t="s">
        <v>662</v>
      </c>
      <c r="K649" t="s">
        <v>659</v>
      </c>
      <c r="L649" t="s">
        <v>660</v>
      </c>
    </row>
    <row r="650" spans="1:12" x14ac:dyDescent="0.2">
      <c r="A650" t="s">
        <v>657</v>
      </c>
      <c r="B650">
        <v>969</v>
      </c>
      <c r="C650" t="s">
        <v>19</v>
      </c>
      <c r="D650" t="s">
        <v>13</v>
      </c>
      <c r="E650">
        <v>5</v>
      </c>
      <c r="F650">
        <v>-10865</v>
      </c>
      <c r="G650">
        <v>-9897</v>
      </c>
      <c r="H650">
        <v>38778</v>
      </c>
      <c r="I650">
        <v>39746</v>
      </c>
      <c r="J650" t="s">
        <v>663</v>
      </c>
      <c r="K650" t="s">
        <v>659</v>
      </c>
      <c r="L650" t="s">
        <v>660</v>
      </c>
    </row>
    <row r="651" spans="1:12" x14ac:dyDescent="0.2">
      <c r="A651" t="s">
        <v>657</v>
      </c>
      <c r="B651">
        <v>330</v>
      </c>
      <c r="C651" t="s">
        <v>19</v>
      </c>
      <c r="D651" t="s">
        <v>13</v>
      </c>
      <c r="E651">
        <v>14</v>
      </c>
      <c r="F651">
        <v>-9794</v>
      </c>
      <c r="G651">
        <v>-9465</v>
      </c>
      <c r="H651">
        <v>39849</v>
      </c>
      <c r="I651">
        <v>40178</v>
      </c>
      <c r="J651" t="s">
        <v>664</v>
      </c>
      <c r="K651" t="s">
        <v>659</v>
      </c>
      <c r="L651" t="s">
        <v>660</v>
      </c>
    </row>
    <row r="652" spans="1:12" x14ac:dyDescent="0.2">
      <c r="A652" t="s">
        <v>657</v>
      </c>
      <c r="B652">
        <v>831</v>
      </c>
      <c r="C652" t="s">
        <v>19</v>
      </c>
      <c r="D652" t="s">
        <v>13</v>
      </c>
      <c r="E652">
        <v>32</v>
      </c>
      <c r="F652">
        <v>-9347</v>
      </c>
      <c r="G652">
        <v>-8517</v>
      </c>
      <c r="H652">
        <v>40296</v>
      </c>
      <c r="I652">
        <v>41126</v>
      </c>
      <c r="J652" t="s">
        <v>665</v>
      </c>
      <c r="K652" t="s">
        <v>659</v>
      </c>
      <c r="L652" t="s">
        <v>660</v>
      </c>
    </row>
    <row r="653" spans="1:12" x14ac:dyDescent="0.2">
      <c r="A653" t="s">
        <v>657</v>
      </c>
      <c r="B653">
        <v>165</v>
      </c>
      <c r="C653" t="s">
        <v>19</v>
      </c>
      <c r="D653" t="s">
        <v>13</v>
      </c>
      <c r="E653">
        <v>56</v>
      </c>
      <c r="F653">
        <v>-8547</v>
      </c>
      <c r="G653">
        <v>-8383</v>
      </c>
      <c r="H653">
        <v>41096</v>
      </c>
      <c r="I653">
        <v>41260</v>
      </c>
      <c r="J653" t="s">
        <v>666</v>
      </c>
      <c r="K653" t="s">
        <v>659</v>
      </c>
      <c r="L653" t="s">
        <v>660</v>
      </c>
    </row>
    <row r="654" spans="1:12" x14ac:dyDescent="0.2">
      <c r="A654" t="s">
        <v>657</v>
      </c>
      <c r="B654">
        <v>732</v>
      </c>
      <c r="C654" t="s">
        <v>19</v>
      </c>
      <c r="D654" t="s">
        <v>13</v>
      </c>
      <c r="E654">
        <v>7</v>
      </c>
      <c r="F654">
        <v>-8318</v>
      </c>
      <c r="G654">
        <v>-7587</v>
      </c>
      <c r="H654">
        <v>41325</v>
      </c>
      <c r="I654">
        <v>42056</v>
      </c>
      <c r="J654" t="s">
        <v>667</v>
      </c>
      <c r="K654" t="s">
        <v>659</v>
      </c>
      <c r="L654" t="s">
        <v>660</v>
      </c>
    </row>
    <row r="655" spans="1:12" x14ac:dyDescent="0.2">
      <c r="A655" t="s">
        <v>657</v>
      </c>
      <c r="B655">
        <v>879</v>
      </c>
      <c r="C655" t="s">
        <v>19</v>
      </c>
      <c r="D655" t="s">
        <v>19</v>
      </c>
      <c r="E655">
        <v>28</v>
      </c>
      <c r="F655">
        <v>-7242</v>
      </c>
      <c r="G655">
        <v>-6364</v>
      </c>
      <c r="H655">
        <v>42401</v>
      </c>
      <c r="I655">
        <v>43279</v>
      </c>
      <c r="J655" t="s">
        <v>668</v>
      </c>
      <c r="K655" t="s">
        <v>659</v>
      </c>
      <c r="L655" t="s">
        <v>660</v>
      </c>
    </row>
    <row r="656" spans="1:12" x14ac:dyDescent="0.2">
      <c r="A656" t="s">
        <v>657</v>
      </c>
      <c r="B656">
        <v>1368</v>
      </c>
      <c r="C656" t="s">
        <v>19</v>
      </c>
      <c r="D656" t="s">
        <v>19</v>
      </c>
      <c r="E656">
        <v>29</v>
      </c>
      <c r="F656">
        <v>-6289</v>
      </c>
      <c r="G656">
        <v>-4922</v>
      </c>
      <c r="H656">
        <v>43354</v>
      </c>
      <c r="I656">
        <v>44721</v>
      </c>
      <c r="J656" t="s">
        <v>669</v>
      </c>
      <c r="K656" t="s">
        <v>659</v>
      </c>
      <c r="L656" t="s">
        <v>660</v>
      </c>
    </row>
    <row r="657" spans="1:12" x14ac:dyDescent="0.2">
      <c r="A657" t="s">
        <v>657</v>
      </c>
      <c r="B657">
        <v>2142</v>
      </c>
      <c r="C657" t="s">
        <v>19</v>
      </c>
      <c r="D657" t="s">
        <v>19</v>
      </c>
      <c r="E657">
        <v>11</v>
      </c>
      <c r="F657">
        <v>-4835</v>
      </c>
      <c r="G657">
        <v>-2694</v>
      </c>
      <c r="H657">
        <v>44808</v>
      </c>
      <c r="I657">
        <v>46949</v>
      </c>
      <c r="J657" t="s">
        <v>670</v>
      </c>
      <c r="K657" t="s">
        <v>659</v>
      </c>
      <c r="L657" t="s">
        <v>660</v>
      </c>
    </row>
    <row r="658" spans="1:12" x14ac:dyDescent="0.2">
      <c r="A658" t="s">
        <v>657</v>
      </c>
      <c r="B658">
        <v>246</v>
      </c>
      <c r="C658" t="s">
        <v>19</v>
      </c>
      <c r="D658" t="s">
        <v>19</v>
      </c>
      <c r="E658">
        <v>16</v>
      </c>
      <c r="F658">
        <v>-2536</v>
      </c>
      <c r="G658">
        <v>-2291</v>
      </c>
      <c r="H658">
        <v>47107</v>
      </c>
      <c r="I658">
        <v>47352</v>
      </c>
      <c r="J658" t="s">
        <v>671</v>
      </c>
      <c r="K658" t="s">
        <v>659</v>
      </c>
      <c r="L658" t="s">
        <v>660</v>
      </c>
    </row>
    <row r="659" spans="1:12" x14ac:dyDescent="0.2">
      <c r="A659" t="s">
        <v>657</v>
      </c>
      <c r="B659">
        <v>417</v>
      </c>
      <c r="C659" t="s">
        <v>19</v>
      </c>
      <c r="D659" t="s">
        <v>19</v>
      </c>
      <c r="E659">
        <v>24</v>
      </c>
      <c r="F659">
        <v>-2301</v>
      </c>
      <c r="G659">
        <v>-1885</v>
      </c>
      <c r="H659">
        <v>47342</v>
      </c>
      <c r="I659">
        <v>47758</v>
      </c>
      <c r="J659" t="s">
        <v>672</v>
      </c>
      <c r="K659" t="s">
        <v>659</v>
      </c>
      <c r="L659" t="s">
        <v>660</v>
      </c>
    </row>
    <row r="660" spans="1:12" x14ac:dyDescent="0.2">
      <c r="A660" t="s">
        <v>657</v>
      </c>
      <c r="B660">
        <v>582</v>
      </c>
      <c r="C660" t="s">
        <v>19</v>
      </c>
      <c r="D660" t="s">
        <v>13</v>
      </c>
      <c r="E660">
        <v>6</v>
      </c>
      <c r="F660">
        <v>-1623</v>
      </c>
      <c r="G660">
        <v>-1042</v>
      </c>
      <c r="H660">
        <v>48020</v>
      </c>
      <c r="I660">
        <v>48601</v>
      </c>
      <c r="J660" t="s">
        <v>673</v>
      </c>
      <c r="K660" t="s">
        <v>659</v>
      </c>
      <c r="L660" t="s">
        <v>660</v>
      </c>
    </row>
    <row r="661" spans="1:12" x14ac:dyDescent="0.2">
      <c r="A661" t="s">
        <v>657</v>
      </c>
      <c r="B661">
        <v>876</v>
      </c>
      <c r="C661" t="s">
        <v>19</v>
      </c>
      <c r="D661" t="s">
        <v>13</v>
      </c>
      <c r="E661">
        <v>1</v>
      </c>
      <c r="F661">
        <v>-1028</v>
      </c>
      <c r="G661">
        <v>-153</v>
      </c>
      <c r="H661">
        <v>48615</v>
      </c>
      <c r="I661">
        <v>49490</v>
      </c>
      <c r="J661" t="s">
        <v>674</v>
      </c>
      <c r="K661" t="s">
        <v>659</v>
      </c>
      <c r="L661" t="s">
        <v>660</v>
      </c>
    </row>
    <row r="662" spans="1:12" x14ac:dyDescent="0.2">
      <c r="A662" t="s">
        <v>657</v>
      </c>
      <c r="B662">
        <v>1557</v>
      </c>
      <c r="C662" t="s">
        <v>19</v>
      </c>
      <c r="D662" t="s">
        <v>19</v>
      </c>
      <c r="E662">
        <v>183</v>
      </c>
      <c r="F662">
        <v>1</v>
      </c>
      <c r="G662">
        <v>1557</v>
      </c>
      <c r="H662">
        <v>49644</v>
      </c>
      <c r="I662">
        <v>51200</v>
      </c>
      <c r="J662" t="s">
        <v>675</v>
      </c>
      <c r="K662" t="s">
        <v>659</v>
      </c>
      <c r="L662" t="s">
        <v>660</v>
      </c>
    </row>
    <row r="663" spans="1:12" x14ac:dyDescent="0.2">
      <c r="A663" t="s">
        <v>657</v>
      </c>
      <c r="B663">
        <v>648</v>
      </c>
      <c r="C663" t="s">
        <v>19</v>
      </c>
      <c r="D663" t="s">
        <v>19</v>
      </c>
      <c r="E663">
        <v>4</v>
      </c>
      <c r="F663">
        <v>1581</v>
      </c>
      <c r="G663">
        <v>2228</v>
      </c>
      <c r="H663">
        <v>51224</v>
      </c>
      <c r="I663">
        <v>51871</v>
      </c>
      <c r="J663" t="s">
        <v>676</v>
      </c>
      <c r="K663" t="s">
        <v>659</v>
      </c>
      <c r="L663" t="s">
        <v>660</v>
      </c>
    </row>
    <row r="664" spans="1:12" x14ac:dyDescent="0.2">
      <c r="A664" t="s">
        <v>657</v>
      </c>
      <c r="B664">
        <v>846</v>
      </c>
      <c r="C664" t="s">
        <v>19</v>
      </c>
      <c r="D664" t="s">
        <v>19</v>
      </c>
      <c r="E664">
        <v>10</v>
      </c>
      <c r="F664">
        <v>2392</v>
      </c>
      <c r="G664">
        <v>3237</v>
      </c>
      <c r="H664">
        <v>52035</v>
      </c>
      <c r="I664">
        <v>52880</v>
      </c>
      <c r="J664" t="s">
        <v>677</v>
      </c>
      <c r="K664" t="s">
        <v>659</v>
      </c>
      <c r="L664" t="s">
        <v>660</v>
      </c>
    </row>
    <row r="665" spans="1:12" x14ac:dyDescent="0.2">
      <c r="A665" t="s">
        <v>657</v>
      </c>
      <c r="B665">
        <v>858</v>
      </c>
      <c r="C665" t="s">
        <v>19</v>
      </c>
      <c r="D665" t="s">
        <v>19</v>
      </c>
      <c r="E665">
        <v>22</v>
      </c>
      <c r="F665">
        <v>4092</v>
      </c>
      <c r="G665">
        <v>4949</v>
      </c>
      <c r="H665">
        <v>53735</v>
      </c>
      <c r="I665">
        <v>54592</v>
      </c>
      <c r="J665" t="s">
        <v>678</v>
      </c>
      <c r="K665" t="s">
        <v>659</v>
      </c>
      <c r="L665" t="s">
        <v>660</v>
      </c>
    </row>
    <row r="666" spans="1:12" x14ac:dyDescent="0.2">
      <c r="A666" t="s">
        <v>657</v>
      </c>
      <c r="B666">
        <v>546</v>
      </c>
      <c r="C666" t="s">
        <v>19</v>
      </c>
      <c r="D666" t="s">
        <v>19</v>
      </c>
      <c r="E666">
        <v>21</v>
      </c>
      <c r="F666">
        <v>4942</v>
      </c>
      <c r="G666">
        <v>5487</v>
      </c>
      <c r="H666">
        <v>54585</v>
      </c>
      <c r="I666">
        <v>55130</v>
      </c>
      <c r="J666" t="s">
        <v>679</v>
      </c>
      <c r="K666" t="s">
        <v>659</v>
      </c>
      <c r="L666" t="s">
        <v>660</v>
      </c>
    </row>
    <row r="667" spans="1:12" x14ac:dyDescent="0.2">
      <c r="A667" t="s">
        <v>657</v>
      </c>
      <c r="B667">
        <v>2715</v>
      </c>
      <c r="C667" t="s">
        <v>19</v>
      </c>
      <c r="D667" t="s">
        <v>19</v>
      </c>
      <c r="E667">
        <v>13</v>
      </c>
      <c r="F667">
        <v>5511</v>
      </c>
      <c r="G667">
        <v>8225</v>
      </c>
      <c r="H667">
        <v>55154</v>
      </c>
      <c r="I667">
        <v>57868</v>
      </c>
      <c r="J667" t="s">
        <v>680</v>
      </c>
      <c r="K667" t="s">
        <v>659</v>
      </c>
      <c r="L667" t="s">
        <v>660</v>
      </c>
    </row>
    <row r="668" spans="1:12" x14ac:dyDescent="0.2">
      <c r="A668" t="s">
        <v>657</v>
      </c>
      <c r="B668">
        <v>369</v>
      </c>
      <c r="C668" t="s">
        <v>19</v>
      </c>
      <c r="D668" t="s">
        <v>13</v>
      </c>
      <c r="E668">
        <v>0</v>
      </c>
      <c r="F668">
        <v>8276</v>
      </c>
      <c r="G668">
        <v>8644</v>
      </c>
      <c r="H668">
        <v>57919</v>
      </c>
      <c r="I668">
        <v>58287</v>
      </c>
      <c r="J668" t="s">
        <v>681</v>
      </c>
      <c r="K668" t="s">
        <v>659</v>
      </c>
      <c r="L668" t="s">
        <v>660</v>
      </c>
    </row>
    <row r="669" spans="1:12" x14ac:dyDescent="0.2">
      <c r="A669" t="s">
        <v>657</v>
      </c>
      <c r="B669">
        <v>549</v>
      </c>
      <c r="C669" t="s">
        <v>19</v>
      </c>
      <c r="D669" t="s">
        <v>13</v>
      </c>
      <c r="E669">
        <v>0</v>
      </c>
      <c r="F669">
        <v>8641</v>
      </c>
      <c r="G669">
        <v>9189</v>
      </c>
      <c r="H669">
        <v>58284</v>
      </c>
      <c r="I669">
        <v>58832</v>
      </c>
      <c r="J669" t="s">
        <v>682</v>
      </c>
      <c r="K669" t="s">
        <v>659</v>
      </c>
      <c r="L669" t="s">
        <v>660</v>
      </c>
    </row>
    <row r="670" spans="1:12" x14ac:dyDescent="0.2">
      <c r="A670" t="s">
        <v>657</v>
      </c>
      <c r="B670">
        <v>567</v>
      </c>
      <c r="C670" t="s">
        <v>19</v>
      </c>
      <c r="D670" t="s">
        <v>13</v>
      </c>
      <c r="E670">
        <v>0</v>
      </c>
      <c r="F670">
        <v>9189</v>
      </c>
      <c r="G670">
        <v>9755</v>
      </c>
      <c r="H670">
        <v>58832</v>
      </c>
      <c r="I670">
        <v>59398</v>
      </c>
      <c r="J670" t="s">
        <v>683</v>
      </c>
      <c r="K670" t="s">
        <v>659</v>
      </c>
      <c r="L670" t="s">
        <v>660</v>
      </c>
    </row>
    <row r="671" spans="1:12" x14ac:dyDescent="0.2">
      <c r="A671" t="s">
        <v>657</v>
      </c>
      <c r="B671">
        <v>468</v>
      </c>
      <c r="C671" t="s">
        <v>19</v>
      </c>
      <c r="D671" t="s">
        <v>13</v>
      </c>
      <c r="E671">
        <v>0</v>
      </c>
      <c r="F671">
        <v>9742</v>
      </c>
      <c r="G671">
        <v>10209</v>
      </c>
      <c r="H671">
        <v>59385</v>
      </c>
      <c r="I671">
        <v>59852</v>
      </c>
      <c r="J671" t="s">
        <v>684</v>
      </c>
      <c r="K671" t="s">
        <v>659</v>
      </c>
      <c r="L671" t="s">
        <v>660</v>
      </c>
    </row>
    <row r="672" spans="1:12" x14ac:dyDescent="0.2">
      <c r="A672" t="s">
        <v>657</v>
      </c>
      <c r="B672">
        <v>192</v>
      </c>
      <c r="C672" t="s">
        <v>19</v>
      </c>
      <c r="D672" t="s">
        <v>13</v>
      </c>
      <c r="E672">
        <v>0</v>
      </c>
      <c r="F672">
        <v>10209</v>
      </c>
      <c r="G672">
        <v>10400</v>
      </c>
      <c r="H672">
        <v>59852</v>
      </c>
      <c r="I672">
        <v>60043</v>
      </c>
      <c r="J672" t="s">
        <v>685</v>
      </c>
      <c r="K672" t="s">
        <v>659</v>
      </c>
      <c r="L672" t="s">
        <v>660</v>
      </c>
    </row>
    <row r="673" spans="1:12" x14ac:dyDescent="0.2">
      <c r="A673" t="s">
        <v>657</v>
      </c>
      <c r="B673">
        <v>690</v>
      </c>
      <c r="C673" t="s">
        <v>19</v>
      </c>
      <c r="D673" t="s">
        <v>13</v>
      </c>
      <c r="E673">
        <v>0</v>
      </c>
      <c r="F673">
        <v>10402</v>
      </c>
      <c r="G673">
        <v>11091</v>
      </c>
      <c r="H673">
        <v>60045</v>
      </c>
      <c r="I673">
        <v>60734</v>
      </c>
      <c r="J673" t="s">
        <v>686</v>
      </c>
      <c r="K673" t="s">
        <v>659</v>
      </c>
      <c r="L673" t="s">
        <v>660</v>
      </c>
    </row>
    <row r="674" spans="1:12" x14ac:dyDescent="0.2">
      <c r="A674" t="s">
        <v>657</v>
      </c>
      <c r="B674">
        <v>624</v>
      </c>
      <c r="C674" t="s">
        <v>19</v>
      </c>
      <c r="D674" t="s">
        <v>13</v>
      </c>
      <c r="E674">
        <v>0</v>
      </c>
      <c r="F674">
        <v>11093</v>
      </c>
      <c r="G674">
        <v>11716</v>
      </c>
      <c r="H674">
        <v>60736</v>
      </c>
      <c r="I674">
        <v>61359</v>
      </c>
      <c r="J674" t="s">
        <v>687</v>
      </c>
      <c r="K674" t="s">
        <v>659</v>
      </c>
      <c r="L674" t="s">
        <v>660</v>
      </c>
    </row>
    <row r="675" spans="1:12" x14ac:dyDescent="0.2">
      <c r="A675" t="s">
        <v>657</v>
      </c>
      <c r="B675">
        <v>201</v>
      </c>
      <c r="C675" t="s">
        <v>19</v>
      </c>
      <c r="D675" t="s">
        <v>13</v>
      </c>
      <c r="E675">
        <v>0</v>
      </c>
      <c r="F675">
        <v>11709</v>
      </c>
      <c r="G675">
        <v>11909</v>
      </c>
      <c r="H675">
        <v>61352</v>
      </c>
      <c r="I675">
        <v>61552</v>
      </c>
      <c r="J675" t="s">
        <v>688</v>
      </c>
      <c r="K675" t="s">
        <v>659</v>
      </c>
      <c r="L675" t="s">
        <v>660</v>
      </c>
    </row>
    <row r="676" spans="1:12" x14ac:dyDescent="0.2">
      <c r="A676" t="s">
        <v>657</v>
      </c>
      <c r="B676">
        <v>534</v>
      </c>
      <c r="C676" t="s">
        <v>19</v>
      </c>
      <c r="D676" t="s">
        <v>13</v>
      </c>
      <c r="E676">
        <v>0</v>
      </c>
      <c r="F676">
        <v>11902</v>
      </c>
      <c r="G676">
        <v>12435</v>
      </c>
      <c r="H676">
        <v>61545</v>
      </c>
      <c r="I676">
        <v>62078</v>
      </c>
      <c r="J676" t="s">
        <v>689</v>
      </c>
      <c r="K676" t="s">
        <v>659</v>
      </c>
      <c r="L676" t="s">
        <v>660</v>
      </c>
    </row>
    <row r="677" spans="1:12" x14ac:dyDescent="0.2">
      <c r="A677" t="s">
        <v>657</v>
      </c>
      <c r="B677">
        <v>681</v>
      </c>
      <c r="C677" t="s">
        <v>19</v>
      </c>
      <c r="D677" t="s">
        <v>13</v>
      </c>
      <c r="E677">
        <v>0</v>
      </c>
      <c r="F677">
        <v>12425</v>
      </c>
      <c r="G677">
        <v>13105</v>
      </c>
      <c r="H677">
        <v>62068</v>
      </c>
      <c r="I677">
        <v>62748</v>
      </c>
      <c r="J677" t="s">
        <v>690</v>
      </c>
      <c r="K677" t="s">
        <v>659</v>
      </c>
      <c r="L677" t="s">
        <v>660</v>
      </c>
    </row>
    <row r="681" spans="1:12" x14ac:dyDescent="0.2">
      <c r="A681" t="s">
        <v>691</v>
      </c>
      <c r="B681">
        <v>969</v>
      </c>
      <c r="C681" t="s">
        <v>19</v>
      </c>
      <c r="D681" t="s">
        <v>13</v>
      </c>
      <c r="E681">
        <v>5</v>
      </c>
      <c r="F681">
        <v>-15229</v>
      </c>
      <c r="G681">
        <v>-14261</v>
      </c>
      <c r="H681">
        <v>479163</v>
      </c>
      <c r="I681">
        <v>480131</v>
      </c>
      <c r="J681" t="s">
        <v>692</v>
      </c>
      <c r="K681" t="s">
        <v>693</v>
      </c>
      <c r="L681" t="s">
        <v>694</v>
      </c>
    </row>
    <row r="682" spans="1:12" x14ac:dyDescent="0.2">
      <c r="A682" t="s">
        <v>691</v>
      </c>
      <c r="B682">
        <v>318</v>
      </c>
      <c r="C682" t="s">
        <v>19</v>
      </c>
      <c r="D682" t="s">
        <v>13</v>
      </c>
      <c r="E682">
        <v>119</v>
      </c>
      <c r="F682">
        <v>-14104</v>
      </c>
      <c r="G682">
        <v>-13787</v>
      </c>
      <c r="H682">
        <v>480288</v>
      </c>
      <c r="I682">
        <v>480605</v>
      </c>
      <c r="J682" t="s">
        <v>695</v>
      </c>
      <c r="K682" t="s">
        <v>693</v>
      </c>
      <c r="L682" t="s">
        <v>694</v>
      </c>
    </row>
    <row r="683" spans="1:12" x14ac:dyDescent="0.2">
      <c r="A683" t="s">
        <v>691</v>
      </c>
      <c r="B683">
        <v>348</v>
      </c>
      <c r="C683" t="s">
        <v>19</v>
      </c>
      <c r="D683" t="s">
        <v>13</v>
      </c>
      <c r="E683">
        <v>118</v>
      </c>
      <c r="F683">
        <v>-13741</v>
      </c>
      <c r="G683">
        <v>-13394</v>
      </c>
      <c r="H683">
        <v>480651</v>
      </c>
      <c r="I683">
        <v>480998</v>
      </c>
      <c r="J683" t="s">
        <v>696</v>
      </c>
      <c r="K683" t="s">
        <v>693</v>
      </c>
      <c r="L683" t="s">
        <v>694</v>
      </c>
    </row>
    <row r="684" spans="1:12" x14ac:dyDescent="0.2">
      <c r="A684" t="s">
        <v>691</v>
      </c>
      <c r="B684">
        <v>246</v>
      </c>
      <c r="C684" t="s">
        <v>19</v>
      </c>
      <c r="D684" t="s">
        <v>19</v>
      </c>
      <c r="E684">
        <v>116</v>
      </c>
      <c r="F684">
        <v>-13315</v>
      </c>
      <c r="G684">
        <v>-13070</v>
      </c>
      <c r="H684">
        <v>481077</v>
      </c>
      <c r="I684">
        <v>481322</v>
      </c>
      <c r="J684" t="s">
        <v>697</v>
      </c>
      <c r="K684" t="s">
        <v>693</v>
      </c>
      <c r="L684" t="s">
        <v>694</v>
      </c>
    </row>
    <row r="685" spans="1:12" x14ac:dyDescent="0.2">
      <c r="A685" t="s">
        <v>691</v>
      </c>
      <c r="B685">
        <v>645</v>
      </c>
      <c r="C685" t="s">
        <v>19</v>
      </c>
      <c r="D685" t="s">
        <v>13</v>
      </c>
      <c r="E685">
        <v>128</v>
      </c>
      <c r="F685">
        <v>-12430</v>
      </c>
      <c r="G685">
        <v>-11786</v>
      </c>
      <c r="H685">
        <v>481962</v>
      </c>
      <c r="I685">
        <v>482606</v>
      </c>
      <c r="J685" t="s">
        <v>698</v>
      </c>
      <c r="K685" t="s">
        <v>693</v>
      </c>
      <c r="L685" t="s">
        <v>694</v>
      </c>
    </row>
    <row r="686" spans="1:12" x14ac:dyDescent="0.2">
      <c r="A686" t="s">
        <v>691</v>
      </c>
      <c r="B686">
        <v>1380</v>
      </c>
      <c r="C686" t="s">
        <v>19</v>
      </c>
      <c r="D686" t="s">
        <v>19</v>
      </c>
      <c r="E686">
        <v>129</v>
      </c>
      <c r="F686">
        <v>-11599</v>
      </c>
      <c r="G686">
        <v>-10220</v>
      </c>
      <c r="H686">
        <v>482793</v>
      </c>
      <c r="I686">
        <v>484172</v>
      </c>
      <c r="J686" t="s">
        <v>699</v>
      </c>
      <c r="K686" t="s">
        <v>693</v>
      </c>
      <c r="L686" t="s">
        <v>694</v>
      </c>
    </row>
    <row r="687" spans="1:12" x14ac:dyDescent="0.2">
      <c r="A687" t="s">
        <v>691</v>
      </c>
      <c r="B687">
        <v>204</v>
      </c>
      <c r="C687" t="s">
        <v>19</v>
      </c>
      <c r="D687" t="s">
        <v>19</v>
      </c>
      <c r="E687">
        <v>45</v>
      </c>
      <c r="F687">
        <v>-10159</v>
      </c>
      <c r="G687">
        <v>-9956</v>
      </c>
      <c r="H687">
        <v>484233</v>
      </c>
      <c r="I687">
        <v>484436</v>
      </c>
      <c r="J687" t="s">
        <v>700</v>
      </c>
      <c r="K687" t="s">
        <v>693</v>
      </c>
      <c r="L687" t="s">
        <v>694</v>
      </c>
    </row>
    <row r="688" spans="1:12" x14ac:dyDescent="0.2">
      <c r="A688" t="s">
        <v>691</v>
      </c>
      <c r="B688">
        <v>1005</v>
      </c>
      <c r="C688" t="s">
        <v>19</v>
      </c>
      <c r="D688" t="s">
        <v>19</v>
      </c>
      <c r="E688">
        <v>123</v>
      </c>
      <c r="F688">
        <v>-9625</v>
      </c>
      <c r="G688">
        <v>-8621</v>
      </c>
      <c r="H688">
        <v>484767</v>
      </c>
      <c r="I688">
        <v>485771</v>
      </c>
      <c r="J688" t="s">
        <v>701</v>
      </c>
      <c r="K688" t="s">
        <v>693</v>
      </c>
      <c r="L688" t="s">
        <v>694</v>
      </c>
    </row>
    <row r="689" spans="1:12" x14ac:dyDescent="0.2">
      <c r="A689" t="s">
        <v>691</v>
      </c>
      <c r="B689">
        <v>1707</v>
      </c>
      <c r="C689" t="s">
        <v>19</v>
      </c>
      <c r="D689" t="s">
        <v>13</v>
      </c>
      <c r="E689">
        <v>80</v>
      </c>
      <c r="F689">
        <v>-8472</v>
      </c>
      <c r="G689">
        <v>-6766</v>
      </c>
      <c r="H689">
        <v>485920</v>
      </c>
      <c r="I689">
        <v>487626</v>
      </c>
      <c r="J689" t="s">
        <v>702</v>
      </c>
      <c r="K689" t="s">
        <v>693</v>
      </c>
      <c r="L689" t="s">
        <v>694</v>
      </c>
    </row>
    <row r="690" spans="1:12" x14ac:dyDescent="0.2">
      <c r="A690" t="s">
        <v>691</v>
      </c>
      <c r="B690">
        <v>2202</v>
      </c>
      <c r="C690" t="s">
        <v>19</v>
      </c>
      <c r="D690" t="s">
        <v>13</v>
      </c>
      <c r="E690">
        <v>59</v>
      </c>
      <c r="F690">
        <v>-6766</v>
      </c>
      <c r="G690">
        <v>-4565</v>
      </c>
      <c r="H690">
        <v>487626</v>
      </c>
      <c r="I690">
        <v>489827</v>
      </c>
      <c r="J690" t="s">
        <v>703</v>
      </c>
      <c r="K690" t="s">
        <v>693</v>
      </c>
      <c r="L690" t="s">
        <v>694</v>
      </c>
    </row>
    <row r="691" spans="1:12" x14ac:dyDescent="0.2">
      <c r="A691" t="s">
        <v>691</v>
      </c>
      <c r="B691">
        <v>1077</v>
      </c>
      <c r="C691" t="s">
        <v>19</v>
      </c>
      <c r="D691" t="s">
        <v>13</v>
      </c>
      <c r="E691">
        <v>7</v>
      </c>
      <c r="F691">
        <v>-4467</v>
      </c>
      <c r="G691">
        <v>-3391</v>
      </c>
      <c r="H691">
        <v>489925</v>
      </c>
      <c r="I691">
        <v>491001</v>
      </c>
      <c r="J691" t="s">
        <v>704</v>
      </c>
      <c r="K691" t="s">
        <v>693</v>
      </c>
      <c r="L691" t="s">
        <v>694</v>
      </c>
    </row>
    <row r="692" spans="1:12" x14ac:dyDescent="0.2">
      <c r="A692" t="s">
        <v>691</v>
      </c>
      <c r="B692">
        <v>246</v>
      </c>
      <c r="C692" t="s">
        <v>19</v>
      </c>
      <c r="D692" t="s">
        <v>19</v>
      </c>
      <c r="E692">
        <v>16</v>
      </c>
      <c r="F692">
        <v>-2545</v>
      </c>
      <c r="G692">
        <v>-2300</v>
      </c>
      <c r="H692">
        <v>491847</v>
      </c>
      <c r="I692">
        <v>492092</v>
      </c>
      <c r="J692" t="s">
        <v>705</v>
      </c>
      <c r="K692" t="s">
        <v>693</v>
      </c>
      <c r="L692" t="s">
        <v>694</v>
      </c>
    </row>
    <row r="693" spans="1:12" x14ac:dyDescent="0.2">
      <c r="A693" t="s">
        <v>691</v>
      </c>
      <c r="B693">
        <v>282</v>
      </c>
      <c r="C693" t="s">
        <v>19</v>
      </c>
      <c r="D693" t="s">
        <v>19</v>
      </c>
      <c r="E693">
        <v>24</v>
      </c>
      <c r="F693">
        <v>-2310</v>
      </c>
      <c r="G693">
        <v>-2029</v>
      </c>
      <c r="H693">
        <v>492082</v>
      </c>
      <c r="I693">
        <v>492363</v>
      </c>
      <c r="J693" t="s">
        <v>706</v>
      </c>
      <c r="K693" t="s">
        <v>693</v>
      </c>
      <c r="L693" t="s">
        <v>694</v>
      </c>
    </row>
    <row r="694" spans="1:12" x14ac:dyDescent="0.2">
      <c r="A694" t="s">
        <v>691</v>
      </c>
      <c r="B694">
        <v>582</v>
      </c>
      <c r="C694" t="s">
        <v>19</v>
      </c>
      <c r="D694" t="s">
        <v>13</v>
      </c>
      <c r="E694">
        <v>6</v>
      </c>
      <c r="F694">
        <v>-1623</v>
      </c>
      <c r="G694">
        <v>-1042</v>
      </c>
      <c r="H694">
        <v>492769</v>
      </c>
      <c r="I694">
        <v>493350</v>
      </c>
      <c r="J694" t="s">
        <v>707</v>
      </c>
      <c r="K694" t="s">
        <v>693</v>
      </c>
      <c r="L694" t="s">
        <v>694</v>
      </c>
    </row>
    <row r="695" spans="1:12" x14ac:dyDescent="0.2">
      <c r="A695" t="s">
        <v>691</v>
      </c>
      <c r="B695">
        <v>876</v>
      </c>
      <c r="C695" t="s">
        <v>19</v>
      </c>
      <c r="D695" t="s">
        <v>13</v>
      </c>
      <c r="E695">
        <v>1</v>
      </c>
      <c r="F695">
        <v>-1028</v>
      </c>
      <c r="G695">
        <v>-153</v>
      </c>
      <c r="H695">
        <v>493364</v>
      </c>
      <c r="I695">
        <v>494239</v>
      </c>
      <c r="J695" t="s">
        <v>708</v>
      </c>
      <c r="K695" t="s">
        <v>693</v>
      </c>
      <c r="L695" t="s">
        <v>694</v>
      </c>
    </row>
    <row r="696" spans="1:12" x14ac:dyDescent="0.2">
      <c r="A696" t="s">
        <v>691</v>
      </c>
      <c r="B696">
        <v>1557</v>
      </c>
      <c r="C696" t="s">
        <v>19</v>
      </c>
      <c r="D696" t="s">
        <v>19</v>
      </c>
      <c r="E696">
        <v>183</v>
      </c>
      <c r="F696">
        <v>1</v>
      </c>
      <c r="G696">
        <v>1557</v>
      </c>
      <c r="H696">
        <v>494393</v>
      </c>
      <c r="I696">
        <v>495949</v>
      </c>
      <c r="J696" t="s">
        <v>709</v>
      </c>
      <c r="K696" t="s">
        <v>693</v>
      </c>
      <c r="L696" t="s">
        <v>694</v>
      </c>
    </row>
    <row r="697" spans="1:12" x14ac:dyDescent="0.2">
      <c r="A697" t="s">
        <v>691</v>
      </c>
      <c r="B697">
        <v>648</v>
      </c>
      <c r="C697" t="s">
        <v>19</v>
      </c>
      <c r="D697" t="s">
        <v>19</v>
      </c>
      <c r="E697">
        <v>4</v>
      </c>
      <c r="F697">
        <v>1581</v>
      </c>
      <c r="G697">
        <v>2228</v>
      </c>
      <c r="H697">
        <v>495973</v>
      </c>
      <c r="I697">
        <v>496620</v>
      </c>
      <c r="J697" t="s">
        <v>710</v>
      </c>
      <c r="K697" t="s">
        <v>693</v>
      </c>
      <c r="L697" t="s">
        <v>694</v>
      </c>
    </row>
    <row r="698" spans="1:12" x14ac:dyDescent="0.2">
      <c r="A698" t="s">
        <v>691</v>
      </c>
      <c r="B698">
        <v>2364</v>
      </c>
      <c r="C698" t="s">
        <v>19</v>
      </c>
      <c r="D698" t="s">
        <v>19</v>
      </c>
      <c r="E698">
        <v>2</v>
      </c>
      <c r="F698">
        <v>2624</v>
      </c>
      <c r="G698">
        <v>4987</v>
      </c>
      <c r="H698">
        <v>497016</v>
      </c>
      <c r="I698">
        <v>499379</v>
      </c>
      <c r="J698" t="s">
        <v>711</v>
      </c>
      <c r="K698" t="s">
        <v>693</v>
      </c>
      <c r="L698" t="s">
        <v>694</v>
      </c>
    </row>
    <row r="699" spans="1:12" x14ac:dyDescent="0.2">
      <c r="A699" t="s">
        <v>691</v>
      </c>
      <c r="B699">
        <v>831</v>
      </c>
      <c r="C699" t="s">
        <v>19</v>
      </c>
      <c r="D699" t="s">
        <v>19</v>
      </c>
      <c r="E699">
        <v>38</v>
      </c>
      <c r="F699">
        <v>4990</v>
      </c>
      <c r="G699">
        <v>5820</v>
      </c>
      <c r="H699">
        <v>499382</v>
      </c>
      <c r="I699">
        <v>500212</v>
      </c>
      <c r="J699" t="s">
        <v>712</v>
      </c>
      <c r="K699" t="s">
        <v>693</v>
      </c>
      <c r="L699" t="s">
        <v>694</v>
      </c>
    </row>
    <row r="700" spans="1:12" x14ac:dyDescent="0.2">
      <c r="A700" t="s">
        <v>691</v>
      </c>
      <c r="B700">
        <v>1470</v>
      </c>
      <c r="C700" t="s">
        <v>19</v>
      </c>
      <c r="D700" t="s">
        <v>19</v>
      </c>
      <c r="E700">
        <v>3</v>
      </c>
      <c r="F700">
        <v>5823</v>
      </c>
      <c r="G700">
        <v>7292</v>
      </c>
      <c r="H700">
        <v>500215</v>
      </c>
      <c r="I700">
        <v>501684</v>
      </c>
      <c r="J700" t="s">
        <v>713</v>
      </c>
      <c r="K700" t="s">
        <v>693</v>
      </c>
      <c r="L700" t="s">
        <v>694</v>
      </c>
    </row>
    <row r="701" spans="1:12" x14ac:dyDescent="0.2">
      <c r="A701" t="s">
        <v>691</v>
      </c>
      <c r="B701">
        <v>1734</v>
      </c>
      <c r="C701" t="s">
        <v>19</v>
      </c>
      <c r="D701" t="s">
        <v>19</v>
      </c>
      <c r="E701">
        <v>18</v>
      </c>
      <c r="F701">
        <v>7289</v>
      </c>
      <c r="G701">
        <v>9022</v>
      </c>
      <c r="H701">
        <v>501681</v>
      </c>
      <c r="I701">
        <v>503414</v>
      </c>
      <c r="J701" t="s">
        <v>714</v>
      </c>
      <c r="K701" t="s">
        <v>693</v>
      </c>
      <c r="L701" t="s">
        <v>694</v>
      </c>
    </row>
    <row r="702" spans="1:12" x14ac:dyDescent="0.2">
      <c r="A702" t="s">
        <v>691</v>
      </c>
      <c r="B702">
        <v>1077</v>
      </c>
      <c r="C702" t="s">
        <v>19</v>
      </c>
      <c r="D702" t="s">
        <v>19</v>
      </c>
      <c r="E702">
        <v>79</v>
      </c>
      <c r="F702">
        <v>9043</v>
      </c>
      <c r="G702">
        <v>10119</v>
      </c>
      <c r="H702">
        <v>503435</v>
      </c>
      <c r="I702">
        <v>504511</v>
      </c>
      <c r="J702" t="s">
        <v>715</v>
      </c>
      <c r="K702" t="s">
        <v>693</v>
      </c>
      <c r="L702" t="s">
        <v>694</v>
      </c>
    </row>
    <row r="703" spans="1:12" x14ac:dyDescent="0.2">
      <c r="A703" t="s">
        <v>691</v>
      </c>
      <c r="B703">
        <v>2127</v>
      </c>
      <c r="C703" t="s">
        <v>19</v>
      </c>
      <c r="D703" t="s">
        <v>19</v>
      </c>
      <c r="E703">
        <v>35</v>
      </c>
      <c r="F703">
        <v>10172</v>
      </c>
      <c r="G703">
        <v>12298</v>
      </c>
      <c r="H703">
        <v>504564</v>
      </c>
      <c r="I703">
        <v>506690</v>
      </c>
      <c r="J703" t="s">
        <v>716</v>
      </c>
      <c r="K703" t="s">
        <v>693</v>
      </c>
      <c r="L703" t="s">
        <v>694</v>
      </c>
    </row>
    <row r="704" spans="1:12" x14ac:dyDescent="0.2">
      <c r="A704" t="s">
        <v>691</v>
      </c>
      <c r="B704">
        <v>765</v>
      </c>
      <c r="C704" t="s">
        <v>19</v>
      </c>
      <c r="D704" t="s">
        <v>19</v>
      </c>
      <c r="E704">
        <v>43</v>
      </c>
      <c r="F704">
        <v>12298</v>
      </c>
      <c r="G704">
        <v>13062</v>
      </c>
      <c r="H704">
        <v>506690</v>
      </c>
      <c r="I704">
        <v>507454</v>
      </c>
      <c r="J704" t="s">
        <v>717</v>
      </c>
      <c r="K704" t="s">
        <v>693</v>
      </c>
      <c r="L704" t="s">
        <v>694</v>
      </c>
    </row>
    <row r="705" spans="1:12" x14ac:dyDescent="0.2">
      <c r="A705" t="s">
        <v>691</v>
      </c>
      <c r="B705">
        <v>1923</v>
      </c>
      <c r="C705" t="s">
        <v>19</v>
      </c>
      <c r="D705" t="s">
        <v>19</v>
      </c>
      <c r="E705">
        <v>42</v>
      </c>
      <c r="F705">
        <v>13059</v>
      </c>
      <c r="G705">
        <v>14981</v>
      </c>
      <c r="H705">
        <v>507451</v>
      </c>
      <c r="I705">
        <v>509373</v>
      </c>
      <c r="J705" t="s">
        <v>718</v>
      </c>
      <c r="K705" t="s">
        <v>693</v>
      </c>
      <c r="L705" t="s">
        <v>694</v>
      </c>
    </row>
    <row r="706" spans="1:12" x14ac:dyDescent="0.2">
      <c r="A706" t="s">
        <v>691</v>
      </c>
      <c r="B706">
        <v>3045</v>
      </c>
      <c r="C706" t="s">
        <v>19</v>
      </c>
      <c r="D706" t="s">
        <v>19</v>
      </c>
      <c r="E706">
        <v>2</v>
      </c>
      <c r="F706">
        <v>14982</v>
      </c>
      <c r="G706">
        <v>18026</v>
      </c>
      <c r="H706">
        <v>509374</v>
      </c>
      <c r="I706">
        <v>512418</v>
      </c>
      <c r="J706" t="s">
        <v>719</v>
      </c>
      <c r="K706" t="s">
        <v>693</v>
      </c>
      <c r="L706" t="s">
        <v>694</v>
      </c>
    </row>
    <row r="707" spans="1:12" x14ac:dyDescent="0.2">
      <c r="A707" t="s">
        <v>691</v>
      </c>
      <c r="B707">
        <v>5130</v>
      </c>
      <c r="C707" t="s">
        <v>19</v>
      </c>
      <c r="D707" t="s">
        <v>19</v>
      </c>
      <c r="E707">
        <v>36</v>
      </c>
      <c r="F707">
        <v>18101</v>
      </c>
      <c r="G707">
        <v>23230</v>
      </c>
      <c r="H707">
        <v>512493</v>
      </c>
      <c r="I707">
        <v>517622</v>
      </c>
      <c r="J707" t="s">
        <v>720</v>
      </c>
      <c r="K707" t="s">
        <v>693</v>
      </c>
      <c r="L707" t="s">
        <v>694</v>
      </c>
    </row>
    <row r="708" spans="1:12" x14ac:dyDescent="0.2">
      <c r="A708" t="s">
        <v>691</v>
      </c>
      <c r="B708">
        <v>1008</v>
      </c>
      <c r="C708" t="s">
        <v>19</v>
      </c>
      <c r="D708" t="s">
        <v>19</v>
      </c>
      <c r="E708">
        <v>92</v>
      </c>
      <c r="F708">
        <v>23429</v>
      </c>
      <c r="G708">
        <v>24436</v>
      </c>
      <c r="H708">
        <v>517821</v>
      </c>
      <c r="I708">
        <v>518828</v>
      </c>
      <c r="J708" t="s">
        <v>721</v>
      </c>
      <c r="K708" t="s">
        <v>693</v>
      </c>
      <c r="L708" t="s">
        <v>694</v>
      </c>
    </row>
    <row r="709" spans="1:12" x14ac:dyDescent="0.2">
      <c r="A709" t="s">
        <v>691</v>
      </c>
      <c r="B709">
        <v>921</v>
      </c>
      <c r="C709" t="s">
        <v>19</v>
      </c>
      <c r="D709" t="s">
        <v>19</v>
      </c>
      <c r="E709">
        <v>89</v>
      </c>
      <c r="F709">
        <v>24429</v>
      </c>
      <c r="G709">
        <v>25349</v>
      </c>
      <c r="H709">
        <v>518821</v>
      </c>
      <c r="I709">
        <v>519741</v>
      </c>
      <c r="J709" t="s">
        <v>722</v>
      </c>
      <c r="K709" t="s">
        <v>693</v>
      </c>
      <c r="L709" t="s">
        <v>694</v>
      </c>
    </row>
    <row r="710" spans="1:12" x14ac:dyDescent="0.2">
      <c r="A710" t="s">
        <v>691</v>
      </c>
      <c r="B710">
        <v>1122</v>
      </c>
      <c r="C710" t="s">
        <v>19</v>
      </c>
      <c r="D710" t="s">
        <v>19</v>
      </c>
      <c r="E710">
        <v>93</v>
      </c>
      <c r="F710">
        <v>25352</v>
      </c>
      <c r="G710">
        <v>26473</v>
      </c>
      <c r="H710">
        <v>519744</v>
      </c>
      <c r="I710">
        <v>520865</v>
      </c>
      <c r="J710" t="s">
        <v>723</v>
      </c>
      <c r="K710" t="s">
        <v>693</v>
      </c>
      <c r="L710" t="s">
        <v>694</v>
      </c>
    </row>
    <row r="711" spans="1:12" x14ac:dyDescent="0.2">
      <c r="A711" t="s">
        <v>691</v>
      </c>
      <c r="B711">
        <v>1380</v>
      </c>
      <c r="C711" t="s">
        <v>19</v>
      </c>
      <c r="D711" t="s">
        <v>13</v>
      </c>
      <c r="E711">
        <v>15</v>
      </c>
      <c r="F711">
        <v>26555</v>
      </c>
      <c r="G711">
        <v>27934</v>
      </c>
      <c r="H711">
        <v>520947</v>
      </c>
      <c r="I711">
        <v>522326</v>
      </c>
      <c r="J711" t="s">
        <v>724</v>
      </c>
      <c r="K711" t="s">
        <v>693</v>
      </c>
      <c r="L711" t="s">
        <v>694</v>
      </c>
    </row>
    <row r="715" spans="1:12" x14ac:dyDescent="0.2">
      <c r="A715" t="s">
        <v>725</v>
      </c>
      <c r="B715">
        <v>678</v>
      </c>
      <c r="C715" t="s">
        <v>13</v>
      </c>
      <c r="D715" t="s">
        <v>19</v>
      </c>
      <c r="E715">
        <v>63</v>
      </c>
      <c r="F715">
        <v>-13938</v>
      </c>
      <c r="G715">
        <v>-13261</v>
      </c>
      <c r="H715">
        <v>15359</v>
      </c>
      <c r="I715">
        <v>16036</v>
      </c>
      <c r="J715" t="s">
        <v>726</v>
      </c>
      <c r="K715" t="s">
        <v>727</v>
      </c>
      <c r="L715" t="s">
        <v>728</v>
      </c>
    </row>
    <row r="716" spans="1:12" x14ac:dyDescent="0.2">
      <c r="A716" t="s">
        <v>725</v>
      </c>
      <c r="B716">
        <v>195</v>
      </c>
      <c r="C716" t="s">
        <v>13</v>
      </c>
      <c r="D716" t="s">
        <v>19</v>
      </c>
      <c r="E716">
        <v>45</v>
      </c>
      <c r="F716">
        <v>-13226</v>
      </c>
      <c r="G716">
        <v>-13032</v>
      </c>
      <c r="H716">
        <v>15130</v>
      </c>
      <c r="I716">
        <v>15324</v>
      </c>
      <c r="J716" t="s">
        <v>729</v>
      </c>
      <c r="K716" t="s">
        <v>727</v>
      </c>
      <c r="L716" t="s">
        <v>728</v>
      </c>
    </row>
    <row r="717" spans="1:12" x14ac:dyDescent="0.2">
      <c r="A717" t="s">
        <v>725</v>
      </c>
      <c r="B717">
        <v>495</v>
      </c>
      <c r="C717" t="s">
        <v>13</v>
      </c>
      <c r="D717" t="s">
        <v>13</v>
      </c>
      <c r="E717">
        <v>25</v>
      </c>
      <c r="F717">
        <v>-12835</v>
      </c>
      <c r="G717">
        <v>-12341</v>
      </c>
      <c r="H717">
        <v>14439</v>
      </c>
      <c r="I717">
        <v>14933</v>
      </c>
      <c r="J717" t="s">
        <v>730</v>
      </c>
      <c r="K717" t="s">
        <v>727</v>
      </c>
      <c r="L717" t="s">
        <v>728</v>
      </c>
    </row>
    <row r="718" spans="1:12" x14ac:dyDescent="0.2">
      <c r="A718" t="s">
        <v>725</v>
      </c>
      <c r="B718">
        <v>465</v>
      </c>
      <c r="C718" t="s">
        <v>13</v>
      </c>
      <c r="D718" t="s">
        <v>13</v>
      </c>
      <c r="E718">
        <v>27</v>
      </c>
      <c r="F718">
        <v>-12221</v>
      </c>
      <c r="G718">
        <v>-11757</v>
      </c>
      <c r="H718">
        <v>13855</v>
      </c>
      <c r="I718">
        <v>14319</v>
      </c>
      <c r="J718" t="s">
        <v>731</v>
      </c>
      <c r="K718" t="s">
        <v>727</v>
      </c>
      <c r="L718" t="s">
        <v>728</v>
      </c>
    </row>
    <row r="719" spans="1:12" x14ac:dyDescent="0.2">
      <c r="A719" t="s">
        <v>725</v>
      </c>
      <c r="B719">
        <v>1014</v>
      </c>
      <c r="C719" t="s">
        <v>13</v>
      </c>
      <c r="D719" t="s">
        <v>13</v>
      </c>
      <c r="E719">
        <v>20</v>
      </c>
      <c r="F719">
        <v>-11749</v>
      </c>
      <c r="G719">
        <v>-10736</v>
      </c>
      <c r="H719">
        <v>12834</v>
      </c>
      <c r="I719">
        <v>13847</v>
      </c>
      <c r="J719" t="s">
        <v>732</v>
      </c>
      <c r="K719" t="s">
        <v>727</v>
      </c>
      <c r="L719" t="s">
        <v>728</v>
      </c>
    </row>
    <row r="720" spans="1:12" x14ac:dyDescent="0.2">
      <c r="A720" t="s">
        <v>725</v>
      </c>
      <c r="B720">
        <v>348</v>
      </c>
      <c r="C720" t="s">
        <v>13</v>
      </c>
      <c r="D720" t="s">
        <v>19</v>
      </c>
      <c r="E720">
        <v>12</v>
      </c>
      <c r="F720">
        <v>-10561</v>
      </c>
      <c r="G720">
        <v>-10214</v>
      </c>
      <c r="H720">
        <v>12312</v>
      </c>
      <c r="I720">
        <v>12659</v>
      </c>
      <c r="J720" t="s">
        <v>733</v>
      </c>
      <c r="K720" t="s">
        <v>727</v>
      </c>
      <c r="L720" t="s">
        <v>728</v>
      </c>
    </row>
    <row r="721" spans="1:12" x14ac:dyDescent="0.2">
      <c r="A721" t="s">
        <v>725</v>
      </c>
      <c r="B721">
        <v>894</v>
      </c>
      <c r="C721" t="s">
        <v>13</v>
      </c>
      <c r="D721" t="s">
        <v>13</v>
      </c>
      <c r="E721">
        <v>8</v>
      </c>
      <c r="F721">
        <v>-9868</v>
      </c>
      <c r="G721">
        <v>-8975</v>
      </c>
      <c r="H721">
        <v>11073</v>
      </c>
      <c r="I721">
        <v>11966</v>
      </c>
      <c r="J721" t="s">
        <v>734</v>
      </c>
      <c r="K721" t="s">
        <v>727</v>
      </c>
      <c r="L721" t="s">
        <v>728</v>
      </c>
    </row>
    <row r="722" spans="1:12" x14ac:dyDescent="0.2">
      <c r="A722" t="s">
        <v>725</v>
      </c>
      <c r="B722">
        <v>1005</v>
      </c>
      <c r="C722" t="s">
        <v>13</v>
      </c>
      <c r="D722" t="s">
        <v>13</v>
      </c>
      <c r="E722">
        <v>9</v>
      </c>
      <c r="F722">
        <v>-8882</v>
      </c>
      <c r="G722">
        <v>-7878</v>
      </c>
      <c r="H722">
        <v>9976</v>
      </c>
      <c r="I722">
        <v>10980</v>
      </c>
      <c r="J722" t="s">
        <v>735</v>
      </c>
      <c r="K722" t="s">
        <v>727</v>
      </c>
      <c r="L722" t="s">
        <v>728</v>
      </c>
    </row>
    <row r="723" spans="1:12" x14ac:dyDescent="0.2">
      <c r="A723" t="s">
        <v>725</v>
      </c>
      <c r="B723">
        <v>969</v>
      </c>
      <c r="C723" t="s">
        <v>13</v>
      </c>
      <c r="D723" t="s">
        <v>13</v>
      </c>
      <c r="E723">
        <v>5</v>
      </c>
      <c r="F723">
        <v>-7802</v>
      </c>
      <c r="G723">
        <v>-6834</v>
      </c>
      <c r="H723">
        <v>8932</v>
      </c>
      <c r="I723">
        <v>9900</v>
      </c>
      <c r="J723" t="s">
        <v>736</v>
      </c>
      <c r="K723" t="s">
        <v>727</v>
      </c>
      <c r="L723" t="s">
        <v>728</v>
      </c>
    </row>
    <row r="724" spans="1:12" x14ac:dyDescent="0.2">
      <c r="A724" t="s">
        <v>725</v>
      </c>
      <c r="B724">
        <v>330</v>
      </c>
      <c r="C724" t="s">
        <v>13</v>
      </c>
      <c r="D724" t="s">
        <v>13</v>
      </c>
      <c r="E724">
        <v>14</v>
      </c>
      <c r="F724">
        <v>-6730</v>
      </c>
      <c r="G724">
        <v>-6401</v>
      </c>
      <c r="H724">
        <v>8499</v>
      </c>
      <c r="I724">
        <v>8828</v>
      </c>
      <c r="J724" t="s">
        <v>737</v>
      </c>
      <c r="K724" t="s">
        <v>727</v>
      </c>
      <c r="L724" t="s">
        <v>728</v>
      </c>
    </row>
    <row r="725" spans="1:12" x14ac:dyDescent="0.2">
      <c r="A725" t="s">
        <v>725</v>
      </c>
      <c r="B725">
        <v>669</v>
      </c>
      <c r="C725" t="s">
        <v>13</v>
      </c>
      <c r="D725" t="s">
        <v>19</v>
      </c>
      <c r="E725">
        <v>31</v>
      </c>
      <c r="F725">
        <v>-6053</v>
      </c>
      <c r="G725">
        <v>-5385</v>
      </c>
      <c r="H725">
        <v>7483</v>
      </c>
      <c r="I725">
        <v>8151</v>
      </c>
      <c r="J725" t="s">
        <v>738</v>
      </c>
      <c r="K725" t="s">
        <v>727</v>
      </c>
      <c r="L725" t="s">
        <v>728</v>
      </c>
    </row>
    <row r="726" spans="1:12" x14ac:dyDescent="0.2">
      <c r="A726" t="s">
        <v>725</v>
      </c>
      <c r="B726">
        <v>1107</v>
      </c>
      <c r="C726" t="s">
        <v>13</v>
      </c>
      <c r="D726" t="s">
        <v>19</v>
      </c>
      <c r="E726">
        <v>30</v>
      </c>
      <c r="F726">
        <v>-5388</v>
      </c>
      <c r="G726">
        <v>-4282</v>
      </c>
      <c r="H726">
        <v>6380</v>
      </c>
      <c r="I726">
        <v>7486</v>
      </c>
      <c r="J726" t="s">
        <v>739</v>
      </c>
      <c r="K726" t="s">
        <v>727</v>
      </c>
      <c r="L726" t="s">
        <v>728</v>
      </c>
    </row>
    <row r="727" spans="1:12" x14ac:dyDescent="0.2">
      <c r="A727" t="s">
        <v>725</v>
      </c>
      <c r="B727">
        <v>2145</v>
      </c>
      <c r="C727" t="s">
        <v>13</v>
      </c>
      <c r="D727" t="s">
        <v>19</v>
      </c>
      <c r="E727">
        <v>11</v>
      </c>
      <c r="F727">
        <v>-4154</v>
      </c>
      <c r="G727">
        <v>-2010</v>
      </c>
      <c r="H727">
        <v>4108</v>
      </c>
      <c r="I727">
        <v>6252</v>
      </c>
      <c r="J727" t="s">
        <v>740</v>
      </c>
      <c r="K727" t="s">
        <v>727</v>
      </c>
      <c r="L727" t="s">
        <v>728</v>
      </c>
    </row>
    <row r="728" spans="1:12" x14ac:dyDescent="0.2">
      <c r="A728" t="s">
        <v>725</v>
      </c>
      <c r="B728">
        <v>579</v>
      </c>
      <c r="C728" t="s">
        <v>13</v>
      </c>
      <c r="D728" t="s">
        <v>13</v>
      </c>
      <c r="E728">
        <v>53</v>
      </c>
      <c r="F728">
        <v>-1588</v>
      </c>
      <c r="G728">
        <v>-1010</v>
      </c>
      <c r="H728">
        <v>3108</v>
      </c>
      <c r="I728">
        <v>3686</v>
      </c>
      <c r="J728" t="s">
        <v>741</v>
      </c>
      <c r="K728" t="s">
        <v>727</v>
      </c>
      <c r="L728" t="s">
        <v>728</v>
      </c>
    </row>
    <row r="729" spans="1:12" x14ac:dyDescent="0.2">
      <c r="A729" t="s">
        <v>725</v>
      </c>
      <c r="B729">
        <v>876</v>
      </c>
      <c r="C729" t="s">
        <v>13</v>
      </c>
      <c r="D729" t="s">
        <v>13</v>
      </c>
      <c r="E729">
        <v>1</v>
      </c>
      <c r="F729">
        <v>-1003</v>
      </c>
      <c r="G729">
        <v>-128</v>
      </c>
      <c r="H729">
        <v>2226</v>
      </c>
      <c r="I729">
        <v>3101</v>
      </c>
      <c r="J729" t="s">
        <v>742</v>
      </c>
      <c r="K729" t="s">
        <v>727</v>
      </c>
      <c r="L729" t="s">
        <v>728</v>
      </c>
    </row>
    <row r="730" spans="1:12" x14ac:dyDescent="0.2">
      <c r="A730" t="s">
        <v>725</v>
      </c>
      <c r="B730">
        <v>1581</v>
      </c>
      <c r="C730" t="s">
        <v>13</v>
      </c>
      <c r="D730" t="s">
        <v>19</v>
      </c>
      <c r="E730">
        <v>183</v>
      </c>
      <c r="F730">
        <v>1</v>
      </c>
      <c r="G730">
        <v>1581</v>
      </c>
      <c r="H730">
        <v>517</v>
      </c>
      <c r="I730">
        <v>2097</v>
      </c>
      <c r="J730" t="s">
        <v>743</v>
      </c>
      <c r="K730" t="s">
        <v>727</v>
      </c>
      <c r="L730" t="s">
        <v>728</v>
      </c>
    </row>
    <row r="731" spans="1:12" x14ac:dyDescent="0.2">
      <c r="A731" t="s">
        <v>725</v>
      </c>
      <c r="B731">
        <v>417</v>
      </c>
      <c r="C731" t="s">
        <v>13</v>
      </c>
      <c r="D731" t="s">
        <v>19</v>
      </c>
      <c r="E731">
        <v>4</v>
      </c>
      <c r="F731">
        <v>1605</v>
      </c>
      <c r="G731">
        <v>2021</v>
      </c>
      <c r="H731">
        <v>77</v>
      </c>
      <c r="I731">
        <v>493</v>
      </c>
      <c r="J731" t="s">
        <v>744</v>
      </c>
      <c r="K731" t="s">
        <v>727</v>
      </c>
      <c r="L731" t="s">
        <v>728</v>
      </c>
    </row>
    <row r="735" spans="1:12" x14ac:dyDescent="0.2">
      <c r="A735" t="s">
        <v>745</v>
      </c>
      <c r="B735">
        <v>495</v>
      </c>
      <c r="C735" t="s">
        <v>13</v>
      </c>
      <c r="D735" t="s">
        <v>13</v>
      </c>
      <c r="E735">
        <v>25</v>
      </c>
      <c r="F735">
        <v>-13505</v>
      </c>
      <c r="G735">
        <v>-13011</v>
      </c>
      <c r="H735">
        <v>90221</v>
      </c>
      <c r="I735">
        <v>90715</v>
      </c>
      <c r="J735" t="s">
        <v>746</v>
      </c>
      <c r="K735" t="s">
        <v>747</v>
      </c>
      <c r="L735" t="s">
        <v>748</v>
      </c>
    </row>
    <row r="736" spans="1:12" x14ac:dyDescent="0.2">
      <c r="A736" t="s">
        <v>745</v>
      </c>
      <c r="B736">
        <v>465</v>
      </c>
      <c r="C736" t="s">
        <v>13</v>
      </c>
      <c r="D736" t="s">
        <v>13</v>
      </c>
      <c r="E736">
        <v>27</v>
      </c>
      <c r="F736">
        <v>-12890</v>
      </c>
      <c r="G736">
        <v>-12426</v>
      </c>
      <c r="H736">
        <v>89636</v>
      </c>
      <c r="I736">
        <v>90100</v>
      </c>
      <c r="J736" t="s">
        <v>749</v>
      </c>
      <c r="K736" t="s">
        <v>747</v>
      </c>
      <c r="L736" t="s">
        <v>748</v>
      </c>
    </row>
    <row r="737" spans="1:12" x14ac:dyDescent="0.2">
      <c r="A737" t="s">
        <v>745</v>
      </c>
      <c r="B737">
        <v>1014</v>
      </c>
      <c r="C737" t="s">
        <v>13</v>
      </c>
      <c r="D737" t="s">
        <v>13</v>
      </c>
      <c r="E737">
        <v>20</v>
      </c>
      <c r="F737">
        <v>-12418</v>
      </c>
      <c r="G737">
        <v>-11405</v>
      </c>
      <c r="H737">
        <v>88615</v>
      </c>
      <c r="I737">
        <v>89628</v>
      </c>
      <c r="J737" t="s">
        <v>750</v>
      </c>
      <c r="K737" t="s">
        <v>747</v>
      </c>
      <c r="L737" t="s">
        <v>748</v>
      </c>
    </row>
    <row r="738" spans="1:12" x14ac:dyDescent="0.2">
      <c r="A738" t="s">
        <v>745</v>
      </c>
      <c r="B738">
        <v>348</v>
      </c>
      <c r="C738" t="s">
        <v>13</v>
      </c>
      <c r="D738" t="s">
        <v>19</v>
      </c>
      <c r="E738">
        <v>12</v>
      </c>
      <c r="F738">
        <v>-11229</v>
      </c>
      <c r="G738">
        <v>-10882</v>
      </c>
      <c r="H738">
        <v>88092</v>
      </c>
      <c r="I738">
        <v>88439</v>
      </c>
      <c r="J738" t="s">
        <v>751</v>
      </c>
      <c r="K738" t="s">
        <v>747</v>
      </c>
      <c r="L738" t="s">
        <v>748</v>
      </c>
    </row>
    <row r="739" spans="1:12" x14ac:dyDescent="0.2">
      <c r="A739" t="s">
        <v>745</v>
      </c>
      <c r="B739">
        <v>894</v>
      </c>
      <c r="C739" t="s">
        <v>13</v>
      </c>
      <c r="D739" t="s">
        <v>13</v>
      </c>
      <c r="E739">
        <v>8</v>
      </c>
      <c r="F739">
        <v>-10536</v>
      </c>
      <c r="G739">
        <v>-9643</v>
      </c>
      <c r="H739">
        <v>86853</v>
      </c>
      <c r="I739">
        <v>87746</v>
      </c>
      <c r="J739" t="s">
        <v>752</v>
      </c>
      <c r="K739" t="s">
        <v>747</v>
      </c>
      <c r="L739" t="s">
        <v>748</v>
      </c>
    </row>
    <row r="740" spans="1:12" x14ac:dyDescent="0.2">
      <c r="A740" t="s">
        <v>745</v>
      </c>
      <c r="B740">
        <v>1005</v>
      </c>
      <c r="C740" t="s">
        <v>13</v>
      </c>
      <c r="D740" t="s">
        <v>13</v>
      </c>
      <c r="E740">
        <v>9</v>
      </c>
      <c r="F740">
        <v>-9550</v>
      </c>
      <c r="G740">
        <v>-8546</v>
      </c>
      <c r="H740">
        <v>85756</v>
      </c>
      <c r="I740">
        <v>86760</v>
      </c>
      <c r="J740" t="s">
        <v>753</v>
      </c>
      <c r="K740" t="s">
        <v>747</v>
      </c>
      <c r="L740" t="s">
        <v>748</v>
      </c>
    </row>
    <row r="741" spans="1:12" x14ac:dyDescent="0.2">
      <c r="A741" t="s">
        <v>745</v>
      </c>
      <c r="B741">
        <v>969</v>
      </c>
      <c r="C741" t="s">
        <v>13</v>
      </c>
      <c r="D741" t="s">
        <v>13</v>
      </c>
      <c r="E741">
        <v>5</v>
      </c>
      <c r="F741">
        <v>-8469</v>
      </c>
      <c r="G741">
        <v>-7501</v>
      </c>
      <c r="H741">
        <v>84711</v>
      </c>
      <c r="I741">
        <v>85679</v>
      </c>
      <c r="J741" t="s">
        <v>754</v>
      </c>
      <c r="K741" t="s">
        <v>747</v>
      </c>
      <c r="L741" t="s">
        <v>748</v>
      </c>
    </row>
    <row r="742" spans="1:12" x14ac:dyDescent="0.2">
      <c r="A742" t="s">
        <v>745</v>
      </c>
      <c r="B742">
        <v>330</v>
      </c>
      <c r="C742" t="s">
        <v>13</v>
      </c>
      <c r="D742" t="s">
        <v>13</v>
      </c>
      <c r="E742">
        <v>14</v>
      </c>
      <c r="F742">
        <v>-7398</v>
      </c>
      <c r="G742">
        <v>-7069</v>
      </c>
      <c r="H742">
        <v>84279</v>
      </c>
      <c r="I742">
        <v>84608</v>
      </c>
      <c r="J742" t="s">
        <v>755</v>
      </c>
      <c r="K742" t="s">
        <v>747</v>
      </c>
      <c r="L742" t="s">
        <v>748</v>
      </c>
    </row>
    <row r="743" spans="1:12" x14ac:dyDescent="0.2">
      <c r="A743" t="s">
        <v>745</v>
      </c>
      <c r="B743">
        <v>669</v>
      </c>
      <c r="C743" t="s">
        <v>13</v>
      </c>
      <c r="D743" t="s">
        <v>19</v>
      </c>
      <c r="E743">
        <v>31</v>
      </c>
      <c r="F743">
        <v>-6721</v>
      </c>
      <c r="G743">
        <v>-6053</v>
      </c>
      <c r="H743">
        <v>83263</v>
      </c>
      <c r="I743">
        <v>83931</v>
      </c>
      <c r="J743" t="s">
        <v>756</v>
      </c>
      <c r="K743" t="s">
        <v>747</v>
      </c>
      <c r="L743" t="s">
        <v>748</v>
      </c>
    </row>
    <row r="744" spans="1:12" x14ac:dyDescent="0.2">
      <c r="A744" t="s">
        <v>745</v>
      </c>
      <c r="B744">
        <v>1107</v>
      </c>
      <c r="C744" t="s">
        <v>13</v>
      </c>
      <c r="D744" t="s">
        <v>19</v>
      </c>
      <c r="E744">
        <v>30</v>
      </c>
      <c r="F744">
        <v>-6056</v>
      </c>
      <c r="G744">
        <v>-4950</v>
      </c>
      <c r="H744">
        <v>82160</v>
      </c>
      <c r="I744">
        <v>83266</v>
      </c>
      <c r="J744" t="s">
        <v>757</v>
      </c>
      <c r="K744" t="s">
        <v>747</v>
      </c>
      <c r="L744" t="s">
        <v>748</v>
      </c>
    </row>
    <row r="745" spans="1:12" x14ac:dyDescent="0.2">
      <c r="A745" t="s">
        <v>745</v>
      </c>
      <c r="B745">
        <v>2142</v>
      </c>
      <c r="C745" t="s">
        <v>13</v>
      </c>
      <c r="D745" t="s">
        <v>19</v>
      </c>
      <c r="E745">
        <v>11</v>
      </c>
      <c r="F745">
        <v>-4819</v>
      </c>
      <c r="G745">
        <v>-2678</v>
      </c>
      <c r="H745">
        <v>79888</v>
      </c>
      <c r="I745">
        <v>82029</v>
      </c>
      <c r="J745" t="s">
        <v>758</v>
      </c>
      <c r="K745" t="s">
        <v>747</v>
      </c>
      <c r="L745" t="s">
        <v>748</v>
      </c>
    </row>
    <row r="746" spans="1:12" x14ac:dyDescent="0.2">
      <c r="A746" t="s">
        <v>745</v>
      </c>
      <c r="B746">
        <v>246</v>
      </c>
      <c r="C746" t="s">
        <v>13</v>
      </c>
      <c r="D746" t="s">
        <v>19</v>
      </c>
      <c r="E746">
        <v>16</v>
      </c>
      <c r="F746">
        <v>-2520</v>
      </c>
      <c r="G746">
        <v>-2275</v>
      </c>
      <c r="H746">
        <v>79485</v>
      </c>
      <c r="I746">
        <v>79730</v>
      </c>
      <c r="J746" t="s">
        <v>759</v>
      </c>
      <c r="K746" t="s">
        <v>747</v>
      </c>
      <c r="L746" t="s">
        <v>748</v>
      </c>
    </row>
    <row r="747" spans="1:12" x14ac:dyDescent="0.2">
      <c r="A747" t="s">
        <v>745</v>
      </c>
      <c r="B747">
        <v>282</v>
      </c>
      <c r="C747" t="s">
        <v>13</v>
      </c>
      <c r="D747" t="s">
        <v>19</v>
      </c>
      <c r="E747">
        <v>24</v>
      </c>
      <c r="F747">
        <v>-2285</v>
      </c>
      <c r="G747">
        <v>-2004</v>
      </c>
      <c r="H747">
        <v>79214</v>
      </c>
      <c r="I747">
        <v>79495</v>
      </c>
      <c r="J747" t="s">
        <v>760</v>
      </c>
      <c r="K747" t="s">
        <v>747</v>
      </c>
      <c r="L747" t="s">
        <v>748</v>
      </c>
    </row>
    <row r="748" spans="1:12" x14ac:dyDescent="0.2">
      <c r="A748" t="s">
        <v>745</v>
      </c>
      <c r="B748">
        <v>582</v>
      </c>
      <c r="C748" t="s">
        <v>13</v>
      </c>
      <c r="D748" t="s">
        <v>13</v>
      </c>
      <c r="E748">
        <v>6</v>
      </c>
      <c r="F748">
        <v>-1598</v>
      </c>
      <c r="G748">
        <v>-1017</v>
      </c>
      <c r="H748">
        <v>78227</v>
      </c>
      <c r="I748">
        <v>78808</v>
      </c>
      <c r="J748" t="s">
        <v>761</v>
      </c>
      <c r="K748" t="s">
        <v>747</v>
      </c>
      <c r="L748" t="s">
        <v>748</v>
      </c>
    </row>
    <row r="749" spans="1:12" x14ac:dyDescent="0.2">
      <c r="A749" t="s">
        <v>745</v>
      </c>
      <c r="B749">
        <v>876</v>
      </c>
      <c r="C749" t="s">
        <v>13</v>
      </c>
      <c r="D749" t="s">
        <v>13</v>
      </c>
      <c r="E749">
        <v>1</v>
      </c>
      <c r="F749">
        <v>-1003</v>
      </c>
      <c r="G749">
        <v>-128</v>
      </c>
      <c r="H749">
        <v>77338</v>
      </c>
      <c r="I749">
        <v>78213</v>
      </c>
      <c r="J749" t="s">
        <v>762</v>
      </c>
      <c r="K749" t="s">
        <v>747</v>
      </c>
      <c r="L749" t="s">
        <v>748</v>
      </c>
    </row>
    <row r="750" spans="1:12" x14ac:dyDescent="0.2">
      <c r="A750" t="s">
        <v>745</v>
      </c>
      <c r="B750">
        <v>1581</v>
      </c>
      <c r="C750" t="s">
        <v>13</v>
      </c>
      <c r="D750" t="s">
        <v>19</v>
      </c>
      <c r="E750">
        <v>183</v>
      </c>
      <c r="F750">
        <v>1</v>
      </c>
      <c r="G750">
        <v>1581</v>
      </c>
      <c r="H750">
        <v>75629</v>
      </c>
      <c r="I750">
        <v>77209</v>
      </c>
      <c r="J750" t="s">
        <v>763</v>
      </c>
      <c r="K750" t="s">
        <v>747</v>
      </c>
      <c r="L750" t="s">
        <v>748</v>
      </c>
    </row>
    <row r="751" spans="1:12" x14ac:dyDescent="0.2">
      <c r="A751" t="s">
        <v>745</v>
      </c>
      <c r="B751">
        <v>648</v>
      </c>
      <c r="C751" t="s">
        <v>13</v>
      </c>
      <c r="D751" t="s">
        <v>19</v>
      </c>
      <c r="E751">
        <v>4</v>
      </c>
      <c r="F751">
        <v>1605</v>
      </c>
      <c r="G751">
        <v>2252</v>
      </c>
      <c r="H751">
        <v>74958</v>
      </c>
      <c r="I751">
        <v>75605</v>
      </c>
      <c r="J751" t="s">
        <v>764</v>
      </c>
      <c r="K751" t="s">
        <v>747</v>
      </c>
      <c r="L751" t="s">
        <v>748</v>
      </c>
    </row>
    <row r="752" spans="1:12" x14ac:dyDescent="0.2">
      <c r="A752" t="s">
        <v>745</v>
      </c>
      <c r="B752">
        <v>855</v>
      </c>
      <c r="C752" t="s">
        <v>13</v>
      </c>
      <c r="D752" t="s">
        <v>19</v>
      </c>
      <c r="E752">
        <v>10</v>
      </c>
      <c r="F752">
        <v>2416</v>
      </c>
      <c r="G752">
        <v>3270</v>
      </c>
      <c r="H752">
        <v>73940</v>
      </c>
      <c r="I752">
        <v>74794</v>
      </c>
      <c r="J752" t="s">
        <v>765</v>
      </c>
      <c r="K752" t="s">
        <v>747</v>
      </c>
      <c r="L752" t="s">
        <v>748</v>
      </c>
    </row>
    <row r="753" spans="1:12" x14ac:dyDescent="0.2">
      <c r="A753" t="s">
        <v>745</v>
      </c>
      <c r="B753">
        <v>390</v>
      </c>
      <c r="C753" t="s">
        <v>13</v>
      </c>
      <c r="D753" t="s">
        <v>13</v>
      </c>
      <c r="E753">
        <v>0</v>
      </c>
      <c r="F753">
        <v>3775</v>
      </c>
      <c r="G753">
        <v>4164</v>
      </c>
      <c r="H753">
        <v>73046</v>
      </c>
      <c r="I753">
        <v>73435</v>
      </c>
      <c r="J753" t="s">
        <v>766</v>
      </c>
      <c r="K753" t="s">
        <v>747</v>
      </c>
      <c r="L753" t="s">
        <v>748</v>
      </c>
    </row>
    <row r="754" spans="1:12" x14ac:dyDescent="0.2">
      <c r="A754" t="s">
        <v>745</v>
      </c>
      <c r="B754">
        <v>207</v>
      </c>
      <c r="C754" t="s">
        <v>13</v>
      </c>
      <c r="D754" t="s">
        <v>19</v>
      </c>
      <c r="E754">
        <v>166</v>
      </c>
      <c r="F754">
        <v>4322</v>
      </c>
      <c r="G754">
        <v>4528</v>
      </c>
      <c r="H754">
        <v>72682</v>
      </c>
      <c r="I754">
        <v>72888</v>
      </c>
      <c r="J754" t="s">
        <v>767</v>
      </c>
      <c r="K754" t="s">
        <v>747</v>
      </c>
      <c r="L754" t="s">
        <v>748</v>
      </c>
    </row>
    <row r="755" spans="1:12" x14ac:dyDescent="0.2">
      <c r="A755" t="s">
        <v>745</v>
      </c>
      <c r="B755">
        <v>2073</v>
      </c>
      <c r="C755" t="s">
        <v>13</v>
      </c>
      <c r="D755" t="s">
        <v>19</v>
      </c>
      <c r="E755">
        <v>3</v>
      </c>
      <c r="F755">
        <v>4557</v>
      </c>
      <c r="G755">
        <v>6629</v>
      </c>
      <c r="H755">
        <v>70581</v>
      </c>
      <c r="I755">
        <v>72653</v>
      </c>
      <c r="J755" t="s">
        <v>768</v>
      </c>
      <c r="K755" t="s">
        <v>747</v>
      </c>
      <c r="L755" t="s">
        <v>748</v>
      </c>
    </row>
    <row r="756" spans="1:12" x14ac:dyDescent="0.2">
      <c r="A756" t="s">
        <v>745</v>
      </c>
      <c r="B756">
        <v>2031</v>
      </c>
      <c r="C756" t="s">
        <v>13</v>
      </c>
      <c r="D756" t="s">
        <v>19</v>
      </c>
      <c r="E756">
        <v>3</v>
      </c>
      <c r="F756">
        <v>6626</v>
      </c>
      <c r="G756">
        <v>8656</v>
      </c>
      <c r="H756">
        <v>68554</v>
      </c>
      <c r="I756">
        <v>70584</v>
      </c>
      <c r="J756" t="s">
        <v>769</v>
      </c>
      <c r="K756" t="s">
        <v>747</v>
      </c>
      <c r="L756" t="s">
        <v>748</v>
      </c>
    </row>
    <row r="757" spans="1:12" x14ac:dyDescent="0.2">
      <c r="A757" t="s">
        <v>745</v>
      </c>
      <c r="B757">
        <v>1416</v>
      </c>
      <c r="C757" t="s">
        <v>13</v>
      </c>
      <c r="D757" t="s">
        <v>19</v>
      </c>
      <c r="E757">
        <v>18</v>
      </c>
      <c r="F757">
        <v>8653</v>
      </c>
      <c r="G757">
        <v>10068</v>
      </c>
      <c r="H757">
        <v>67142</v>
      </c>
      <c r="I757">
        <v>68557</v>
      </c>
      <c r="J757" t="s">
        <v>770</v>
      </c>
      <c r="K757" t="s">
        <v>747</v>
      </c>
      <c r="L757" t="s">
        <v>748</v>
      </c>
    </row>
    <row r="758" spans="1:12" x14ac:dyDescent="0.2">
      <c r="A758" t="s">
        <v>745</v>
      </c>
      <c r="B758">
        <v>4158</v>
      </c>
      <c r="C758" t="s">
        <v>13</v>
      </c>
      <c r="D758" t="s">
        <v>19</v>
      </c>
      <c r="E758">
        <v>0</v>
      </c>
      <c r="F758">
        <v>10068</v>
      </c>
      <c r="G758">
        <v>14225</v>
      </c>
      <c r="H758">
        <v>62985</v>
      </c>
      <c r="I758">
        <v>67142</v>
      </c>
      <c r="J758" t="s">
        <v>771</v>
      </c>
      <c r="K758" t="s">
        <v>747</v>
      </c>
      <c r="L758" t="s">
        <v>748</v>
      </c>
    </row>
    <row r="759" spans="1:12" x14ac:dyDescent="0.2">
      <c r="A759" t="s">
        <v>745</v>
      </c>
      <c r="B759">
        <v>1644</v>
      </c>
      <c r="C759" t="s">
        <v>13</v>
      </c>
      <c r="D759" t="s">
        <v>19</v>
      </c>
      <c r="E759">
        <v>0</v>
      </c>
      <c r="F759">
        <v>14209</v>
      </c>
      <c r="G759">
        <v>15852</v>
      </c>
      <c r="H759">
        <v>61358</v>
      </c>
      <c r="I759">
        <v>63001</v>
      </c>
      <c r="J759" t="s">
        <v>772</v>
      </c>
      <c r="K759" t="s">
        <v>747</v>
      </c>
      <c r="L759" t="s">
        <v>748</v>
      </c>
    </row>
    <row r="760" spans="1:12" x14ac:dyDescent="0.2">
      <c r="A760" t="s">
        <v>745</v>
      </c>
      <c r="B760">
        <v>5460</v>
      </c>
      <c r="C760" t="s">
        <v>13</v>
      </c>
      <c r="D760" t="s">
        <v>19</v>
      </c>
      <c r="E760">
        <v>0</v>
      </c>
      <c r="F760">
        <v>15849</v>
      </c>
      <c r="G760">
        <v>21308</v>
      </c>
      <c r="H760">
        <v>55902</v>
      </c>
      <c r="I760">
        <v>61361</v>
      </c>
      <c r="J760" t="s">
        <v>773</v>
      </c>
      <c r="K760" t="s">
        <v>747</v>
      </c>
      <c r="L760" t="s">
        <v>748</v>
      </c>
    </row>
    <row r="761" spans="1:12" x14ac:dyDescent="0.2">
      <c r="A761" t="s">
        <v>745</v>
      </c>
      <c r="B761">
        <v>1389</v>
      </c>
      <c r="C761" t="s">
        <v>13</v>
      </c>
      <c r="D761" t="s">
        <v>13</v>
      </c>
      <c r="E761">
        <v>15</v>
      </c>
      <c r="F761">
        <v>21443</v>
      </c>
      <c r="G761">
        <v>22831</v>
      </c>
      <c r="H761">
        <v>54379</v>
      </c>
      <c r="I761">
        <v>55767</v>
      </c>
      <c r="J761" t="s">
        <v>774</v>
      </c>
      <c r="K761" t="s">
        <v>747</v>
      </c>
      <c r="L761" t="s">
        <v>748</v>
      </c>
    </row>
    <row r="762" spans="1:12" x14ac:dyDescent="0.2">
      <c r="A762" t="s">
        <v>745</v>
      </c>
      <c r="B762">
        <v>1857</v>
      </c>
      <c r="C762" t="s">
        <v>13</v>
      </c>
      <c r="D762" t="s">
        <v>13</v>
      </c>
      <c r="E762">
        <v>60</v>
      </c>
      <c r="F762">
        <v>23102</v>
      </c>
      <c r="G762">
        <v>24958</v>
      </c>
      <c r="H762">
        <v>52252</v>
      </c>
      <c r="I762">
        <v>54108</v>
      </c>
      <c r="J762" t="s">
        <v>775</v>
      </c>
      <c r="K762" t="s">
        <v>747</v>
      </c>
      <c r="L762" t="s">
        <v>748</v>
      </c>
    </row>
    <row r="763" spans="1:12" x14ac:dyDescent="0.2">
      <c r="A763" t="s">
        <v>745</v>
      </c>
      <c r="B763">
        <v>381</v>
      </c>
      <c r="C763" t="s">
        <v>13</v>
      </c>
      <c r="D763" t="s">
        <v>13</v>
      </c>
      <c r="E763">
        <v>83</v>
      </c>
      <c r="F763">
        <v>24986</v>
      </c>
      <c r="G763">
        <v>25366</v>
      </c>
      <c r="H763">
        <v>51844</v>
      </c>
      <c r="I763">
        <v>52224</v>
      </c>
      <c r="J763" t="s">
        <v>776</v>
      </c>
      <c r="K763" t="s">
        <v>747</v>
      </c>
      <c r="L763" t="s">
        <v>748</v>
      </c>
    </row>
    <row r="764" spans="1:12" x14ac:dyDescent="0.2">
      <c r="A764" t="s">
        <v>745</v>
      </c>
      <c r="B764">
        <v>1350</v>
      </c>
      <c r="C764" t="s">
        <v>13</v>
      </c>
      <c r="D764" t="s">
        <v>13</v>
      </c>
      <c r="E764">
        <v>127</v>
      </c>
      <c r="F764">
        <v>25533</v>
      </c>
      <c r="G764">
        <v>26882</v>
      </c>
      <c r="H764">
        <v>50328</v>
      </c>
      <c r="I764">
        <v>51677</v>
      </c>
      <c r="J764" t="s">
        <v>777</v>
      </c>
      <c r="K764" t="s">
        <v>747</v>
      </c>
      <c r="L764" t="s">
        <v>748</v>
      </c>
    </row>
    <row r="765" spans="1:12" x14ac:dyDescent="0.2">
      <c r="A765" t="s">
        <v>745</v>
      </c>
      <c r="B765">
        <v>6297</v>
      </c>
      <c r="C765" t="s">
        <v>13</v>
      </c>
      <c r="D765" t="s">
        <v>13</v>
      </c>
      <c r="E765">
        <v>160</v>
      </c>
      <c r="F765">
        <v>26879</v>
      </c>
      <c r="G765">
        <v>33175</v>
      </c>
      <c r="H765">
        <v>44035</v>
      </c>
      <c r="I765">
        <v>50331</v>
      </c>
      <c r="J765" t="s">
        <v>778</v>
      </c>
      <c r="K765" t="s">
        <v>747</v>
      </c>
      <c r="L765" t="s">
        <v>748</v>
      </c>
    </row>
    <row r="769" spans="1:12" x14ac:dyDescent="0.2">
      <c r="A769" t="s">
        <v>779</v>
      </c>
      <c r="B769">
        <v>492</v>
      </c>
      <c r="C769" t="s">
        <v>13</v>
      </c>
      <c r="D769" t="s">
        <v>13</v>
      </c>
      <c r="E769">
        <v>6</v>
      </c>
      <c r="F769">
        <v>-1514</v>
      </c>
      <c r="G769">
        <v>-1023</v>
      </c>
      <c r="H769">
        <v>5872</v>
      </c>
      <c r="I769">
        <v>6363</v>
      </c>
      <c r="J769" t="s">
        <v>780</v>
      </c>
      <c r="K769" t="s">
        <v>781</v>
      </c>
      <c r="L769" t="s">
        <v>782</v>
      </c>
    </row>
    <row r="770" spans="1:12" x14ac:dyDescent="0.2">
      <c r="A770" t="s">
        <v>779</v>
      </c>
      <c r="B770">
        <v>876</v>
      </c>
      <c r="C770" t="s">
        <v>13</v>
      </c>
      <c r="D770" t="s">
        <v>13</v>
      </c>
      <c r="E770">
        <v>1</v>
      </c>
      <c r="F770">
        <v>-1009</v>
      </c>
      <c r="G770">
        <v>-134</v>
      </c>
      <c r="H770">
        <v>4983</v>
      </c>
      <c r="I770">
        <v>5858</v>
      </c>
      <c r="J770" t="s">
        <v>783</v>
      </c>
      <c r="K770" t="s">
        <v>781</v>
      </c>
      <c r="L770" t="s">
        <v>782</v>
      </c>
    </row>
    <row r="771" spans="1:12" x14ac:dyDescent="0.2">
      <c r="A771" t="s">
        <v>779</v>
      </c>
      <c r="B771">
        <v>1575</v>
      </c>
      <c r="C771" t="s">
        <v>13</v>
      </c>
      <c r="D771" t="s">
        <v>19</v>
      </c>
      <c r="E771">
        <v>183</v>
      </c>
      <c r="F771">
        <v>1</v>
      </c>
      <c r="G771">
        <v>1575</v>
      </c>
      <c r="H771">
        <v>3274</v>
      </c>
      <c r="I771">
        <v>4848</v>
      </c>
      <c r="J771" t="s">
        <v>784</v>
      </c>
      <c r="K771" t="s">
        <v>781</v>
      </c>
      <c r="L771" t="s">
        <v>782</v>
      </c>
    </row>
    <row r="772" spans="1:12" x14ac:dyDescent="0.2">
      <c r="A772" t="s">
        <v>779</v>
      </c>
      <c r="B772">
        <v>649</v>
      </c>
      <c r="C772" t="s">
        <v>13</v>
      </c>
      <c r="D772" t="s">
        <v>19</v>
      </c>
      <c r="E772">
        <v>185</v>
      </c>
      <c r="F772">
        <v>1599</v>
      </c>
      <c r="G772">
        <v>2247</v>
      </c>
      <c r="H772">
        <v>2602</v>
      </c>
      <c r="I772">
        <v>3250</v>
      </c>
      <c r="J772" t="s">
        <v>785</v>
      </c>
      <c r="K772" t="s">
        <v>781</v>
      </c>
      <c r="L772" t="s">
        <v>782</v>
      </c>
    </row>
    <row r="773" spans="1:12" x14ac:dyDescent="0.2">
      <c r="A773" t="s">
        <v>779</v>
      </c>
      <c r="B773">
        <v>861</v>
      </c>
      <c r="C773" t="s">
        <v>13</v>
      </c>
      <c r="D773" t="s">
        <v>19</v>
      </c>
      <c r="E773">
        <v>10</v>
      </c>
      <c r="F773">
        <v>2411</v>
      </c>
      <c r="G773">
        <v>3271</v>
      </c>
      <c r="H773">
        <v>1578</v>
      </c>
      <c r="I773">
        <v>2438</v>
      </c>
      <c r="J773" t="s">
        <v>786</v>
      </c>
      <c r="K773" t="s">
        <v>781</v>
      </c>
      <c r="L773" t="s">
        <v>782</v>
      </c>
    </row>
    <row r="774" spans="1:12" x14ac:dyDescent="0.2">
      <c r="A774" t="s">
        <v>779</v>
      </c>
      <c r="B774">
        <v>204</v>
      </c>
      <c r="C774" t="s">
        <v>13</v>
      </c>
      <c r="D774" t="s">
        <v>19</v>
      </c>
      <c r="E774">
        <v>41</v>
      </c>
      <c r="F774">
        <v>3421</v>
      </c>
      <c r="G774">
        <v>3624</v>
      </c>
      <c r="H774">
        <v>1225</v>
      </c>
      <c r="I774">
        <v>1428</v>
      </c>
      <c r="J774" t="s">
        <v>787</v>
      </c>
      <c r="K774" t="s">
        <v>781</v>
      </c>
      <c r="L774" t="s">
        <v>782</v>
      </c>
    </row>
    <row r="775" spans="1:12" x14ac:dyDescent="0.2">
      <c r="A775" t="s">
        <v>779</v>
      </c>
      <c r="B775">
        <v>612</v>
      </c>
      <c r="C775" t="s">
        <v>13</v>
      </c>
      <c r="D775" t="s">
        <v>19</v>
      </c>
      <c r="E775">
        <v>44</v>
      </c>
      <c r="F775">
        <v>3617</v>
      </c>
      <c r="G775">
        <v>4228</v>
      </c>
      <c r="H775">
        <v>621</v>
      </c>
      <c r="I775">
        <v>1232</v>
      </c>
      <c r="J775" t="s">
        <v>788</v>
      </c>
      <c r="K775" t="s">
        <v>781</v>
      </c>
      <c r="L775" t="s">
        <v>782</v>
      </c>
    </row>
    <row r="776" spans="1:12" x14ac:dyDescent="0.2">
      <c r="A776" t="s">
        <v>779</v>
      </c>
      <c r="B776">
        <v>597</v>
      </c>
      <c r="C776" t="s">
        <v>13</v>
      </c>
      <c r="D776" t="s">
        <v>19</v>
      </c>
      <c r="E776">
        <v>46</v>
      </c>
      <c r="F776">
        <v>4252</v>
      </c>
      <c r="G776">
        <v>4848</v>
      </c>
      <c r="H776">
        <v>1</v>
      </c>
      <c r="I776">
        <v>597</v>
      </c>
      <c r="J776" t="s">
        <v>789</v>
      </c>
      <c r="K776" t="s">
        <v>781</v>
      </c>
      <c r="L776" t="s">
        <v>782</v>
      </c>
    </row>
    <row r="780" spans="1:12" x14ac:dyDescent="0.2">
      <c r="A780" t="s">
        <v>790</v>
      </c>
      <c r="B780">
        <v>495</v>
      </c>
      <c r="C780" t="s">
        <v>13</v>
      </c>
      <c r="D780" t="s">
        <v>13</v>
      </c>
      <c r="E780">
        <v>25</v>
      </c>
      <c r="F780">
        <v>-15401</v>
      </c>
      <c r="G780">
        <v>-14907</v>
      </c>
      <c r="H780">
        <v>200217</v>
      </c>
      <c r="I780">
        <v>200711</v>
      </c>
      <c r="J780" t="s">
        <v>791</v>
      </c>
      <c r="K780" t="s">
        <v>792</v>
      </c>
      <c r="L780" t="s">
        <v>793</v>
      </c>
    </row>
    <row r="781" spans="1:12" x14ac:dyDescent="0.2">
      <c r="A781" t="s">
        <v>790</v>
      </c>
      <c r="B781">
        <v>468</v>
      </c>
      <c r="C781" t="s">
        <v>13</v>
      </c>
      <c r="D781" t="s">
        <v>13</v>
      </c>
      <c r="E781">
        <v>27</v>
      </c>
      <c r="F781">
        <v>-14787</v>
      </c>
      <c r="G781">
        <v>-14320</v>
      </c>
      <c r="H781">
        <v>199630</v>
      </c>
      <c r="I781">
        <v>200097</v>
      </c>
      <c r="J781" t="s">
        <v>794</v>
      </c>
      <c r="K781" t="s">
        <v>792</v>
      </c>
      <c r="L781" t="s">
        <v>793</v>
      </c>
    </row>
    <row r="782" spans="1:12" x14ac:dyDescent="0.2">
      <c r="A782" t="s">
        <v>790</v>
      </c>
      <c r="B782">
        <v>1014</v>
      </c>
      <c r="C782" t="s">
        <v>13</v>
      </c>
      <c r="D782" t="s">
        <v>13</v>
      </c>
      <c r="E782">
        <v>20</v>
      </c>
      <c r="F782">
        <v>-14312</v>
      </c>
      <c r="G782">
        <v>-13299</v>
      </c>
      <c r="H782">
        <v>198609</v>
      </c>
      <c r="I782">
        <v>199622</v>
      </c>
      <c r="J782" t="s">
        <v>795</v>
      </c>
      <c r="K782" t="s">
        <v>792</v>
      </c>
      <c r="L782" t="s">
        <v>793</v>
      </c>
    </row>
    <row r="783" spans="1:12" x14ac:dyDescent="0.2">
      <c r="A783" t="s">
        <v>790</v>
      </c>
      <c r="B783">
        <v>348</v>
      </c>
      <c r="C783" t="s">
        <v>13</v>
      </c>
      <c r="D783" t="s">
        <v>19</v>
      </c>
      <c r="E783">
        <v>12</v>
      </c>
      <c r="F783">
        <v>-13123</v>
      </c>
      <c r="G783">
        <v>-12776</v>
      </c>
      <c r="H783">
        <v>198086</v>
      </c>
      <c r="I783">
        <v>198433</v>
      </c>
      <c r="J783" t="s">
        <v>796</v>
      </c>
      <c r="K783" t="s">
        <v>792</v>
      </c>
      <c r="L783" t="s">
        <v>793</v>
      </c>
    </row>
    <row r="784" spans="1:12" x14ac:dyDescent="0.2">
      <c r="A784" t="s">
        <v>790</v>
      </c>
      <c r="B784">
        <v>894</v>
      </c>
      <c r="C784" t="s">
        <v>13</v>
      </c>
      <c r="D784" t="s">
        <v>13</v>
      </c>
      <c r="E784">
        <v>8</v>
      </c>
      <c r="F784">
        <v>-12430</v>
      </c>
      <c r="G784">
        <v>-11537</v>
      </c>
      <c r="H784">
        <v>196847</v>
      </c>
      <c r="I784">
        <v>197740</v>
      </c>
      <c r="J784" t="s">
        <v>797</v>
      </c>
      <c r="K784" t="s">
        <v>792</v>
      </c>
      <c r="L784" t="s">
        <v>793</v>
      </c>
    </row>
    <row r="785" spans="1:12" x14ac:dyDescent="0.2">
      <c r="A785" t="s">
        <v>790</v>
      </c>
      <c r="B785">
        <v>1005</v>
      </c>
      <c r="C785" t="s">
        <v>13</v>
      </c>
      <c r="D785" t="s">
        <v>13</v>
      </c>
      <c r="E785">
        <v>9</v>
      </c>
      <c r="F785">
        <v>-11444</v>
      </c>
      <c r="G785">
        <v>-10440</v>
      </c>
      <c r="H785">
        <v>195750</v>
      </c>
      <c r="I785">
        <v>196754</v>
      </c>
      <c r="J785" t="s">
        <v>798</v>
      </c>
      <c r="K785" t="s">
        <v>792</v>
      </c>
      <c r="L785" t="s">
        <v>793</v>
      </c>
    </row>
    <row r="786" spans="1:12" x14ac:dyDescent="0.2">
      <c r="A786" t="s">
        <v>790</v>
      </c>
      <c r="B786">
        <v>969</v>
      </c>
      <c r="C786" t="s">
        <v>13</v>
      </c>
      <c r="D786" t="s">
        <v>13</v>
      </c>
      <c r="E786">
        <v>5</v>
      </c>
      <c r="F786">
        <v>-10363</v>
      </c>
      <c r="G786">
        <v>-9395</v>
      </c>
      <c r="H786">
        <v>194705</v>
      </c>
      <c r="I786">
        <v>195673</v>
      </c>
      <c r="J786" t="s">
        <v>799</v>
      </c>
      <c r="K786" t="s">
        <v>792</v>
      </c>
      <c r="L786" t="s">
        <v>793</v>
      </c>
    </row>
    <row r="787" spans="1:12" x14ac:dyDescent="0.2">
      <c r="A787" t="s">
        <v>790</v>
      </c>
      <c r="B787">
        <v>330</v>
      </c>
      <c r="C787" t="s">
        <v>13</v>
      </c>
      <c r="D787" t="s">
        <v>13</v>
      </c>
      <c r="E787">
        <v>14</v>
      </c>
      <c r="F787">
        <v>-9292</v>
      </c>
      <c r="G787">
        <v>-8963</v>
      </c>
      <c r="H787">
        <v>194273</v>
      </c>
      <c r="I787">
        <v>194602</v>
      </c>
      <c r="J787" t="s">
        <v>800</v>
      </c>
      <c r="K787" t="s">
        <v>792</v>
      </c>
      <c r="L787" t="s">
        <v>793</v>
      </c>
    </row>
    <row r="788" spans="1:12" x14ac:dyDescent="0.2">
      <c r="A788" t="s">
        <v>790</v>
      </c>
      <c r="B788">
        <v>669</v>
      </c>
      <c r="C788" t="s">
        <v>13</v>
      </c>
      <c r="D788" t="s">
        <v>19</v>
      </c>
      <c r="E788">
        <v>31</v>
      </c>
      <c r="F788">
        <v>-8615</v>
      </c>
      <c r="G788">
        <v>-7947</v>
      </c>
      <c r="H788">
        <v>193257</v>
      </c>
      <c r="I788">
        <v>193925</v>
      </c>
      <c r="J788" t="s">
        <v>801</v>
      </c>
      <c r="K788" t="s">
        <v>792</v>
      </c>
      <c r="L788" t="s">
        <v>793</v>
      </c>
    </row>
    <row r="789" spans="1:12" x14ac:dyDescent="0.2">
      <c r="A789" t="s">
        <v>790</v>
      </c>
      <c r="B789">
        <v>1107</v>
      </c>
      <c r="C789" t="s">
        <v>13</v>
      </c>
      <c r="D789" t="s">
        <v>19</v>
      </c>
      <c r="E789">
        <v>30</v>
      </c>
      <c r="F789">
        <v>-7950</v>
      </c>
      <c r="G789">
        <v>-6844</v>
      </c>
      <c r="H789">
        <v>192154</v>
      </c>
      <c r="I789">
        <v>193260</v>
      </c>
      <c r="J789" t="s">
        <v>802</v>
      </c>
      <c r="K789" t="s">
        <v>792</v>
      </c>
      <c r="L789" t="s">
        <v>793</v>
      </c>
    </row>
    <row r="790" spans="1:12" x14ac:dyDescent="0.2">
      <c r="A790" t="s">
        <v>790</v>
      </c>
      <c r="B790">
        <v>2139</v>
      </c>
      <c r="C790" t="s">
        <v>13</v>
      </c>
      <c r="D790" t="s">
        <v>19</v>
      </c>
      <c r="E790">
        <v>11</v>
      </c>
      <c r="F790">
        <v>-6714</v>
      </c>
      <c r="G790">
        <v>-4576</v>
      </c>
      <c r="H790">
        <v>189886</v>
      </c>
      <c r="I790">
        <v>192024</v>
      </c>
      <c r="J790" t="s">
        <v>803</v>
      </c>
      <c r="K790" t="s">
        <v>792</v>
      </c>
      <c r="L790" t="s">
        <v>793</v>
      </c>
    </row>
    <row r="791" spans="1:12" x14ac:dyDescent="0.2">
      <c r="A791" t="s">
        <v>790</v>
      </c>
      <c r="B791">
        <v>246</v>
      </c>
      <c r="C791" t="s">
        <v>13</v>
      </c>
      <c r="D791" t="s">
        <v>19</v>
      </c>
      <c r="E791">
        <v>16</v>
      </c>
      <c r="F791">
        <v>-4439</v>
      </c>
      <c r="G791">
        <v>-4194</v>
      </c>
      <c r="H791">
        <v>189504</v>
      </c>
      <c r="I791">
        <v>189749</v>
      </c>
      <c r="J791" t="s">
        <v>804</v>
      </c>
      <c r="K791" t="s">
        <v>792</v>
      </c>
      <c r="L791" t="s">
        <v>793</v>
      </c>
    </row>
    <row r="792" spans="1:12" x14ac:dyDescent="0.2">
      <c r="A792" t="s">
        <v>790</v>
      </c>
      <c r="B792">
        <v>274</v>
      </c>
      <c r="C792" t="s">
        <v>13</v>
      </c>
      <c r="D792" t="s">
        <v>19</v>
      </c>
      <c r="E792">
        <v>185</v>
      </c>
      <c r="F792">
        <v>-4204</v>
      </c>
      <c r="G792">
        <v>-3931</v>
      </c>
      <c r="H792">
        <v>189241</v>
      </c>
      <c r="I792">
        <v>189514</v>
      </c>
      <c r="J792" t="s">
        <v>805</v>
      </c>
      <c r="K792" t="s">
        <v>792</v>
      </c>
      <c r="L792" t="s">
        <v>793</v>
      </c>
    </row>
    <row r="793" spans="1:12" x14ac:dyDescent="0.2">
      <c r="A793" t="s">
        <v>790</v>
      </c>
      <c r="B793">
        <v>2571</v>
      </c>
      <c r="C793" t="s">
        <v>13</v>
      </c>
      <c r="D793" t="s">
        <v>19</v>
      </c>
      <c r="E793">
        <v>34</v>
      </c>
      <c r="F793">
        <v>-3619</v>
      </c>
      <c r="G793">
        <v>-1049</v>
      </c>
      <c r="H793">
        <v>186359</v>
      </c>
      <c r="I793">
        <v>188929</v>
      </c>
      <c r="J793" t="s">
        <v>806</v>
      </c>
      <c r="K793" t="s">
        <v>792</v>
      </c>
      <c r="L793" t="s">
        <v>793</v>
      </c>
    </row>
    <row r="794" spans="1:12" x14ac:dyDescent="0.2">
      <c r="A794" t="s">
        <v>790</v>
      </c>
      <c r="B794">
        <v>876</v>
      </c>
      <c r="C794" t="s">
        <v>13</v>
      </c>
      <c r="D794" t="s">
        <v>13</v>
      </c>
      <c r="E794">
        <v>1</v>
      </c>
      <c r="F794">
        <v>-1002</v>
      </c>
      <c r="G794">
        <v>-127</v>
      </c>
      <c r="H794">
        <v>185437</v>
      </c>
      <c r="I794">
        <v>186312</v>
      </c>
      <c r="J794" t="s">
        <v>807</v>
      </c>
      <c r="K794" t="s">
        <v>792</v>
      </c>
      <c r="L794" t="s">
        <v>793</v>
      </c>
    </row>
    <row r="795" spans="1:12" x14ac:dyDescent="0.2">
      <c r="A795" t="s">
        <v>790</v>
      </c>
      <c r="B795">
        <v>1581</v>
      </c>
      <c r="C795" t="s">
        <v>13</v>
      </c>
      <c r="D795" t="s">
        <v>19</v>
      </c>
      <c r="E795">
        <v>183</v>
      </c>
      <c r="F795">
        <v>1</v>
      </c>
      <c r="G795">
        <v>1581</v>
      </c>
      <c r="H795">
        <v>183729</v>
      </c>
      <c r="I795">
        <v>185309</v>
      </c>
      <c r="J795" t="s">
        <v>808</v>
      </c>
      <c r="K795" t="s">
        <v>792</v>
      </c>
      <c r="L795" t="s">
        <v>793</v>
      </c>
    </row>
    <row r="796" spans="1:12" x14ac:dyDescent="0.2">
      <c r="A796" t="s">
        <v>790</v>
      </c>
      <c r="B796">
        <v>648</v>
      </c>
      <c r="C796" t="s">
        <v>13</v>
      </c>
      <c r="D796" t="s">
        <v>19</v>
      </c>
      <c r="E796">
        <v>4</v>
      </c>
      <c r="F796">
        <v>1605</v>
      </c>
      <c r="G796">
        <v>2252</v>
      </c>
      <c r="H796">
        <v>183058</v>
      </c>
      <c r="I796">
        <v>183705</v>
      </c>
      <c r="J796" t="s">
        <v>809</v>
      </c>
      <c r="K796" t="s">
        <v>792</v>
      </c>
      <c r="L796" t="s">
        <v>793</v>
      </c>
    </row>
    <row r="797" spans="1:12" x14ac:dyDescent="0.2">
      <c r="A797" t="s">
        <v>790</v>
      </c>
      <c r="B797">
        <v>861</v>
      </c>
      <c r="C797" t="s">
        <v>13</v>
      </c>
      <c r="D797" t="s">
        <v>19</v>
      </c>
      <c r="E797">
        <v>10</v>
      </c>
      <c r="F797">
        <v>2416</v>
      </c>
      <c r="G797">
        <v>3276</v>
      </c>
      <c r="H797">
        <v>182034</v>
      </c>
      <c r="I797">
        <v>182894</v>
      </c>
      <c r="J797" t="s">
        <v>810</v>
      </c>
      <c r="K797" t="s">
        <v>792</v>
      </c>
      <c r="L797" t="s">
        <v>793</v>
      </c>
    </row>
    <row r="798" spans="1:12" x14ac:dyDescent="0.2">
      <c r="A798" t="s">
        <v>790</v>
      </c>
      <c r="B798">
        <v>204</v>
      </c>
      <c r="C798" t="s">
        <v>13</v>
      </c>
      <c r="D798" t="s">
        <v>19</v>
      </c>
      <c r="E798">
        <v>41</v>
      </c>
      <c r="F798">
        <v>3427</v>
      </c>
      <c r="G798">
        <v>3630</v>
      </c>
      <c r="H798">
        <v>181680</v>
      </c>
      <c r="I798">
        <v>181883</v>
      </c>
      <c r="J798" t="s">
        <v>811</v>
      </c>
      <c r="K798" t="s">
        <v>792</v>
      </c>
      <c r="L798" t="s">
        <v>793</v>
      </c>
    </row>
    <row r="799" spans="1:12" x14ac:dyDescent="0.2">
      <c r="A799" t="s">
        <v>790</v>
      </c>
      <c r="B799">
        <v>612</v>
      </c>
      <c r="C799" t="s">
        <v>13</v>
      </c>
      <c r="D799" t="s">
        <v>19</v>
      </c>
      <c r="E799">
        <v>44</v>
      </c>
      <c r="F799">
        <v>3623</v>
      </c>
      <c r="G799">
        <v>4234</v>
      </c>
      <c r="H799">
        <v>181076</v>
      </c>
      <c r="I799">
        <v>181687</v>
      </c>
      <c r="J799" t="s">
        <v>812</v>
      </c>
      <c r="K799" t="s">
        <v>792</v>
      </c>
      <c r="L799" t="s">
        <v>793</v>
      </c>
    </row>
    <row r="800" spans="1:12" x14ac:dyDescent="0.2">
      <c r="A800" t="s">
        <v>790</v>
      </c>
      <c r="B800">
        <v>630</v>
      </c>
      <c r="C800" t="s">
        <v>13</v>
      </c>
      <c r="D800" t="s">
        <v>19</v>
      </c>
      <c r="E800">
        <v>46</v>
      </c>
      <c r="F800">
        <v>4258</v>
      </c>
      <c r="G800">
        <v>4887</v>
      </c>
      <c r="H800">
        <v>180423</v>
      </c>
      <c r="I800">
        <v>181052</v>
      </c>
      <c r="J800" t="s">
        <v>813</v>
      </c>
      <c r="K800" t="s">
        <v>792</v>
      </c>
      <c r="L800" t="s">
        <v>793</v>
      </c>
    </row>
    <row r="801" spans="1:12" x14ac:dyDescent="0.2">
      <c r="A801" t="s">
        <v>790</v>
      </c>
      <c r="B801">
        <v>3555</v>
      </c>
      <c r="C801" t="s">
        <v>13</v>
      </c>
      <c r="D801" t="s">
        <v>19</v>
      </c>
      <c r="E801">
        <v>13</v>
      </c>
      <c r="F801">
        <v>4899</v>
      </c>
      <c r="G801">
        <v>8453</v>
      </c>
      <c r="H801">
        <v>176857</v>
      </c>
      <c r="I801">
        <v>180411</v>
      </c>
      <c r="J801" t="s">
        <v>814</v>
      </c>
      <c r="K801" t="s">
        <v>792</v>
      </c>
      <c r="L801" t="s">
        <v>793</v>
      </c>
    </row>
    <row r="802" spans="1:12" x14ac:dyDescent="0.2">
      <c r="A802" t="s">
        <v>790</v>
      </c>
      <c r="B802">
        <v>1806</v>
      </c>
      <c r="C802" t="s">
        <v>13</v>
      </c>
      <c r="D802" t="s">
        <v>19</v>
      </c>
      <c r="E802">
        <v>3</v>
      </c>
      <c r="F802">
        <v>8533</v>
      </c>
      <c r="G802">
        <v>10338</v>
      </c>
      <c r="H802">
        <v>174972</v>
      </c>
      <c r="I802">
        <v>176777</v>
      </c>
      <c r="J802" t="s">
        <v>815</v>
      </c>
      <c r="K802" t="s">
        <v>792</v>
      </c>
      <c r="L802" t="s">
        <v>793</v>
      </c>
    </row>
    <row r="803" spans="1:12" x14ac:dyDescent="0.2">
      <c r="A803" t="s">
        <v>790</v>
      </c>
      <c r="B803">
        <v>168</v>
      </c>
      <c r="C803" t="s">
        <v>13</v>
      </c>
      <c r="D803" t="s">
        <v>19</v>
      </c>
      <c r="E803">
        <v>49</v>
      </c>
      <c r="F803">
        <v>10341</v>
      </c>
      <c r="G803">
        <v>10508</v>
      </c>
      <c r="H803">
        <v>174802</v>
      </c>
      <c r="I803">
        <v>174969</v>
      </c>
      <c r="J803" t="s">
        <v>816</v>
      </c>
      <c r="K803" t="s">
        <v>792</v>
      </c>
      <c r="L803" t="s">
        <v>793</v>
      </c>
    </row>
    <row r="804" spans="1:12" x14ac:dyDescent="0.2">
      <c r="A804" t="s">
        <v>790</v>
      </c>
      <c r="B804">
        <v>1245</v>
      </c>
      <c r="C804" t="s">
        <v>13</v>
      </c>
      <c r="D804" t="s">
        <v>19</v>
      </c>
      <c r="E804">
        <v>64</v>
      </c>
      <c r="F804">
        <v>10508</v>
      </c>
      <c r="G804">
        <v>11752</v>
      </c>
      <c r="H804">
        <v>173558</v>
      </c>
      <c r="I804">
        <v>174802</v>
      </c>
      <c r="J804" t="s">
        <v>817</v>
      </c>
      <c r="K804" t="s">
        <v>792</v>
      </c>
      <c r="L804" t="s">
        <v>793</v>
      </c>
    </row>
    <row r="805" spans="1:12" x14ac:dyDescent="0.2">
      <c r="A805" t="s">
        <v>790</v>
      </c>
      <c r="B805">
        <v>174</v>
      </c>
      <c r="C805" t="s">
        <v>13</v>
      </c>
      <c r="D805" t="s">
        <v>19</v>
      </c>
      <c r="E805">
        <v>87</v>
      </c>
      <c r="F805">
        <v>11749</v>
      </c>
      <c r="G805">
        <v>11922</v>
      </c>
      <c r="H805">
        <v>173388</v>
      </c>
      <c r="I805">
        <v>173561</v>
      </c>
      <c r="J805" t="s">
        <v>818</v>
      </c>
      <c r="K805" t="s">
        <v>792</v>
      </c>
      <c r="L805" t="s">
        <v>793</v>
      </c>
    </row>
    <row r="806" spans="1:12" x14ac:dyDescent="0.2">
      <c r="A806" t="s">
        <v>790</v>
      </c>
      <c r="B806">
        <v>1743</v>
      </c>
      <c r="C806" t="s">
        <v>13</v>
      </c>
      <c r="D806" t="s">
        <v>19</v>
      </c>
      <c r="E806">
        <v>51</v>
      </c>
      <c r="F806">
        <v>11919</v>
      </c>
      <c r="G806">
        <v>13661</v>
      </c>
      <c r="H806">
        <v>171649</v>
      </c>
      <c r="I806">
        <v>173391</v>
      </c>
      <c r="J806" t="s">
        <v>819</v>
      </c>
      <c r="K806" t="s">
        <v>792</v>
      </c>
      <c r="L806" t="s">
        <v>793</v>
      </c>
    </row>
    <row r="807" spans="1:12" x14ac:dyDescent="0.2">
      <c r="A807" t="s">
        <v>790</v>
      </c>
      <c r="B807">
        <v>2508</v>
      </c>
      <c r="C807" t="s">
        <v>13</v>
      </c>
      <c r="D807" t="s">
        <v>19</v>
      </c>
      <c r="E807">
        <v>48</v>
      </c>
      <c r="F807">
        <v>13669</v>
      </c>
      <c r="G807">
        <v>16176</v>
      </c>
      <c r="H807">
        <v>169134</v>
      </c>
      <c r="I807">
        <v>171641</v>
      </c>
      <c r="J807" t="s">
        <v>820</v>
      </c>
      <c r="K807" t="s">
        <v>792</v>
      </c>
      <c r="L807" t="s">
        <v>793</v>
      </c>
    </row>
    <row r="808" spans="1:12" x14ac:dyDescent="0.2">
      <c r="A808" t="s">
        <v>790</v>
      </c>
      <c r="B808">
        <v>2097</v>
      </c>
      <c r="C808" t="s">
        <v>13</v>
      </c>
      <c r="D808" t="s">
        <v>19</v>
      </c>
      <c r="E808">
        <v>17</v>
      </c>
      <c r="F808">
        <v>16189</v>
      </c>
      <c r="G808">
        <v>18285</v>
      </c>
      <c r="H808">
        <v>167025</v>
      </c>
      <c r="I808">
        <v>169121</v>
      </c>
      <c r="J808" t="s">
        <v>821</v>
      </c>
      <c r="K808" t="s">
        <v>792</v>
      </c>
      <c r="L808" t="s">
        <v>793</v>
      </c>
    </row>
    <row r="809" spans="1:12" x14ac:dyDescent="0.2">
      <c r="A809" t="s">
        <v>790</v>
      </c>
      <c r="B809">
        <v>1383</v>
      </c>
      <c r="C809" t="s">
        <v>13</v>
      </c>
      <c r="D809" t="s">
        <v>13</v>
      </c>
      <c r="E809">
        <v>15</v>
      </c>
      <c r="F809">
        <v>18429</v>
      </c>
      <c r="G809">
        <v>19811</v>
      </c>
      <c r="H809">
        <v>165499</v>
      </c>
      <c r="I809">
        <v>166881</v>
      </c>
      <c r="J809" t="s">
        <v>822</v>
      </c>
      <c r="K809" t="s">
        <v>792</v>
      </c>
      <c r="L809" t="s">
        <v>793</v>
      </c>
    </row>
    <row r="810" spans="1:12" x14ac:dyDescent="0.2">
      <c r="A810" t="s">
        <v>790</v>
      </c>
      <c r="B810">
        <v>1857</v>
      </c>
      <c r="C810" t="s">
        <v>13</v>
      </c>
      <c r="D810" t="s">
        <v>13</v>
      </c>
      <c r="E810">
        <v>60</v>
      </c>
      <c r="F810">
        <v>20082</v>
      </c>
      <c r="G810">
        <v>21938</v>
      </c>
      <c r="H810">
        <v>163372</v>
      </c>
      <c r="I810">
        <v>165228</v>
      </c>
      <c r="J810" t="s">
        <v>823</v>
      </c>
      <c r="K810" t="s">
        <v>792</v>
      </c>
      <c r="L810" t="s">
        <v>793</v>
      </c>
    </row>
    <row r="814" spans="1:12" x14ac:dyDescent="0.2">
      <c r="A814" t="s">
        <v>824</v>
      </c>
      <c r="B814">
        <v>1014</v>
      </c>
      <c r="C814" t="s">
        <v>13</v>
      </c>
      <c r="D814" t="s">
        <v>13</v>
      </c>
      <c r="E814">
        <v>20</v>
      </c>
      <c r="F814">
        <v>-14834</v>
      </c>
      <c r="G814">
        <v>-13821</v>
      </c>
      <c r="H814">
        <v>165915</v>
      </c>
      <c r="I814">
        <v>166928</v>
      </c>
      <c r="J814" t="s">
        <v>825</v>
      </c>
      <c r="K814" t="s">
        <v>826</v>
      </c>
      <c r="L814" t="s">
        <v>827</v>
      </c>
    </row>
    <row r="815" spans="1:12" x14ac:dyDescent="0.2">
      <c r="A815" t="s">
        <v>824</v>
      </c>
      <c r="B815">
        <v>348</v>
      </c>
      <c r="C815" t="s">
        <v>13</v>
      </c>
      <c r="D815" t="s">
        <v>19</v>
      </c>
      <c r="E815">
        <v>12</v>
      </c>
      <c r="F815">
        <v>-13645</v>
      </c>
      <c r="G815">
        <v>-13298</v>
      </c>
      <c r="H815">
        <v>165392</v>
      </c>
      <c r="I815">
        <v>165739</v>
      </c>
      <c r="J815" t="s">
        <v>828</v>
      </c>
      <c r="K815" t="s">
        <v>826</v>
      </c>
      <c r="L815" t="s">
        <v>827</v>
      </c>
    </row>
    <row r="816" spans="1:12" x14ac:dyDescent="0.2">
      <c r="A816" t="s">
        <v>824</v>
      </c>
      <c r="B816">
        <v>894</v>
      </c>
      <c r="C816" t="s">
        <v>13</v>
      </c>
      <c r="D816" t="s">
        <v>13</v>
      </c>
      <c r="E816">
        <v>8</v>
      </c>
      <c r="F816">
        <v>-12952</v>
      </c>
      <c r="G816">
        <v>-12059</v>
      </c>
      <c r="H816">
        <v>164153</v>
      </c>
      <c r="I816">
        <v>165046</v>
      </c>
      <c r="J816" t="s">
        <v>829</v>
      </c>
      <c r="K816" t="s">
        <v>826</v>
      </c>
      <c r="L816" t="s">
        <v>827</v>
      </c>
    </row>
    <row r="817" spans="1:12" x14ac:dyDescent="0.2">
      <c r="A817" t="s">
        <v>824</v>
      </c>
      <c r="B817">
        <v>1005</v>
      </c>
      <c r="C817" t="s">
        <v>13</v>
      </c>
      <c r="D817" t="s">
        <v>13</v>
      </c>
      <c r="E817">
        <v>9</v>
      </c>
      <c r="F817">
        <v>-11966</v>
      </c>
      <c r="G817">
        <v>-10962</v>
      </c>
      <c r="H817">
        <v>163056</v>
      </c>
      <c r="I817">
        <v>164060</v>
      </c>
      <c r="J817" t="s">
        <v>830</v>
      </c>
      <c r="K817" t="s">
        <v>826</v>
      </c>
      <c r="L817" t="s">
        <v>827</v>
      </c>
    </row>
    <row r="818" spans="1:12" x14ac:dyDescent="0.2">
      <c r="A818" t="s">
        <v>824</v>
      </c>
      <c r="B818">
        <v>969</v>
      </c>
      <c r="C818" t="s">
        <v>13</v>
      </c>
      <c r="D818" t="s">
        <v>13</v>
      </c>
      <c r="E818">
        <v>5</v>
      </c>
      <c r="F818">
        <v>-10886</v>
      </c>
      <c r="G818">
        <v>-9918</v>
      </c>
      <c r="H818">
        <v>162012</v>
      </c>
      <c r="I818">
        <v>162980</v>
      </c>
      <c r="J818" t="s">
        <v>831</v>
      </c>
      <c r="K818" t="s">
        <v>826</v>
      </c>
      <c r="L818" t="s">
        <v>827</v>
      </c>
    </row>
    <row r="819" spans="1:12" x14ac:dyDescent="0.2">
      <c r="A819" t="s">
        <v>824</v>
      </c>
      <c r="B819">
        <v>330</v>
      </c>
      <c r="C819" t="s">
        <v>13</v>
      </c>
      <c r="D819" t="s">
        <v>13</v>
      </c>
      <c r="E819">
        <v>14</v>
      </c>
      <c r="F819">
        <v>-9815</v>
      </c>
      <c r="G819">
        <v>-9486</v>
      </c>
      <c r="H819">
        <v>161580</v>
      </c>
      <c r="I819">
        <v>161909</v>
      </c>
      <c r="J819" t="s">
        <v>832</v>
      </c>
      <c r="K819" t="s">
        <v>826</v>
      </c>
      <c r="L819" t="s">
        <v>827</v>
      </c>
    </row>
    <row r="820" spans="1:12" x14ac:dyDescent="0.2">
      <c r="A820" t="s">
        <v>824</v>
      </c>
      <c r="B820">
        <v>831</v>
      </c>
      <c r="C820" t="s">
        <v>13</v>
      </c>
      <c r="D820" t="s">
        <v>13</v>
      </c>
      <c r="E820">
        <v>32</v>
      </c>
      <c r="F820">
        <v>-9368</v>
      </c>
      <c r="G820">
        <v>-8538</v>
      </c>
      <c r="H820">
        <v>160632</v>
      </c>
      <c r="I820">
        <v>161462</v>
      </c>
      <c r="J820" t="s">
        <v>833</v>
      </c>
      <c r="K820" t="s">
        <v>826</v>
      </c>
      <c r="L820" t="s">
        <v>827</v>
      </c>
    </row>
    <row r="821" spans="1:12" x14ac:dyDescent="0.2">
      <c r="A821" t="s">
        <v>824</v>
      </c>
      <c r="B821">
        <v>993</v>
      </c>
      <c r="C821" t="s">
        <v>13</v>
      </c>
      <c r="D821" t="s">
        <v>13</v>
      </c>
      <c r="E821">
        <v>7</v>
      </c>
      <c r="F821">
        <v>-8339</v>
      </c>
      <c r="G821">
        <v>-7347</v>
      </c>
      <c r="H821">
        <v>159441</v>
      </c>
      <c r="I821">
        <v>160433</v>
      </c>
      <c r="J821" t="s">
        <v>834</v>
      </c>
      <c r="K821" t="s">
        <v>826</v>
      </c>
      <c r="L821" t="s">
        <v>827</v>
      </c>
    </row>
    <row r="822" spans="1:12" x14ac:dyDescent="0.2">
      <c r="A822" t="s">
        <v>824</v>
      </c>
      <c r="B822">
        <v>879</v>
      </c>
      <c r="C822" t="s">
        <v>13</v>
      </c>
      <c r="D822" t="s">
        <v>19</v>
      </c>
      <c r="E822">
        <v>28</v>
      </c>
      <c r="F822">
        <v>-7263</v>
      </c>
      <c r="G822">
        <v>-6385</v>
      </c>
      <c r="H822">
        <v>158479</v>
      </c>
      <c r="I822">
        <v>159357</v>
      </c>
      <c r="J822" t="s">
        <v>835</v>
      </c>
      <c r="K822" t="s">
        <v>826</v>
      </c>
      <c r="L822" t="s">
        <v>827</v>
      </c>
    </row>
    <row r="823" spans="1:12" x14ac:dyDescent="0.2">
      <c r="A823" t="s">
        <v>824</v>
      </c>
      <c r="B823">
        <v>1368</v>
      </c>
      <c r="C823" t="s">
        <v>13</v>
      </c>
      <c r="D823" t="s">
        <v>19</v>
      </c>
      <c r="E823">
        <v>29</v>
      </c>
      <c r="F823">
        <v>-6310</v>
      </c>
      <c r="G823">
        <v>-4943</v>
      </c>
      <c r="H823">
        <v>157037</v>
      </c>
      <c r="I823">
        <v>158404</v>
      </c>
      <c r="J823" t="s">
        <v>836</v>
      </c>
      <c r="K823" t="s">
        <v>826</v>
      </c>
      <c r="L823" t="s">
        <v>827</v>
      </c>
    </row>
    <row r="824" spans="1:12" x14ac:dyDescent="0.2">
      <c r="A824" t="s">
        <v>824</v>
      </c>
      <c r="B824">
        <v>2106</v>
      </c>
      <c r="C824" t="s">
        <v>13</v>
      </c>
      <c r="D824" t="s">
        <v>19</v>
      </c>
      <c r="E824">
        <v>11</v>
      </c>
      <c r="F824">
        <v>-4820</v>
      </c>
      <c r="G824">
        <v>-2715</v>
      </c>
      <c r="H824">
        <v>154809</v>
      </c>
      <c r="I824">
        <v>156914</v>
      </c>
      <c r="J824" t="s">
        <v>837</v>
      </c>
      <c r="K824" t="s">
        <v>826</v>
      </c>
      <c r="L824" t="s">
        <v>827</v>
      </c>
    </row>
    <row r="825" spans="1:12" x14ac:dyDescent="0.2">
      <c r="A825" t="s">
        <v>824</v>
      </c>
      <c r="B825">
        <v>246</v>
      </c>
      <c r="C825" t="s">
        <v>13</v>
      </c>
      <c r="D825" t="s">
        <v>19</v>
      </c>
      <c r="E825">
        <v>16</v>
      </c>
      <c r="F825">
        <v>-2557</v>
      </c>
      <c r="G825">
        <v>-2312</v>
      </c>
      <c r="H825">
        <v>154406</v>
      </c>
      <c r="I825">
        <v>154651</v>
      </c>
      <c r="J825" t="s">
        <v>838</v>
      </c>
      <c r="K825" t="s">
        <v>826</v>
      </c>
      <c r="L825" t="s">
        <v>827</v>
      </c>
    </row>
    <row r="826" spans="1:12" x14ac:dyDescent="0.2">
      <c r="A826" t="s">
        <v>824</v>
      </c>
      <c r="B826">
        <v>282</v>
      </c>
      <c r="C826" t="s">
        <v>13</v>
      </c>
      <c r="D826" t="s">
        <v>19</v>
      </c>
      <c r="E826">
        <v>24</v>
      </c>
      <c r="F826">
        <v>-2322</v>
      </c>
      <c r="G826">
        <v>-2041</v>
      </c>
      <c r="H826">
        <v>154135</v>
      </c>
      <c r="I826">
        <v>154416</v>
      </c>
      <c r="J826" t="s">
        <v>839</v>
      </c>
      <c r="K826" t="s">
        <v>826</v>
      </c>
      <c r="L826" t="s">
        <v>827</v>
      </c>
    </row>
    <row r="827" spans="1:12" x14ac:dyDescent="0.2">
      <c r="A827" t="s">
        <v>824</v>
      </c>
      <c r="B827">
        <v>582</v>
      </c>
      <c r="C827" t="s">
        <v>13</v>
      </c>
      <c r="D827" t="s">
        <v>13</v>
      </c>
      <c r="E827">
        <v>6</v>
      </c>
      <c r="F827">
        <v>-1599</v>
      </c>
      <c r="G827">
        <v>-1018</v>
      </c>
      <c r="H827">
        <v>153112</v>
      </c>
      <c r="I827">
        <v>153693</v>
      </c>
      <c r="J827" t="s">
        <v>840</v>
      </c>
      <c r="K827" t="s">
        <v>826</v>
      </c>
      <c r="L827" t="s">
        <v>827</v>
      </c>
    </row>
    <row r="828" spans="1:12" x14ac:dyDescent="0.2">
      <c r="A828" t="s">
        <v>824</v>
      </c>
      <c r="B828">
        <v>876</v>
      </c>
      <c r="C828" t="s">
        <v>13</v>
      </c>
      <c r="D828" t="s">
        <v>13</v>
      </c>
      <c r="E828">
        <v>1</v>
      </c>
      <c r="F828">
        <v>-1003</v>
      </c>
      <c r="G828">
        <v>-128</v>
      </c>
      <c r="H828">
        <v>152222</v>
      </c>
      <c r="I828">
        <v>153097</v>
      </c>
      <c r="J828" t="s">
        <v>841</v>
      </c>
      <c r="K828" t="s">
        <v>826</v>
      </c>
      <c r="L828" t="s">
        <v>827</v>
      </c>
    </row>
    <row r="829" spans="1:12" x14ac:dyDescent="0.2">
      <c r="A829" t="s">
        <v>824</v>
      </c>
      <c r="B829">
        <v>1581</v>
      </c>
      <c r="C829" t="s">
        <v>13</v>
      </c>
      <c r="D829" t="s">
        <v>19</v>
      </c>
      <c r="E829">
        <v>183</v>
      </c>
      <c r="F829">
        <v>1</v>
      </c>
      <c r="G829">
        <v>1581</v>
      </c>
      <c r="H829">
        <v>150513</v>
      </c>
      <c r="I829">
        <v>152093</v>
      </c>
      <c r="J829" t="s">
        <v>842</v>
      </c>
      <c r="K829" t="s">
        <v>826</v>
      </c>
      <c r="L829" t="s">
        <v>827</v>
      </c>
    </row>
    <row r="830" spans="1:12" x14ac:dyDescent="0.2">
      <c r="A830" t="s">
        <v>824</v>
      </c>
      <c r="B830">
        <v>663</v>
      </c>
      <c r="C830" t="s">
        <v>13</v>
      </c>
      <c r="D830" t="s">
        <v>19</v>
      </c>
      <c r="E830">
        <v>4</v>
      </c>
      <c r="F830">
        <v>1625</v>
      </c>
      <c r="G830">
        <v>2287</v>
      </c>
      <c r="H830">
        <v>149807</v>
      </c>
      <c r="I830">
        <v>150469</v>
      </c>
      <c r="J830" t="s">
        <v>843</v>
      </c>
      <c r="K830" t="s">
        <v>826</v>
      </c>
      <c r="L830" t="s">
        <v>827</v>
      </c>
    </row>
    <row r="831" spans="1:12" x14ac:dyDescent="0.2">
      <c r="A831" t="s">
        <v>824</v>
      </c>
      <c r="B831">
        <v>3720</v>
      </c>
      <c r="C831" t="s">
        <v>13</v>
      </c>
      <c r="D831" t="s">
        <v>19</v>
      </c>
      <c r="E831">
        <v>68</v>
      </c>
      <c r="F831">
        <v>2360</v>
      </c>
      <c r="G831">
        <v>6079</v>
      </c>
      <c r="H831">
        <v>146015</v>
      </c>
      <c r="I831">
        <v>149734</v>
      </c>
      <c r="J831" t="s">
        <v>844</v>
      </c>
      <c r="K831" t="s">
        <v>826</v>
      </c>
      <c r="L831" t="s">
        <v>827</v>
      </c>
    </row>
    <row r="832" spans="1:12" x14ac:dyDescent="0.2">
      <c r="A832" t="s">
        <v>824</v>
      </c>
      <c r="B832">
        <v>663</v>
      </c>
      <c r="C832" t="s">
        <v>13</v>
      </c>
      <c r="D832" t="s">
        <v>19</v>
      </c>
      <c r="E832">
        <v>67</v>
      </c>
      <c r="F832">
        <v>6076</v>
      </c>
      <c r="G832">
        <v>6738</v>
      </c>
      <c r="H832">
        <v>145356</v>
      </c>
      <c r="I832">
        <v>146018</v>
      </c>
      <c r="J832" t="s">
        <v>845</v>
      </c>
      <c r="K832" t="s">
        <v>826</v>
      </c>
      <c r="L832" t="s">
        <v>827</v>
      </c>
    </row>
    <row r="833" spans="1:12" x14ac:dyDescent="0.2">
      <c r="A833" t="s">
        <v>824</v>
      </c>
      <c r="B833">
        <v>1245</v>
      </c>
      <c r="C833" t="s">
        <v>13</v>
      </c>
      <c r="D833" t="s">
        <v>19</v>
      </c>
      <c r="E833">
        <v>66</v>
      </c>
      <c r="F833">
        <v>6735</v>
      </c>
      <c r="G833">
        <v>7979</v>
      </c>
      <c r="H833">
        <v>144115</v>
      </c>
      <c r="I833">
        <v>145359</v>
      </c>
      <c r="J833" t="s">
        <v>846</v>
      </c>
      <c r="K833" t="s">
        <v>826</v>
      </c>
      <c r="L833" t="s">
        <v>827</v>
      </c>
    </row>
    <row r="834" spans="1:12" x14ac:dyDescent="0.2">
      <c r="A834" t="s">
        <v>824</v>
      </c>
      <c r="B834">
        <v>834</v>
      </c>
      <c r="C834" t="s">
        <v>13</v>
      </c>
      <c r="D834" t="s">
        <v>19</v>
      </c>
      <c r="E834">
        <v>65</v>
      </c>
      <c r="F834">
        <v>7983</v>
      </c>
      <c r="G834">
        <v>8816</v>
      </c>
      <c r="H834">
        <v>143278</v>
      </c>
      <c r="I834">
        <v>144111</v>
      </c>
      <c r="J834" t="s">
        <v>847</v>
      </c>
      <c r="K834" t="s">
        <v>826</v>
      </c>
      <c r="L834" t="s">
        <v>827</v>
      </c>
    </row>
    <row r="835" spans="1:12" x14ac:dyDescent="0.2">
      <c r="A835" t="s">
        <v>824</v>
      </c>
      <c r="B835">
        <v>318</v>
      </c>
      <c r="C835" t="s">
        <v>13</v>
      </c>
      <c r="D835" t="s">
        <v>19</v>
      </c>
      <c r="E835">
        <v>40</v>
      </c>
      <c r="F835">
        <v>9055</v>
      </c>
      <c r="G835">
        <v>9372</v>
      </c>
      <c r="H835">
        <v>142722</v>
      </c>
      <c r="I835">
        <v>143039</v>
      </c>
      <c r="J835" t="s">
        <v>848</v>
      </c>
      <c r="K835" t="s">
        <v>826</v>
      </c>
      <c r="L835" t="s">
        <v>827</v>
      </c>
    </row>
    <row r="836" spans="1:12" x14ac:dyDescent="0.2">
      <c r="A836" t="s">
        <v>824</v>
      </c>
      <c r="B836">
        <v>3120</v>
      </c>
      <c r="C836" t="s">
        <v>13</v>
      </c>
      <c r="D836" t="s">
        <v>19</v>
      </c>
      <c r="E836">
        <v>2</v>
      </c>
      <c r="F836">
        <v>9534</v>
      </c>
      <c r="G836">
        <v>12653</v>
      </c>
      <c r="H836">
        <v>139441</v>
      </c>
      <c r="I836">
        <v>142560</v>
      </c>
      <c r="J836" t="s">
        <v>849</v>
      </c>
      <c r="K836" t="s">
        <v>826</v>
      </c>
      <c r="L836" t="s">
        <v>827</v>
      </c>
    </row>
    <row r="837" spans="1:12" x14ac:dyDescent="0.2">
      <c r="A837" t="s">
        <v>824</v>
      </c>
      <c r="B837">
        <v>1794</v>
      </c>
      <c r="C837" t="s">
        <v>13</v>
      </c>
      <c r="D837" t="s">
        <v>19</v>
      </c>
      <c r="E837">
        <v>74</v>
      </c>
      <c r="F837">
        <v>12666</v>
      </c>
      <c r="G837">
        <v>14459</v>
      </c>
      <c r="H837">
        <v>137635</v>
      </c>
      <c r="I837">
        <v>139428</v>
      </c>
      <c r="J837" t="s">
        <v>850</v>
      </c>
      <c r="K837" t="s">
        <v>826</v>
      </c>
      <c r="L837" t="s">
        <v>827</v>
      </c>
    </row>
    <row r="838" spans="1:12" x14ac:dyDescent="0.2">
      <c r="A838" t="s">
        <v>824</v>
      </c>
      <c r="B838">
        <v>198</v>
      </c>
      <c r="C838" t="s">
        <v>13</v>
      </c>
      <c r="D838" t="s">
        <v>19</v>
      </c>
      <c r="E838">
        <v>147</v>
      </c>
      <c r="F838">
        <v>14714</v>
      </c>
      <c r="G838">
        <v>14911</v>
      </c>
      <c r="H838">
        <v>137183</v>
      </c>
      <c r="I838">
        <v>137380</v>
      </c>
      <c r="J838" t="s">
        <v>851</v>
      </c>
      <c r="K838" t="s">
        <v>826</v>
      </c>
      <c r="L838" t="s">
        <v>827</v>
      </c>
    </row>
    <row r="839" spans="1:12" x14ac:dyDescent="0.2">
      <c r="A839" t="s">
        <v>824</v>
      </c>
      <c r="B839">
        <v>2898</v>
      </c>
      <c r="C839" t="s">
        <v>13</v>
      </c>
      <c r="D839" t="s">
        <v>19</v>
      </c>
      <c r="E839">
        <v>2</v>
      </c>
      <c r="F839">
        <v>15162</v>
      </c>
      <c r="G839">
        <v>18059</v>
      </c>
      <c r="H839">
        <v>134035</v>
      </c>
      <c r="I839">
        <v>136932</v>
      </c>
      <c r="J839" t="s">
        <v>852</v>
      </c>
      <c r="K839" t="s">
        <v>826</v>
      </c>
      <c r="L839" t="s">
        <v>827</v>
      </c>
    </row>
    <row r="840" spans="1:12" x14ac:dyDescent="0.2">
      <c r="A840" t="s">
        <v>824</v>
      </c>
      <c r="B840">
        <v>4959</v>
      </c>
      <c r="C840" t="s">
        <v>13</v>
      </c>
      <c r="D840" t="s">
        <v>19</v>
      </c>
      <c r="E840">
        <v>3</v>
      </c>
      <c r="F840">
        <v>18093</v>
      </c>
      <c r="G840">
        <v>23051</v>
      </c>
      <c r="H840">
        <v>129043</v>
      </c>
      <c r="I840">
        <v>134001</v>
      </c>
      <c r="J840" t="s">
        <v>853</v>
      </c>
      <c r="K840" t="s">
        <v>826</v>
      </c>
      <c r="L840" t="s">
        <v>827</v>
      </c>
    </row>
    <row r="841" spans="1:12" x14ac:dyDescent="0.2">
      <c r="A841" t="s">
        <v>824</v>
      </c>
      <c r="B841">
        <v>603</v>
      </c>
      <c r="C841" t="s">
        <v>13</v>
      </c>
      <c r="D841" t="s">
        <v>19</v>
      </c>
      <c r="E841">
        <v>59</v>
      </c>
      <c r="F841">
        <v>23078</v>
      </c>
      <c r="G841">
        <v>23680</v>
      </c>
      <c r="H841">
        <v>128414</v>
      </c>
      <c r="I841">
        <v>129016</v>
      </c>
      <c r="J841" t="s">
        <v>854</v>
      </c>
      <c r="K841" t="s">
        <v>826</v>
      </c>
      <c r="L841" t="s">
        <v>827</v>
      </c>
    </row>
    <row r="842" spans="1:12" x14ac:dyDescent="0.2">
      <c r="A842" t="s">
        <v>824</v>
      </c>
      <c r="B842">
        <v>1749</v>
      </c>
      <c r="C842" t="s">
        <v>13</v>
      </c>
      <c r="D842" t="s">
        <v>19</v>
      </c>
      <c r="E842">
        <v>59</v>
      </c>
      <c r="F842">
        <v>23681</v>
      </c>
      <c r="G842">
        <v>25429</v>
      </c>
      <c r="H842">
        <v>126665</v>
      </c>
      <c r="I842">
        <v>128413</v>
      </c>
      <c r="J842" t="s">
        <v>855</v>
      </c>
      <c r="K842" t="s">
        <v>826</v>
      </c>
      <c r="L842" t="s">
        <v>827</v>
      </c>
    </row>
    <row r="843" spans="1:12" x14ac:dyDescent="0.2">
      <c r="A843" t="s">
        <v>824</v>
      </c>
      <c r="B843">
        <v>1728</v>
      </c>
      <c r="C843" t="s">
        <v>13</v>
      </c>
      <c r="D843" t="s">
        <v>19</v>
      </c>
      <c r="E843">
        <v>80</v>
      </c>
      <c r="F843">
        <v>25416</v>
      </c>
      <c r="G843">
        <v>27143</v>
      </c>
      <c r="H843">
        <v>124951</v>
      </c>
      <c r="I843">
        <v>126678</v>
      </c>
      <c r="J843" t="s">
        <v>856</v>
      </c>
      <c r="K843" t="s">
        <v>826</v>
      </c>
      <c r="L843" t="s">
        <v>827</v>
      </c>
    </row>
    <row r="844" spans="1:12" x14ac:dyDescent="0.2">
      <c r="A844" t="s">
        <v>824</v>
      </c>
      <c r="B844">
        <v>6438</v>
      </c>
      <c r="C844" t="s">
        <v>13</v>
      </c>
      <c r="D844" t="s">
        <v>19</v>
      </c>
      <c r="E844">
        <v>72</v>
      </c>
      <c r="F844">
        <v>27292</v>
      </c>
      <c r="G844">
        <v>33729</v>
      </c>
      <c r="H844">
        <v>118365</v>
      </c>
      <c r="I844">
        <v>124802</v>
      </c>
      <c r="J844" t="s">
        <v>857</v>
      </c>
      <c r="K844" t="s">
        <v>826</v>
      </c>
      <c r="L844" t="s">
        <v>827</v>
      </c>
    </row>
    <row r="848" spans="1:12" x14ac:dyDescent="0.2">
      <c r="A848" t="s">
        <v>858</v>
      </c>
      <c r="B848">
        <v>229</v>
      </c>
      <c r="C848" t="s">
        <v>19</v>
      </c>
      <c r="D848" t="s">
        <v>19</v>
      </c>
      <c r="E848">
        <v>108</v>
      </c>
      <c r="F848">
        <v>-1547</v>
      </c>
      <c r="G848">
        <v>-1319</v>
      </c>
      <c r="H848">
        <v>1</v>
      </c>
      <c r="I848">
        <v>229</v>
      </c>
      <c r="J848" t="s">
        <v>859</v>
      </c>
      <c r="K848" t="s">
        <v>860</v>
      </c>
      <c r="L848" t="s">
        <v>861</v>
      </c>
    </row>
    <row r="849" spans="1:12" x14ac:dyDescent="0.2">
      <c r="A849" t="s">
        <v>858</v>
      </c>
      <c r="B849">
        <v>210</v>
      </c>
      <c r="C849" t="s">
        <v>19</v>
      </c>
      <c r="D849" t="s">
        <v>19</v>
      </c>
      <c r="E849">
        <v>34</v>
      </c>
      <c r="F849">
        <v>-1259</v>
      </c>
      <c r="G849">
        <v>-1050</v>
      </c>
      <c r="H849">
        <v>289</v>
      </c>
      <c r="I849">
        <v>498</v>
      </c>
      <c r="J849" t="s">
        <v>862</v>
      </c>
      <c r="K849" t="s">
        <v>860</v>
      </c>
      <c r="L849" t="s">
        <v>861</v>
      </c>
    </row>
    <row r="850" spans="1:12" x14ac:dyDescent="0.2">
      <c r="A850" t="s">
        <v>858</v>
      </c>
      <c r="B850">
        <v>876</v>
      </c>
      <c r="C850" t="s">
        <v>19</v>
      </c>
      <c r="D850" t="s">
        <v>13</v>
      </c>
      <c r="E850">
        <v>1</v>
      </c>
      <c r="F850">
        <v>-1003</v>
      </c>
      <c r="G850">
        <v>-128</v>
      </c>
      <c r="H850">
        <v>545</v>
      </c>
      <c r="I850">
        <v>1420</v>
      </c>
      <c r="J850" t="s">
        <v>863</v>
      </c>
      <c r="K850" t="s">
        <v>860</v>
      </c>
      <c r="L850" t="s">
        <v>861</v>
      </c>
    </row>
    <row r="851" spans="1:12" x14ac:dyDescent="0.2">
      <c r="A851" t="s">
        <v>858</v>
      </c>
      <c r="B851">
        <v>1581</v>
      </c>
      <c r="C851" t="s">
        <v>19</v>
      </c>
      <c r="D851" t="s">
        <v>19</v>
      </c>
      <c r="E851">
        <v>183</v>
      </c>
      <c r="F851">
        <v>1</v>
      </c>
      <c r="G851">
        <v>1581</v>
      </c>
      <c r="H851">
        <v>1549</v>
      </c>
      <c r="I851">
        <v>3129</v>
      </c>
      <c r="J851" t="s">
        <v>864</v>
      </c>
      <c r="K851" t="s">
        <v>860</v>
      </c>
      <c r="L851" t="s">
        <v>861</v>
      </c>
    </row>
    <row r="852" spans="1:12" x14ac:dyDescent="0.2">
      <c r="A852" t="s">
        <v>858</v>
      </c>
      <c r="B852">
        <v>648</v>
      </c>
      <c r="C852" t="s">
        <v>19</v>
      </c>
      <c r="D852" t="s">
        <v>19</v>
      </c>
      <c r="E852">
        <v>4</v>
      </c>
      <c r="F852">
        <v>1605</v>
      </c>
      <c r="G852">
        <v>2252</v>
      </c>
      <c r="H852">
        <v>3153</v>
      </c>
      <c r="I852">
        <v>3800</v>
      </c>
      <c r="J852" t="s">
        <v>865</v>
      </c>
      <c r="K852" t="s">
        <v>860</v>
      </c>
      <c r="L852" t="s">
        <v>861</v>
      </c>
    </row>
    <row r="853" spans="1:12" x14ac:dyDescent="0.2">
      <c r="A853" t="s">
        <v>858</v>
      </c>
      <c r="B853">
        <v>846</v>
      </c>
      <c r="C853" t="s">
        <v>19</v>
      </c>
      <c r="D853" t="s">
        <v>19</v>
      </c>
      <c r="E853">
        <v>10</v>
      </c>
      <c r="F853">
        <v>2416</v>
      </c>
      <c r="G853">
        <v>3261</v>
      </c>
      <c r="H853">
        <v>3964</v>
      </c>
      <c r="I853">
        <v>4809</v>
      </c>
      <c r="J853" t="s">
        <v>866</v>
      </c>
      <c r="K853" t="s">
        <v>860</v>
      </c>
      <c r="L853" t="s">
        <v>861</v>
      </c>
    </row>
    <row r="854" spans="1:12" x14ac:dyDescent="0.2">
      <c r="A854" t="s">
        <v>858</v>
      </c>
      <c r="B854">
        <v>858</v>
      </c>
      <c r="C854" t="s">
        <v>19</v>
      </c>
      <c r="D854" t="s">
        <v>19</v>
      </c>
      <c r="E854">
        <v>22</v>
      </c>
      <c r="F854">
        <v>4113</v>
      </c>
      <c r="G854">
        <v>4970</v>
      </c>
      <c r="H854">
        <v>5661</v>
      </c>
      <c r="I854">
        <v>6518</v>
      </c>
      <c r="J854" t="s">
        <v>867</v>
      </c>
      <c r="K854" t="s">
        <v>860</v>
      </c>
      <c r="L854" t="s">
        <v>861</v>
      </c>
    </row>
    <row r="855" spans="1:12" x14ac:dyDescent="0.2">
      <c r="A855" t="s">
        <v>858</v>
      </c>
      <c r="B855">
        <v>546</v>
      </c>
      <c r="C855" t="s">
        <v>19</v>
      </c>
      <c r="D855" t="s">
        <v>19</v>
      </c>
      <c r="E855">
        <v>21</v>
      </c>
      <c r="F855">
        <v>4963</v>
      </c>
      <c r="G855">
        <v>5508</v>
      </c>
      <c r="H855">
        <v>6511</v>
      </c>
      <c r="I855">
        <v>7056</v>
      </c>
      <c r="J855" t="s">
        <v>868</v>
      </c>
      <c r="K855" t="s">
        <v>860</v>
      </c>
      <c r="L855" t="s">
        <v>861</v>
      </c>
    </row>
    <row r="856" spans="1:12" x14ac:dyDescent="0.2">
      <c r="A856" t="s">
        <v>858</v>
      </c>
      <c r="B856">
        <v>3465</v>
      </c>
      <c r="C856" t="s">
        <v>19</v>
      </c>
      <c r="D856" t="s">
        <v>19</v>
      </c>
      <c r="E856">
        <v>13</v>
      </c>
      <c r="F856">
        <v>5532</v>
      </c>
      <c r="G856">
        <v>8996</v>
      </c>
      <c r="H856">
        <v>7080</v>
      </c>
      <c r="I856">
        <v>10544</v>
      </c>
      <c r="J856" t="s">
        <v>869</v>
      </c>
      <c r="K856" t="s">
        <v>860</v>
      </c>
      <c r="L856" t="s">
        <v>861</v>
      </c>
    </row>
    <row r="857" spans="1:12" x14ac:dyDescent="0.2">
      <c r="A857" t="s">
        <v>858</v>
      </c>
      <c r="B857">
        <v>3333</v>
      </c>
      <c r="C857" t="s">
        <v>19</v>
      </c>
      <c r="D857" t="s">
        <v>19</v>
      </c>
      <c r="E857">
        <v>3</v>
      </c>
      <c r="F857">
        <v>9156</v>
      </c>
      <c r="G857">
        <v>12488</v>
      </c>
      <c r="H857">
        <v>10704</v>
      </c>
      <c r="I857">
        <v>14036</v>
      </c>
      <c r="J857" t="s">
        <v>870</v>
      </c>
      <c r="K857" t="s">
        <v>860</v>
      </c>
      <c r="L857" t="s">
        <v>861</v>
      </c>
    </row>
    <row r="858" spans="1:12" x14ac:dyDescent="0.2">
      <c r="A858" t="s">
        <v>858</v>
      </c>
      <c r="B858">
        <v>513</v>
      </c>
      <c r="C858" t="s">
        <v>19</v>
      </c>
      <c r="D858" t="s">
        <v>19</v>
      </c>
      <c r="E858">
        <v>37</v>
      </c>
      <c r="F858">
        <v>12546</v>
      </c>
      <c r="G858">
        <v>13058</v>
      </c>
      <c r="H858">
        <v>14094</v>
      </c>
      <c r="I858">
        <v>14606</v>
      </c>
      <c r="J858" t="s">
        <v>871</v>
      </c>
      <c r="K858" t="s">
        <v>860</v>
      </c>
      <c r="L858" t="s">
        <v>861</v>
      </c>
    </row>
    <row r="859" spans="1:12" x14ac:dyDescent="0.2">
      <c r="A859" t="s">
        <v>858</v>
      </c>
      <c r="B859">
        <v>1668</v>
      </c>
      <c r="C859" t="s">
        <v>19</v>
      </c>
      <c r="D859" t="s">
        <v>19</v>
      </c>
      <c r="E859">
        <v>33</v>
      </c>
      <c r="F859">
        <v>13067</v>
      </c>
      <c r="G859">
        <v>14734</v>
      </c>
      <c r="H859">
        <v>14615</v>
      </c>
      <c r="I859">
        <v>16282</v>
      </c>
      <c r="J859" t="s">
        <v>872</v>
      </c>
      <c r="K859" t="s">
        <v>860</v>
      </c>
      <c r="L859" t="s">
        <v>861</v>
      </c>
    </row>
    <row r="860" spans="1:12" x14ac:dyDescent="0.2">
      <c r="A860" t="s">
        <v>858</v>
      </c>
      <c r="B860">
        <v>870</v>
      </c>
      <c r="C860" t="s">
        <v>19</v>
      </c>
      <c r="D860" t="s">
        <v>19</v>
      </c>
      <c r="E860">
        <v>50</v>
      </c>
      <c r="F860">
        <v>14739</v>
      </c>
      <c r="G860">
        <v>15608</v>
      </c>
      <c r="H860">
        <v>16287</v>
      </c>
      <c r="I860">
        <v>17156</v>
      </c>
      <c r="J860" t="s">
        <v>873</v>
      </c>
      <c r="K860" t="s">
        <v>860</v>
      </c>
      <c r="L860" t="s">
        <v>861</v>
      </c>
    </row>
    <row r="861" spans="1:12" x14ac:dyDescent="0.2">
      <c r="A861" t="s">
        <v>858</v>
      </c>
      <c r="B861">
        <v>1674</v>
      </c>
      <c r="C861" t="s">
        <v>19</v>
      </c>
      <c r="D861" t="s">
        <v>19</v>
      </c>
      <c r="E861">
        <v>19</v>
      </c>
      <c r="F861">
        <v>15725</v>
      </c>
      <c r="G861">
        <v>17398</v>
      </c>
      <c r="H861">
        <v>17273</v>
      </c>
      <c r="I861">
        <v>18946</v>
      </c>
      <c r="J861" t="s">
        <v>874</v>
      </c>
      <c r="K861" t="s">
        <v>860</v>
      </c>
      <c r="L861" t="s">
        <v>861</v>
      </c>
    </row>
    <row r="862" spans="1:12" x14ac:dyDescent="0.2">
      <c r="A862" t="s">
        <v>858</v>
      </c>
      <c r="B862">
        <v>2322</v>
      </c>
      <c r="C862" t="s">
        <v>19</v>
      </c>
      <c r="D862" t="s">
        <v>19</v>
      </c>
      <c r="E862">
        <v>26</v>
      </c>
      <c r="F862">
        <v>17438</v>
      </c>
      <c r="G862">
        <v>19759</v>
      </c>
      <c r="H862">
        <v>18986</v>
      </c>
      <c r="I862">
        <v>21307</v>
      </c>
      <c r="J862" t="s">
        <v>875</v>
      </c>
      <c r="K862" t="s">
        <v>860</v>
      </c>
      <c r="L862" t="s">
        <v>861</v>
      </c>
    </row>
    <row r="863" spans="1:12" x14ac:dyDescent="0.2">
      <c r="A863" t="s">
        <v>858</v>
      </c>
      <c r="B863">
        <v>2052</v>
      </c>
      <c r="C863" t="s">
        <v>19</v>
      </c>
      <c r="D863" t="s">
        <v>19</v>
      </c>
      <c r="E863">
        <v>17</v>
      </c>
      <c r="F863">
        <v>19756</v>
      </c>
      <c r="G863">
        <v>21807</v>
      </c>
      <c r="H863">
        <v>21304</v>
      </c>
      <c r="I863">
        <v>23355</v>
      </c>
      <c r="J863" t="s">
        <v>876</v>
      </c>
      <c r="K863" t="s">
        <v>860</v>
      </c>
      <c r="L863" t="s">
        <v>861</v>
      </c>
    </row>
    <row r="864" spans="1:12" x14ac:dyDescent="0.2">
      <c r="A864" t="s">
        <v>858</v>
      </c>
      <c r="B864">
        <v>1638</v>
      </c>
      <c r="C864" t="s">
        <v>19</v>
      </c>
      <c r="D864" t="s">
        <v>19</v>
      </c>
      <c r="E864">
        <v>55</v>
      </c>
      <c r="F864">
        <v>22016</v>
      </c>
      <c r="G864">
        <v>23653</v>
      </c>
      <c r="H864">
        <v>23564</v>
      </c>
      <c r="I864">
        <v>25201</v>
      </c>
      <c r="J864" t="s">
        <v>877</v>
      </c>
      <c r="K864" t="s">
        <v>860</v>
      </c>
      <c r="L864" t="s">
        <v>861</v>
      </c>
    </row>
    <row r="865" spans="1:12" x14ac:dyDescent="0.2">
      <c r="A865" t="s">
        <v>858</v>
      </c>
      <c r="B865">
        <v>229</v>
      </c>
      <c r="C865" t="s">
        <v>19</v>
      </c>
      <c r="D865" t="s">
        <v>13</v>
      </c>
      <c r="E865">
        <v>185</v>
      </c>
      <c r="F865">
        <v>23880</v>
      </c>
      <c r="G865">
        <v>24108</v>
      </c>
      <c r="H865">
        <v>25428</v>
      </c>
      <c r="I865">
        <v>25656</v>
      </c>
      <c r="J865" t="s">
        <v>878</v>
      </c>
      <c r="K865" t="s">
        <v>860</v>
      </c>
      <c r="L865" t="s">
        <v>861</v>
      </c>
    </row>
    <row r="869" spans="1:12" x14ac:dyDescent="0.2">
      <c r="A869" t="s">
        <v>879</v>
      </c>
      <c r="B869">
        <v>549</v>
      </c>
      <c r="C869" t="s">
        <v>19</v>
      </c>
      <c r="D869" t="s">
        <v>13</v>
      </c>
      <c r="E869">
        <v>0</v>
      </c>
      <c r="F869">
        <v>-14204</v>
      </c>
      <c r="G869">
        <v>-13656</v>
      </c>
      <c r="H869">
        <v>138475</v>
      </c>
      <c r="I869">
        <v>139023</v>
      </c>
      <c r="J869" t="s">
        <v>880</v>
      </c>
      <c r="K869" t="s">
        <v>881</v>
      </c>
      <c r="L869" t="s">
        <v>882</v>
      </c>
    </row>
    <row r="870" spans="1:12" x14ac:dyDescent="0.2">
      <c r="A870" t="s">
        <v>879</v>
      </c>
      <c r="B870">
        <v>189</v>
      </c>
      <c r="C870" t="s">
        <v>19</v>
      </c>
      <c r="D870" t="s">
        <v>13</v>
      </c>
      <c r="E870">
        <v>140</v>
      </c>
      <c r="F870">
        <v>-13570</v>
      </c>
      <c r="G870">
        <v>-13382</v>
      </c>
      <c r="H870">
        <v>139109</v>
      </c>
      <c r="I870">
        <v>139297</v>
      </c>
      <c r="J870" t="s">
        <v>883</v>
      </c>
      <c r="K870" t="s">
        <v>881</v>
      </c>
      <c r="L870" t="s">
        <v>882</v>
      </c>
    </row>
    <row r="871" spans="1:12" x14ac:dyDescent="0.2">
      <c r="A871" t="s">
        <v>879</v>
      </c>
      <c r="B871">
        <v>498</v>
      </c>
      <c r="C871" t="s">
        <v>19</v>
      </c>
      <c r="D871" t="s">
        <v>13</v>
      </c>
      <c r="E871">
        <v>25</v>
      </c>
      <c r="F871">
        <v>-13369</v>
      </c>
      <c r="G871">
        <v>-12872</v>
      </c>
      <c r="H871">
        <v>139310</v>
      </c>
      <c r="I871">
        <v>139807</v>
      </c>
      <c r="J871" t="s">
        <v>884</v>
      </c>
      <c r="K871" t="s">
        <v>881</v>
      </c>
      <c r="L871" t="s">
        <v>882</v>
      </c>
    </row>
    <row r="872" spans="1:12" x14ac:dyDescent="0.2">
      <c r="A872" t="s">
        <v>879</v>
      </c>
      <c r="B872">
        <v>951</v>
      </c>
      <c r="C872" t="s">
        <v>19</v>
      </c>
      <c r="D872" t="s">
        <v>13</v>
      </c>
      <c r="E872">
        <v>8</v>
      </c>
      <c r="F872">
        <v>-12900</v>
      </c>
      <c r="G872">
        <v>-11950</v>
      </c>
      <c r="H872">
        <v>139779</v>
      </c>
      <c r="I872">
        <v>140729</v>
      </c>
      <c r="J872" t="s">
        <v>885</v>
      </c>
      <c r="K872" t="s">
        <v>881</v>
      </c>
      <c r="L872" t="s">
        <v>882</v>
      </c>
    </row>
    <row r="873" spans="1:12" x14ac:dyDescent="0.2">
      <c r="A873" t="s">
        <v>879</v>
      </c>
      <c r="B873">
        <v>1005</v>
      </c>
      <c r="C873" t="s">
        <v>19</v>
      </c>
      <c r="D873" t="s">
        <v>13</v>
      </c>
      <c r="E873">
        <v>9</v>
      </c>
      <c r="F873">
        <v>-11860</v>
      </c>
      <c r="G873">
        <v>-10856</v>
      </c>
      <c r="H873">
        <v>140819</v>
      </c>
      <c r="I873">
        <v>141823</v>
      </c>
      <c r="J873" t="s">
        <v>886</v>
      </c>
      <c r="K873" t="s">
        <v>881</v>
      </c>
      <c r="L873" t="s">
        <v>882</v>
      </c>
    </row>
    <row r="874" spans="1:12" x14ac:dyDescent="0.2">
      <c r="A874" t="s">
        <v>879</v>
      </c>
      <c r="B874">
        <v>969</v>
      </c>
      <c r="C874" t="s">
        <v>19</v>
      </c>
      <c r="D874" t="s">
        <v>13</v>
      </c>
      <c r="E874">
        <v>5</v>
      </c>
      <c r="F874">
        <v>-10779</v>
      </c>
      <c r="G874">
        <v>-9811</v>
      </c>
      <c r="H874">
        <v>141900</v>
      </c>
      <c r="I874">
        <v>142868</v>
      </c>
      <c r="J874" t="s">
        <v>887</v>
      </c>
      <c r="K874" t="s">
        <v>881</v>
      </c>
      <c r="L874" t="s">
        <v>882</v>
      </c>
    </row>
    <row r="875" spans="1:12" x14ac:dyDescent="0.2">
      <c r="A875" t="s">
        <v>879</v>
      </c>
      <c r="B875">
        <v>669</v>
      </c>
      <c r="C875" t="s">
        <v>19</v>
      </c>
      <c r="D875" t="s">
        <v>19</v>
      </c>
      <c r="E875">
        <v>31</v>
      </c>
      <c r="F875">
        <v>-9024</v>
      </c>
      <c r="G875">
        <v>-8356</v>
      </c>
      <c r="H875">
        <v>143655</v>
      </c>
      <c r="I875">
        <v>144323</v>
      </c>
      <c r="J875" t="s">
        <v>888</v>
      </c>
      <c r="K875" t="s">
        <v>881</v>
      </c>
      <c r="L875" t="s">
        <v>882</v>
      </c>
    </row>
    <row r="876" spans="1:12" x14ac:dyDescent="0.2">
      <c r="A876" t="s">
        <v>879</v>
      </c>
      <c r="B876">
        <v>1107</v>
      </c>
      <c r="C876" t="s">
        <v>19</v>
      </c>
      <c r="D876" t="s">
        <v>19</v>
      </c>
      <c r="E876">
        <v>30</v>
      </c>
      <c r="F876">
        <v>-8359</v>
      </c>
      <c r="G876">
        <v>-7253</v>
      </c>
      <c r="H876">
        <v>144320</v>
      </c>
      <c r="I876">
        <v>145426</v>
      </c>
      <c r="J876" t="s">
        <v>889</v>
      </c>
      <c r="K876" t="s">
        <v>881</v>
      </c>
      <c r="L876" t="s">
        <v>882</v>
      </c>
    </row>
    <row r="877" spans="1:12" x14ac:dyDescent="0.2">
      <c r="A877" t="s">
        <v>879</v>
      </c>
      <c r="B877">
        <v>2142</v>
      </c>
      <c r="C877" t="s">
        <v>19</v>
      </c>
      <c r="D877" t="s">
        <v>19</v>
      </c>
      <c r="E877">
        <v>11</v>
      </c>
      <c r="F877">
        <v>-7122</v>
      </c>
      <c r="G877">
        <v>-4981</v>
      </c>
      <c r="H877">
        <v>145557</v>
      </c>
      <c r="I877">
        <v>147698</v>
      </c>
      <c r="J877" t="s">
        <v>890</v>
      </c>
      <c r="K877" t="s">
        <v>881</v>
      </c>
      <c r="L877" t="s">
        <v>882</v>
      </c>
    </row>
    <row r="878" spans="1:12" x14ac:dyDescent="0.2">
      <c r="A878" t="s">
        <v>879</v>
      </c>
      <c r="B878">
        <v>579</v>
      </c>
      <c r="C878" t="s">
        <v>19</v>
      </c>
      <c r="D878" t="s">
        <v>13</v>
      </c>
      <c r="E878">
        <v>6</v>
      </c>
      <c r="F878">
        <v>-4788</v>
      </c>
      <c r="G878">
        <v>-4210</v>
      </c>
      <c r="H878">
        <v>147891</v>
      </c>
      <c r="I878">
        <v>148469</v>
      </c>
      <c r="J878" t="s">
        <v>891</v>
      </c>
      <c r="K878" t="s">
        <v>881</v>
      </c>
      <c r="L878" t="s">
        <v>882</v>
      </c>
    </row>
    <row r="879" spans="1:12" x14ac:dyDescent="0.2">
      <c r="A879" t="s">
        <v>879</v>
      </c>
      <c r="B879">
        <v>1509</v>
      </c>
      <c r="C879" t="s">
        <v>19</v>
      </c>
      <c r="D879" t="s">
        <v>13</v>
      </c>
      <c r="E879">
        <v>70</v>
      </c>
      <c r="F879">
        <v>-4206</v>
      </c>
      <c r="G879">
        <v>-2698</v>
      </c>
      <c r="H879">
        <v>148473</v>
      </c>
      <c r="I879">
        <v>149981</v>
      </c>
      <c r="J879" t="s">
        <v>892</v>
      </c>
      <c r="K879" t="s">
        <v>881</v>
      </c>
      <c r="L879" t="s">
        <v>882</v>
      </c>
    </row>
    <row r="880" spans="1:12" x14ac:dyDescent="0.2">
      <c r="A880" t="s">
        <v>879</v>
      </c>
      <c r="B880">
        <v>345</v>
      </c>
      <c r="C880" t="s">
        <v>19</v>
      </c>
      <c r="D880" t="s">
        <v>13</v>
      </c>
      <c r="E880">
        <v>122</v>
      </c>
      <c r="F880">
        <v>-2662</v>
      </c>
      <c r="G880">
        <v>-2318</v>
      </c>
      <c r="H880">
        <v>150017</v>
      </c>
      <c r="I880">
        <v>150361</v>
      </c>
      <c r="J880" t="s">
        <v>893</v>
      </c>
      <c r="K880" t="s">
        <v>881</v>
      </c>
      <c r="L880" t="s">
        <v>882</v>
      </c>
    </row>
    <row r="881" spans="1:12" x14ac:dyDescent="0.2">
      <c r="A881" t="s">
        <v>879</v>
      </c>
      <c r="B881">
        <v>327</v>
      </c>
      <c r="C881" t="s">
        <v>19</v>
      </c>
      <c r="D881" t="s">
        <v>13</v>
      </c>
      <c r="E881">
        <v>0</v>
      </c>
      <c r="F881">
        <v>-2321</v>
      </c>
      <c r="G881">
        <v>-1995</v>
      </c>
      <c r="H881">
        <v>150358</v>
      </c>
      <c r="I881">
        <v>150684</v>
      </c>
      <c r="J881" t="s">
        <v>894</v>
      </c>
      <c r="K881" t="s">
        <v>881</v>
      </c>
      <c r="L881" t="s">
        <v>882</v>
      </c>
    </row>
    <row r="882" spans="1:12" x14ac:dyDescent="0.2">
      <c r="A882" t="s">
        <v>879</v>
      </c>
      <c r="B882">
        <v>477</v>
      </c>
      <c r="C882" t="s">
        <v>19</v>
      </c>
      <c r="D882" t="s">
        <v>13</v>
      </c>
      <c r="E882">
        <v>53</v>
      </c>
      <c r="F882">
        <v>-1594</v>
      </c>
      <c r="G882">
        <v>-1118</v>
      </c>
      <c r="H882">
        <v>151085</v>
      </c>
      <c r="I882">
        <v>151561</v>
      </c>
      <c r="J882" t="s">
        <v>895</v>
      </c>
      <c r="K882" t="s">
        <v>881</v>
      </c>
      <c r="L882" t="s">
        <v>882</v>
      </c>
    </row>
    <row r="883" spans="1:12" x14ac:dyDescent="0.2">
      <c r="A883" t="s">
        <v>879</v>
      </c>
      <c r="B883">
        <v>876</v>
      </c>
      <c r="C883" t="s">
        <v>19</v>
      </c>
      <c r="D883" t="s">
        <v>13</v>
      </c>
      <c r="E883">
        <v>1</v>
      </c>
      <c r="F883">
        <v>-1009</v>
      </c>
      <c r="G883">
        <v>-134</v>
      </c>
      <c r="H883">
        <v>151670</v>
      </c>
      <c r="I883">
        <v>152545</v>
      </c>
      <c r="J883" t="s">
        <v>896</v>
      </c>
      <c r="K883" t="s">
        <v>881</v>
      </c>
      <c r="L883" t="s">
        <v>882</v>
      </c>
    </row>
    <row r="884" spans="1:12" x14ac:dyDescent="0.2">
      <c r="A884" t="s">
        <v>879</v>
      </c>
      <c r="B884">
        <v>1575</v>
      </c>
      <c r="C884" t="s">
        <v>19</v>
      </c>
      <c r="D884" t="s">
        <v>19</v>
      </c>
      <c r="E884">
        <v>183</v>
      </c>
      <c r="F884">
        <v>1</v>
      </c>
      <c r="G884">
        <v>1575</v>
      </c>
      <c r="H884">
        <v>152680</v>
      </c>
      <c r="I884">
        <v>154254</v>
      </c>
      <c r="J884" t="s">
        <v>897</v>
      </c>
      <c r="K884" t="s">
        <v>881</v>
      </c>
      <c r="L884" t="s">
        <v>882</v>
      </c>
    </row>
    <row r="885" spans="1:12" x14ac:dyDescent="0.2">
      <c r="A885" t="s">
        <v>879</v>
      </c>
      <c r="B885">
        <v>648</v>
      </c>
      <c r="C885" t="s">
        <v>19</v>
      </c>
      <c r="D885" t="s">
        <v>19</v>
      </c>
      <c r="E885">
        <v>4</v>
      </c>
      <c r="F885">
        <v>1599</v>
      </c>
      <c r="G885">
        <v>2246</v>
      </c>
      <c r="H885">
        <v>154278</v>
      </c>
      <c r="I885">
        <v>154925</v>
      </c>
      <c r="J885" t="s">
        <v>898</v>
      </c>
      <c r="K885" t="s">
        <v>881</v>
      </c>
      <c r="L885" t="s">
        <v>882</v>
      </c>
    </row>
    <row r="886" spans="1:12" x14ac:dyDescent="0.2">
      <c r="A886" t="s">
        <v>879</v>
      </c>
      <c r="B886">
        <v>846</v>
      </c>
      <c r="C886" t="s">
        <v>19</v>
      </c>
      <c r="D886" t="s">
        <v>19</v>
      </c>
      <c r="E886">
        <v>10</v>
      </c>
      <c r="F886">
        <v>2410</v>
      </c>
      <c r="G886">
        <v>3255</v>
      </c>
      <c r="H886">
        <v>155089</v>
      </c>
      <c r="I886">
        <v>155934</v>
      </c>
      <c r="J886" t="s">
        <v>899</v>
      </c>
      <c r="K886" t="s">
        <v>881</v>
      </c>
      <c r="L886" t="s">
        <v>882</v>
      </c>
    </row>
    <row r="887" spans="1:12" x14ac:dyDescent="0.2">
      <c r="A887" t="s">
        <v>879</v>
      </c>
      <c r="B887">
        <v>318</v>
      </c>
      <c r="C887" t="s">
        <v>19</v>
      </c>
      <c r="D887" t="s">
        <v>19</v>
      </c>
      <c r="E887">
        <v>40</v>
      </c>
      <c r="F887">
        <v>3670</v>
      </c>
      <c r="G887">
        <v>3987</v>
      </c>
      <c r="H887">
        <v>156349</v>
      </c>
      <c r="I887">
        <v>156666</v>
      </c>
      <c r="J887" t="s">
        <v>900</v>
      </c>
      <c r="K887" t="s">
        <v>881</v>
      </c>
      <c r="L887" t="s">
        <v>882</v>
      </c>
    </row>
    <row r="888" spans="1:12" x14ac:dyDescent="0.2">
      <c r="A888" t="s">
        <v>879</v>
      </c>
      <c r="B888">
        <v>780</v>
      </c>
      <c r="C888" t="s">
        <v>19</v>
      </c>
      <c r="D888" t="s">
        <v>19</v>
      </c>
      <c r="E888">
        <v>22</v>
      </c>
      <c r="F888">
        <v>4182</v>
      </c>
      <c r="G888">
        <v>4961</v>
      </c>
      <c r="H888">
        <v>156861</v>
      </c>
      <c r="I888">
        <v>157640</v>
      </c>
      <c r="J888" t="s">
        <v>901</v>
      </c>
      <c r="K888" t="s">
        <v>881</v>
      </c>
      <c r="L888" t="s">
        <v>882</v>
      </c>
    </row>
    <row r="889" spans="1:12" x14ac:dyDescent="0.2">
      <c r="A889" t="s">
        <v>879</v>
      </c>
      <c r="B889">
        <v>546</v>
      </c>
      <c r="C889" t="s">
        <v>19</v>
      </c>
      <c r="D889" t="s">
        <v>19</v>
      </c>
      <c r="E889">
        <v>21</v>
      </c>
      <c r="F889">
        <v>4954</v>
      </c>
      <c r="G889">
        <v>5499</v>
      </c>
      <c r="H889">
        <v>157633</v>
      </c>
      <c r="I889">
        <v>158178</v>
      </c>
      <c r="J889" t="s">
        <v>902</v>
      </c>
      <c r="K889" t="s">
        <v>881</v>
      </c>
      <c r="L889" t="s">
        <v>882</v>
      </c>
    </row>
    <row r="890" spans="1:12" x14ac:dyDescent="0.2">
      <c r="A890" t="s">
        <v>879</v>
      </c>
      <c r="B890">
        <v>3465</v>
      </c>
      <c r="C890" t="s">
        <v>19</v>
      </c>
      <c r="D890" t="s">
        <v>19</v>
      </c>
      <c r="E890">
        <v>13</v>
      </c>
      <c r="F890">
        <v>5523</v>
      </c>
      <c r="G890">
        <v>8987</v>
      </c>
      <c r="H890">
        <v>158202</v>
      </c>
      <c r="I890">
        <v>161666</v>
      </c>
      <c r="J890" t="s">
        <v>903</v>
      </c>
      <c r="K890" t="s">
        <v>881</v>
      </c>
      <c r="L890" t="s">
        <v>882</v>
      </c>
    </row>
    <row r="891" spans="1:12" x14ac:dyDescent="0.2">
      <c r="A891" t="s">
        <v>879</v>
      </c>
      <c r="B891">
        <v>3312</v>
      </c>
      <c r="C891" t="s">
        <v>19</v>
      </c>
      <c r="D891" t="s">
        <v>19</v>
      </c>
      <c r="E891">
        <v>3</v>
      </c>
      <c r="F891">
        <v>9150</v>
      </c>
      <c r="G891">
        <v>12461</v>
      </c>
      <c r="H891">
        <v>161829</v>
      </c>
      <c r="I891">
        <v>165140</v>
      </c>
      <c r="J891" t="s">
        <v>904</v>
      </c>
      <c r="K891" t="s">
        <v>881</v>
      </c>
      <c r="L891" t="s">
        <v>882</v>
      </c>
    </row>
    <row r="892" spans="1:12" x14ac:dyDescent="0.2">
      <c r="A892" t="s">
        <v>879</v>
      </c>
      <c r="B892">
        <v>513</v>
      </c>
      <c r="C892" t="s">
        <v>19</v>
      </c>
      <c r="D892" t="s">
        <v>19</v>
      </c>
      <c r="E892">
        <v>37</v>
      </c>
      <c r="F892">
        <v>12519</v>
      </c>
      <c r="G892">
        <v>13031</v>
      </c>
      <c r="H892">
        <v>165198</v>
      </c>
      <c r="I892">
        <v>165710</v>
      </c>
      <c r="J892" t="s">
        <v>905</v>
      </c>
      <c r="K892" t="s">
        <v>881</v>
      </c>
      <c r="L892" t="s">
        <v>882</v>
      </c>
    </row>
    <row r="893" spans="1:12" x14ac:dyDescent="0.2">
      <c r="A893" t="s">
        <v>879</v>
      </c>
      <c r="B893">
        <v>1668</v>
      </c>
      <c r="C893" t="s">
        <v>19</v>
      </c>
      <c r="D893" t="s">
        <v>19</v>
      </c>
      <c r="E893">
        <v>33</v>
      </c>
      <c r="F893">
        <v>13040</v>
      </c>
      <c r="G893">
        <v>14707</v>
      </c>
      <c r="H893">
        <v>165719</v>
      </c>
      <c r="I893">
        <v>167386</v>
      </c>
      <c r="J893" t="s">
        <v>906</v>
      </c>
      <c r="K893" t="s">
        <v>881</v>
      </c>
      <c r="L893" t="s">
        <v>882</v>
      </c>
    </row>
    <row r="894" spans="1:12" x14ac:dyDescent="0.2">
      <c r="A894" t="s">
        <v>879</v>
      </c>
      <c r="B894">
        <v>954</v>
      </c>
      <c r="C894" t="s">
        <v>19</v>
      </c>
      <c r="D894" t="s">
        <v>19</v>
      </c>
      <c r="E894">
        <v>96</v>
      </c>
      <c r="F894">
        <v>14712</v>
      </c>
      <c r="G894">
        <v>15665</v>
      </c>
      <c r="H894">
        <v>167391</v>
      </c>
      <c r="I894">
        <v>168344</v>
      </c>
      <c r="J894" t="s">
        <v>907</v>
      </c>
      <c r="K894" t="s">
        <v>881</v>
      </c>
      <c r="L894" t="s">
        <v>882</v>
      </c>
    </row>
    <row r="895" spans="1:12" x14ac:dyDescent="0.2">
      <c r="A895" t="s">
        <v>879</v>
      </c>
      <c r="B895">
        <v>1674</v>
      </c>
      <c r="C895" t="s">
        <v>19</v>
      </c>
      <c r="D895" t="s">
        <v>19</v>
      </c>
      <c r="E895">
        <v>19</v>
      </c>
      <c r="F895">
        <v>15779</v>
      </c>
      <c r="G895">
        <v>17452</v>
      </c>
      <c r="H895">
        <v>168458</v>
      </c>
      <c r="I895">
        <v>170131</v>
      </c>
      <c r="J895" t="s">
        <v>908</v>
      </c>
      <c r="K895" t="s">
        <v>881</v>
      </c>
      <c r="L895" t="s">
        <v>882</v>
      </c>
    </row>
    <row r="896" spans="1:12" x14ac:dyDescent="0.2">
      <c r="A896" t="s">
        <v>879</v>
      </c>
      <c r="B896">
        <v>2322</v>
      </c>
      <c r="C896" t="s">
        <v>19</v>
      </c>
      <c r="D896" t="s">
        <v>19</v>
      </c>
      <c r="E896">
        <v>26</v>
      </c>
      <c r="F896">
        <v>17492</v>
      </c>
      <c r="G896">
        <v>19813</v>
      </c>
      <c r="H896">
        <v>170171</v>
      </c>
      <c r="I896">
        <v>172492</v>
      </c>
      <c r="J896" t="s">
        <v>909</v>
      </c>
      <c r="K896" t="s">
        <v>881</v>
      </c>
      <c r="L896" t="s">
        <v>882</v>
      </c>
    </row>
    <row r="897" spans="1:12" x14ac:dyDescent="0.2">
      <c r="A897" t="s">
        <v>879</v>
      </c>
      <c r="B897">
        <v>2052</v>
      </c>
      <c r="C897" t="s">
        <v>19</v>
      </c>
      <c r="D897" t="s">
        <v>19</v>
      </c>
      <c r="E897">
        <v>17</v>
      </c>
      <c r="F897">
        <v>19810</v>
      </c>
      <c r="G897">
        <v>21861</v>
      </c>
      <c r="H897">
        <v>172489</v>
      </c>
      <c r="I897">
        <v>174540</v>
      </c>
      <c r="J897" t="s">
        <v>910</v>
      </c>
      <c r="K897" t="s">
        <v>881</v>
      </c>
      <c r="L897" t="s">
        <v>882</v>
      </c>
    </row>
    <row r="898" spans="1:12" x14ac:dyDescent="0.2">
      <c r="A898" t="s">
        <v>879</v>
      </c>
      <c r="B898">
        <v>2649</v>
      </c>
      <c r="C898" t="s">
        <v>19</v>
      </c>
      <c r="D898" t="s">
        <v>13</v>
      </c>
      <c r="E898">
        <v>39</v>
      </c>
      <c r="F898">
        <v>22045</v>
      </c>
      <c r="G898">
        <v>24693</v>
      </c>
      <c r="H898">
        <v>174724</v>
      </c>
      <c r="I898">
        <v>177372</v>
      </c>
      <c r="J898" t="s">
        <v>911</v>
      </c>
      <c r="K898" t="s">
        <v>881</v>
      </c>
      <c r="L898" t="s">
        <v>882</v>
      </c>
    </row>
    <row r="899" spans="1:12" x14ac:dyDescent="0.2">
      <c r="A899" t="s">
        <v>879</v>
      </c>
      <c r="B899">
        <v>1395</v>
      </c>
      <c r="C899" t="s">
        <v>19</v>
      </c>
      <c r="D899" t="s">
        <v>13</v>
      </c>
      <c r="E899">
        <v>15</v>
      </c>
      <c r="F899">
        <v>24942</v>
      </c>
      <c r="G899">
        <v>26336</v>
      </c>
      <c r="H899">
        <v>177621</v>
      </c>
      <c r="I899">
        <v>179015</v>
      </c>
      <c r="J899" t="s">
        <v>912</v>
      </c>
      <c r="K899" t="s">
        <v>881</v>
      </c>
      <c r="L899" t="s">
        <v>882</v>
      </c>
    </row>
    <row r="903" spans="1:12" x14ac:dyDescent="0.2">
      <c r="A903" t="s">
        <v>913</v>
      </c>
      <c r="B903">
        <v>678</v>
      </c>
      <c r="C903" t="s">
        <v>13</v>
      </c>
      <c r="D903" t="s">
        <v>19</v>
      </c>
      <c r="E903">
        <v>63</v>
      </c>
      <c r="F903">
        <v>-16499</v>
      </c>
      <c r="G903">
        <v>-15822</v>
      </c>
      <c r="H903">
        <v>34173</v>
      </c>
      <c r="I903">
        <v>34850</v>
      </c>
      <c r="J903" t="s">
        <v>914</v>
      </c>
      <c r="K903" t="s">
        <v>915</v>
      </c>
      <c r="L903" t="s">
        <v>916</v>
      </c>
    </row>
    <row r="904" spans="1:12" x14ac:dyDescent="0.2">
      <c r="A904" t="s">
        <v>913</v>
      </c>
      <c r="B904">
        <v>195</v>
      </c>
      <c r="C904" t="s">
        <v>13</v>
      </c>
      <c r="D904" t="s">
        <v>19</v>
      </c>
      <c r="E904">
        <v>45</v>
      </c>
      <c r="F904">
        <v>-15787</v>
      </c>
      <c r="G904">
        <v>-15593</v>
      </c>
      <c r="H904">
        <v>33944</v>
      </c>
      <c r="I904">
        <v>34138</v>
      </c>
      <c r="J904" t="s">
        <v>917</v>
      </c>
      <c r="K904" t="s">
        <v>915</v>
      </c>
      <c r="L904" t="s">
        <v>916</v>
      </c>
    </row>
    <row r="905" spans="1:12" x14ac:dyDescent="0.2">
      <c r="A905" t="s">
        <v>913</v>
      </c>
      <c r="B905">
        <v>495</v>
      </c>
      <c r="C905" t="s">
        <v>13</v>
      </c>
      <c r="D905" t="s">
        <v>13</v>
      </c>
      <c r="E905">
        <v>25</v>
      </c>
      <c r="F905">
        <v>-15407</v>
      </c>
      <c r="G905">
        <v>-14913</v>
      </c>
      <c r="H905">
        <v>33264</v>
      </c>
      <c r="I905">
        <v>33758</v>
      </c>
      <c r="J905" t="s">
        <v>918</v>
      </c>
      <c r="K905" t="s">
        <v>915</v>
      </c>
      <c r="L905" t="s">
        <v>916</v>
      </c>
    </row>
    <row r="906" spans="1:12" x14ac:dyDescent="0.2">
      <c r="A906" t="s">
        <v>913</v>
      </c>
      <c r="B906">
        <v>468</v>
      </c>
      <c r="C906" t="s">
        <v>13</v>
      </c>
      <c r="D906" t="s">
        <v>13</v>
      </c>
      <c r="E906">
        <v>27</v>
      </c>
      <c r="F906">
        <v>-14793</v>
      </c>
      <c r="G906">
        <v>-14326</v>
      </c>
      <c r="H906">
        <v>32677</v>
      </c>
      <c r="I906">
        <v>33144</v>
      </c>
      <c r="J906" t="s">
        <v>919</v>
      </c>
      <c r="K906" t="s">
        <v>915</v>
      </c>
      <c r="L906" t="s">
        <v>916</v>
      </c>
    </row>
    <row r="907" spans="1:12" x14ac:dyDescent="0.2">
      <c r="A907" t="s">
        <v>913</v>
      </c>
      <c r="B907">
        <v>1014</v>
      </c>
      <c r="C907" t="s">
        <v>13</v>
      </c>
      <c r="D907" t="s">
        <v>13</v>
      </c>
      <c r="E907">
        <v>20</v>
      </c>
      <c r="F907">
        <v>-14318</v>
      </c>
      <c r="G907">
        <v>-13305</v>
      </c>
      <c r="H907">
        <v>31656</v>
      </c>
      <c r="I907">
        <v>32669</v>
      </c>
      <c r="J907" t="s">
        <v>920</v>
      </c>
      <c r="K907" t="s">
        <v>915</v>
      </c>
      <c r="L907" t="s">
        <v>916</v>
      </c>
    </row>
    <row r="908" spans="1:12" x14ac:dyDescent="0.2">
      <c r="A908" t="s">
        <v>913</v>
      </c>
      <c r="B908">
        <v>348</v>
      </c>
      <c r="C908" t="s">
        <v>13</v>
      </c>
      <c r="D908" t="s">
        <v>19</v>
      </c>
      <c r="E908">
        <v>12</v>
      </c>
      <c r="F908">
        <v>-13129</v>
      </c>
      <c r="G908">
        <v>-12782</v>
      </c>
      <c r="H908">
        <v>31133</v>
      </c>
      <c r="I908">
        <v>31480</v>
      </c>
      <c r="J908" t="s">
        <v>921</v>
      </c>
      <c r="K908" t="s">
        <v>915</v>
      </c>
      <c r="L908" t="s">
        <v>916</v>
      </c>
    </row>
    <row r="909" spans="1:12" x14ac:dyDescent="0.2">
      <c r="A909" t="s">
        <v>913</v>
      </c>
      <c r="B909">
        <v>894</v>
      </c>
      <c r="C909" t="s">
        <v>13</v>
      </c>
      <c r="D909" t="s">
        <v>13</v>
      </c>
      <c r="E909">
        <v>8</v>
      </c>
      <c r="F909">
        <v>-12436</v>
      </c>
      <c r="G909">
        <v>-11543</v>
      </c>
      <c r="H909">
        <v>29894</v>
      </c>
      <c r="I909">
        <v>30787</v>
      </c>
      <c r="J909" t="s">
        <v>922</v>
      </c>
      <c r="K909" t="s">
        <v>915</v>
      </c>
      <c r="L909" t="s">
        <v>916</v>
      </c>
    </row>
    <row r="910" spans="1:12" x14ac:dyDescent="0.2">
      <c r="A910" t="s">
        <v>913</v>
      </c>
      <c r="B910">
        <v>1005</v>
      </c>
      <c r="C910" t="s">
        <v>13</v>
      </c>
      <c r="D910" t="s">
        <v>13</v>
      </c>
      <c r="E910">
        <v>9</v>
      </c>
      <c r="F910">
        <v>-11450</v>
      </c>
      <c r="G910">
        <v>-10446</v>
      </c>
      <c r="H910">
        <v>28797</v>
      </c>
      <c r="I910">
        <v>29801</v>
      </c>
      <c r="J910" t="s">
        <v>923</v>
      </c>
      <c r="K910" t="s">
        <v>915</v>
      </c>
      <c r="L910" t="s">
        <v>916</v>
      </c>
    </row>
    <row r="911" spans="1:12" x14ac:dyDescent="0.2">
      <c r="A911" t="s">
        <v>913</v>
      </c>
      <c r="B911">
        <v>969</v>
      </c>
      <c r="C911" t="s">
        <v>13</v>
      </c>
      <c r="D911" t="s">
        <v>13</v>
      </c>
      <c r="E911">
        <v>5</v>
      </c>
      <c r="F911">
        <v>-10369</v>
      </c>
      <c r="G911">
        <v>-9401</v>
      </c>
      <c r="H911">
        <v>27752</v>
      </c>
      <c r="I911">
        <v>28720</v>
      </c>
      <c r="J911" t="s">
        <v>924</v>
      </c>
      <c r="K911" t="s">
        <v>915</v>
      </c>
      <c r="L911" t="s">
        <v>916</v>
      </c>
    </row>
    <row r="912" spans="1:12" x14ac:dyDescent="0.2">
      <c r="A912" t="s">
        <v>913</v>
      </c>
      <c r="B912">
        <v>669</v>
      </c>
      <c r="C912" t="s">
        <v>13</v>
      </c>
      <c r="D912" t="s">
        <v>19</v>
      </c>
      <c r="E912">
        <v>31</v>
      </c>
      <c r="F912">
        <v>-8621</v>
      </c>
      <c r="G912">
        <v>-7953</v>
      </c>
      <c r="H912">
        <v>26304</v>
      </c>
      <c r="I912">
        <v>26972</v>
      </c>
      <c r="J912" t="s">
        <v>925</v>
      </c>
      <c r="K912" t="s">
        <v>915</v>
      </c>
      <c r="L912" t="s">
        <v>916</v>
      </c>
    </row>
    <row r="913" spans="1:12" x14ac:dyDescent="0.2">
      <c r="A913" t="s">
        <v>913</v>
      </c>
      <c r="B913">
        <v>1107</v>
      </c>
      <c r="C913" t="s">
        <v>13</v>
      </c>
      <c r="D913" t="s">
        <v>19</v>
      </c>
      <c r="E913">
        <v>30</v>
      </c>
      <c r="F913">
        <v>-7956</v>
      </c>
      <c r="G913">
        <v>-6850</v>
      </c>
      <c r="H913">
        <v>25201</v>
      </c>
      <c r="I913">
        <v>26307</v>
      </c>
      <c r="J913" t="s">
        <v>926</v>
      </c>
      <c r="K913" t="s">
        <v>915</v>
      </c>
      <c r="L913" t="s">
        <v>916</v>
      </c>
    </row>
    <row r="914" spans="1:12" x14ac:dyDescent="0.2">
      <c r="A914" t="s">
        <v>913</v>
      </c>
      <c r="B914">
        <v>2139</v>
      </c>
      <c r="C914" t="s">
        <v>13</v>
      </c>
      <c r="D914" t="s">
        <v>19</v>
      </c>
      <c r="E914">
        <v>11</v>
      </c>
      <c r="F914">
        <v>-6720</v>
      </c>
      <c r="G914">
        <v>-4582</v>
      </c>
      <c r="H914">
        <v>22933</v>
      </c>
      <c r="I914">
        <v>25071</v>
      </c>
      <c r="J914" t="s">
        <v>927</v>
      </c>
      <c r="K914" t="s">
        <v>915</v>
      </c>
      <c r="L914" t="s">
        <v>916</v>
      </c>
    </row>
    <row r="915" spans="1:12" x14ac:dyDescent="0.2">
      <c r="A915" t="s">
        <v>913</v>
      </c>
      <c r="B915">
        <v>246</v>
      </c>
      <c r="C915" t="s">
        <v>13</v>
      </c>
      <c r="D915" t="s">
        <v>19</v>
      </c>
      <c r="E915">
        <v>16</v>
      </c>
      <c r="F915">
        <v>-4445</v>
      </c>
      <c r="G915">
        <v>-4200</v>
      </c>
      <c r="H915">
        <v>22551</v>
      </c>
      <c r="I915">
        <v>22796</v>
      </c>
      <c r="J915" t="s">
        <v>928</v>
      </c>
      <c r="K915" t="s">
        <v>915</v>
      </c>
      <c r="L915" t="s">
        <v>916</v>
      </c>
    </row>
    <row r="916" spans="1:12" x14ac:dyDescent="0.2">
      <c r="A916" t="s">
        <v>913</v>
      </c>
      <c r="B916">
        <v>2571</v>
      </c>
      <c r="C916" t="s">
        <v>13</v>
      </c>
      <c r="D916" t="s">
        <v>19</v>
      </c>
      <c r="E916">
        <v>34</v>
      </c>
      <c r="F916">
        <v>-3625</v>
      </c>
      <c r="G916">
        <v>-1055</v>
      </c>
      <c r="H916">
        <v>19406</v>
      </c>
      <c r="I916">
        <v>21976</v>
      </c>
      <c r="J916" t="s">
        <v>929</v>
      </c>
      <c r="K916" t="s">
        <v>915</v>
      </c>
      <c r="L916" t="s">
        <v>916</v>
      </c>
    </row>
    <row r="917" spans="1:12" x14ac:dyDescent="0.2">
      <c r="A917" t="s">
        <v>913</v>
      </c>
      <c r="B917">
        <v>876</v>
      </c>
      <c r="C917" t="s">
        <v>13</v>
      </c>
      <c r="D917" t="s">
        <v>13</v>
      </c>
      <c r="E917">
        <v>1</v>
      </c>
      <c r="F917">
        <v>-1008</v>
      </c>
      <c r="G917">
        <v>-133</v>
      </c>
      <c r="H917">
        <v>18484</v>
      </c>
      <c r="I917">
        <v>19359</v>
      </c>
      <c r="J917" t="s">
        <v>930</v>
      </c>
      <c r="K917" t="s">
        <v>915</v>
      </c>
      <c r="L917" t="s">
        <v>916</v>
      </c>
    </row>
    <row r="918" spans="1:12" x14ac:dyDescent="0.2">
      <c r="A918" t="s">
        <v>913</v>
      </c>
      <c r="B918">
        <v>1575</v>
      </c>
      <c r="C918" t="s">
        <v>13</v>
      </c>
      <c r="D918" t="s">
        <v>19</v>
      </c>
      <c r="E918">
        <v>183</v>
      </c>
      <c r="F918">
        <v>1</v>
      </c>
      <c r="G918">
        <v>1575</v>
      </c>
      <c r="H918">
        <v>16776</v>
      </c>
      <c r="I918">
        <v>18350</v>
      </c>
      <c r="J918" t="s">
        <v>931</v>
      </c>
      <c r="K918" t="s">
        <v>915</v>
      </c>
      <c r="L918" t="s">
        <v>916</v>
      </c>
    </row>
    <row r="919" spans="1:12" x14ac:dyDescent="0.2">
      <c r="A919" t="s">
        <v>913</v>
      </c>
      <c r="B919">
        <v>648</v>
      </c>
      <c r="C919" t="s">
        <v>13</v>
      </c>
      <c r="D919" t="s">
        <v>19</v>
      </c>
      <c r="E919">
        <v>4</v>
      </c>
      <c r="F919">
        <v>1599</v>
      </c>
      <c r="G919">
        <v>2246</v>
      </c>
      <c r="H919">
        <v>16105</v>
      </c>
      <c r="I919">
        <v>16752</v>
      </c>
      <c r="J919" t="s">
        <v>932</v>
      </c>
      <c r="K919" t="s">
        <v>915</v>
      </c>
      <c r="L919" t="s">
        <v>916</v>
      </c>
    </row>
    <row r="920" spans="1:12" x14ac:dyDescent="0.2">
      <c r="A920" t="s">
        <v>913</v>
      </c>
      <c r="B920">
        <v>861</v>
      </c>
      <c r="C920" t="s">
        <v>13</v>
      </c>
      <c r="D920" t="s">
        <v>19</v>
      </c>
      <c r="E920">
        <v>10</v>
      </c>
      <c r="F920">
        <v>2410</v>
      </c>
      <c r="G920">
        <v>3270</v>
      </c>
      <c r="H920">
        <v>15081</v>
      </c>
      <c r="I920">
        <v>15941</v>
      </c>
      <c r="J920" t="s">
        <v>933</v>
      </c>
      <c r="K920" t="s">
        <v>915</v>
      </c>
      <c r="L920" t="s">
        <v>916</v>
      </c>
    </row>
    <row r="921" spans="1:12" x14ac:dyDescent="0.2">
      <c r="A921" t="s">
        <v>913</v>
      </c>
      <c r="B921">
        <v>204</v>
      </c>
      <c r="C921" t="s">
        <v>13</v>
      </c>
      <c r="D921" t="s">
        <v>19</v>
      </c>
      <c r="E921">
        <v>41</v>
      </c>
      <c r="F921">
        <v>3421</v>
      </c>
      <c r="G921">
        <v>3624</v>
      </c>
      <c r="H921">
        <v>14727</v>
      </c>
      <c r="I921">
        <v>14930</v>
      </c>
      <c r="J921" t="s">
        <v>934</v>
      </c>
      <c r="K921" t="s">
        <v>915</v>
      </c>
      <c r="L921" t="s">
        <v>916</v>
      </c>
    </row>
    <row r="922" spans="1:12" x14ac:dyDescent="0.2">
      <c r="A922" t="s">
        <v>913</v>
      </c>
      <c r="B922">
        <v>612</v>
      </c>
      <c r="C922" t="s">
        <v>13</v>
      </c>
      <c r="D922" t="s">
        <v>19</v>
      </c>
      <c r="E922">
        <v>44</v>
      </c>
      <c r="F922">
        <v>3617</v>
      </c>
      <c r="G922">
        <v>4228</v>
      </c>
      <c r="H922">
        <v>14123</v>
      </c>
      <c r="I922">
        <v>14734</v>
      </c>
      <c r="J922" t="s">
        <v>935</v>
      </c>
      <c r="K922" t="s">
        <v>915</v>
      </c>
      <c r="L922" t="s">
        <v>916</v>
      </c>
    </row>
    <row r="923" spans="1:12" x14ac:dyDescent="0.2">
      <c r="A923" t="s">
        <v>913</v>
      </c>
      <c r="B923">
        <v>630</v>
      </c>
      <c r="C923" t="s">
        <v>13</v>
      </c>
      <c r="D923" t="s">
        <v>19</v>
      </c>
      <c r="E923">
        <v>46</v>
      </c>
      <c r="F923">
        <v>4252</v>
      </c>
      <c r="G923">
        <v>4881</v>
      </c>
      <c r="H923">
        <v>13470</v>
      </c>
      <c r="I923">
        <v>14099</v>
      </c>
      <c r="J923" t="s">
        <v>936</v>
      </c>
      <c r="K923" t="s">
        <v>915</v>
      </c>
      <c r="L923" t="s">
        <v>916</v>
      </c>
    </row>
    <row r="924" spans="1:12" x14ac:dyDescent="0.2">
      <c r="A924" t="s">
        <v>913</v>
      </c>
      <c r="B924">
        <v>3555</v>
      </c>
      <c r="C924" t="s">
        <v>13</v>
      </c>
      <c r="D924" t="s">
        <v>19</v>
      </c>
      <c r="E924">
        <v>13</v>
      </c>
      <c r="F924">
        <v>4893</v>
      </c>
      <c r="G924">
        <v>8447</v>
      </c>
      <c r="H924">
        <v>9904</v>
      </c>
      <c r="I924">
        <v>13458</v>
      </c>
      <c r="J924" t="s">
        <v>937</v>
      </c>
      <c r="K924" t="s">
        <v>915</v>
      </c>
      <c r="L924" t="s">
        <v>916</v>
      </c>
    </row>
    <row r="925" spans="1:12" x14ac:dyDescent="0.2">
      <c r="A925" t="s">
        <v>913</v>
      </c>
      <c r="B925">
        <v>1806</v>
      </c>
      <c r="C925" t="s">
        <v>13</v>
      </c>
      <c r="D925" t="s">
        <v>19</v>
      </c>
      <c r="E925">
        <v>3</v>
      </c>
      <c r="F925">
        <v>8527</v>
      </c>
      <c r="G925">
        <v>10332</v>
      </c>
      <c r="H925">
        <v>8019</v>
      </c>
      <c r="I925">
        <v>9824</v>
      </c>
      <c r="J925" t="s">
        <v>938</v>
      </c>
      <c r="K925" t="s">
        <v>915</v>
      </c>
      <c r="L925" t="s">
        <v>916</v>
      </c>
    </row>
    <row r="926" spans="1:12" x14ac:dyDescent="0.2">
      <c r="A926" t="s">
        <v>913</v>
      </c>
      <c r="B926">
        <v>174</v>
      </c>
      <c r="C926" t="s">
        <v>13</v>
      </c>
      <c r="D926" t="s">
        <v>19</v>
      </c>
      <c r="E926">
        <v>49</v>
      </c>
      <c r="F926">
        <v>10329</v>
      </c>
      <c r="G926">
        <v>10502</v>
      </c>
      <c r="H926">
        <v>7849</v>
      </c>
      <c r="I926">
        <v>8022</v>
      </c>
      <c r="J926" t="s">
        <v>939</v>
      </c>
      <c r="K926" t="s">
        <v>915</v>
      </c>
      <c r="L926" t="s">
        <v>916</v>
      </c>
    </row>
    <row r="927" spans="1:12" x14ac:dyDescent="0.2">
      <c r="A927" t="s">
        <v>913</v>
      </c>
      <c r="B927">
        <v>1245</v>
      </c>
      <c r="C927" t="s">
        <v>13</v>
      </c>
      <c r="D927" t="s">
        <v>19</v>
      </c>
      <c r="E927">
        <v>64</v>
      </c>
      <c r="F927">
        <v>10502</v>
      </c>
      <c r="G927">
        <v>11746</v>
      </c>
      <c r="H927">
        <v>6605</v>
      </c>
      <c r="I927">
        <v>7849</v>
      </c>
      <c r="J927" t="s">
        <v>940</v>
      </c>
      <c r="K927" t="s">
        <v>915</v>
      </c>
      <c r="L927" t="s">
        <v>916</v>
      </c>
    </row>
    <row r="928" spans="1:12" x14ac:dyDescent="0.2">
      <c r="A928" t="s">
        <v>913</v>
      </c>
      <c r="B928">
        <v>189</v>
      </c>
      <c r="C928" t="s">
        <v>13</v>
      </c>
      <c r="D928" t="s">
        <v>19</v>
      </c>
      <c r="E928">
        <v>185</v>
      </c>
      <c r="F928">
        <v>11728</v>
      </c>
      <c r="G928">
        <v>11916</v>
      </c>
      <c r="H928">
        <v>6435</v>
      </c>
      <c r="I928">
        <v>6623</v>
      </c>
      <c r="J928" t="s">
        <v>941</v>
      </c>
      <c r="K928" t="s">
        <v>915</v>
      </c>
      <c r="L928" t="s">
        <v>916</v>
      </c>
    </row>
    <row r="929" spans="1:12" x14ac:dyDescent="0.2">
      <c r="A929" t="s">
        <v>913</v>
      </c>
      <c r="B929">
        <v>1707</v>
      </c>
      <c r="C929" t="s">
        <v>13</v>
      </c>
      <c r="D929" t="s">
        <v>19</v>
      </c>
      <c r="E929">
        <v>51</v>
      </c>
      <c r="F929">
        <v>11949</v>
      </c>
      <c r="G929">
        <v>13655</v>
      </c>
      <c r="H929">
        <v>4696</v>
      </c>
      <c r="I929">
        <v>6402</v>
      </c>
      <c r="J929" t="s">
        <v>942</v>
      </c>
      <c r="K929" t="s">
        <v>915</v>
      </c>
      <c r="L929" t="s">
        <v>916</v>
      </c>
    </row>
    <row r="930" spans="1:12" x14ac:dyDescent="0.2">
      <c r="A930" t="s">
        <v>913</v>
      </c>
      <c r="B930">
        <v>2508</v>
      </c>
      <c r="C930" t="s">
        <v>13</v>
      </c>
      <c r="D930" t="s">
        <v>19</v>
      </c>
      <c r="E930">
        <v>48</v>
      </c>
      <c r="F930">
        <v>13663</v>
      </c>
      <c r="G930">
        <v>16170</v>
      </c>
      <c r="H930">
        <v>2181</v>
      </c>
      <c r="I930">
        <v>4688</v>
      </c>
      <c r="J930" t="s">
        <v>943</v>
      </c>
      <c r="K930" t="s">
        <v>915</v>
      </c>
      <c r="L930" t="s">
        <v>916</v>
      </c>
    </row>
    <row r="931" spans="1:12" x14ac:dyDescent="0.2">
      <c r="A931" t="s">
        <v>913</v>
      </c>
      <c r="B931">
        <v>2097</v>
      </c>
      <c r="C931" t="s">
        <v>13</v>
      </c>
      <c r="D931" t="s">
        <v>19</v>
      </c>
      <c r="E931">
        <v>17</v>
      </c>
      <c r="F931">
        <v>16183</v>
      </c>
      <c r="G931">
        <v>18279</v>
      </c>
      <c r="H931">
        <v>72</v>
      </c>
      <c r="I931">
        <v>2168</v>
      </c>
      <c r="J931" t="s">
        <v>944</v>
      </c>
      <c r="K931" t="s">
        <v>915</v>
      </c>
      <c r="L931" t="s">
        <v>916</v>
      </c>
    </row>
    <row r="935" spans="1:12" x14ac:dyDescent="0.2">
      <c r="A935" t="s">
        <v>945</v>
      </c>
      <c r="B935">
        <v>348</v>
      </c>
      <c r="C935" t="s">
        <v>19</v>
      </c>
      <c r="D935" t="s">
        <v>19</v>
      </c>
      <c r="E935">
        <v>12</v>
      </c>
      <c r="F935">
        <v>-13651</v>
      </c>
      <c r="G935">
        <v>-13304</v>
      </c>
      <c r="H935">
        <v>21648</v>
      </c>
      <c r="I935">
        <v>21995</v>
      </c>
      <c r="J935" t="s">
        <v>946</v>
      </c>
      <c r="K935" t="s">
        <v>947</v>
      </c>
      <c r="L935" t="s">
        <v>948</v>
      </c>
    </row>
    <row r="936" spans="1:12" x14ac:dyDescent="0.2">
      <c r="A936" t="s">
        <v>945</v>
      </c>
      <c r="B936">
        <v>894</v>
      </c>
      <c r="C936" t="s">
        <v>19</v>
      </c>
      <c r="D936" t="s">
        <v>13</v>
      </c>
      <c r="E936">
        <v>8</v>
      </c>
      <c r="F936">
        <v>-12958</v>
      </c>
      <c r="G936">
        <v>-12065</v>
      </c>
      <c r="H936">
        <v>22341</v>
      </c>
      <c r="I936">
        <v>23234</v>
      </c>
      <c r="J936" t="s">
        <v>949</v>
      </c>
      <c r="K936" t="s">
        <v>947</v>
      </c>
      <c r="L936" t="s">
        <v>948</v>
      </c>
    </row>
    <row r="937" spans="1:12" x14ac:dyDescent="0.2">
      <c r="A937" t="s">
        <v>945</v>
      </c>
      <c r="B937">
        <v>1005</v>
      </c>
      <c r="C937" t="s">
        <v>19</v>
      </c>
      <c r="D937" t="s">
        <v>13</v>
      </c>
      <c r="E937">
        <v>9</v>
      </c>
      <c r="F937">
        <v>-11972</v>
      </c>
      <c r="G937">
        <v>-10968</v>
      </c>
      <c r="H937">
        <v>23327</v>
      </c>
      <c r="I937">
        <v>24331</v>
      </c>
      <c r="J937" t="s">
        <v>950</v>
      </c>
      <c r="K937" t="s">
        <v>947</v>
      </c>
      <c r="L937" t="s">
        <v>948</v>
      </c>
    </row>
    <row r="938" spans="1:12" x14ac:dyDescent="0.2">
      <c r="A938" t="s">
        <v>945</v>
      </c>
      <c r="B938">
        <v>969</v>
      </c>
      <c r="C938" t="s">
        <v>19</v>
      </c>
      <c r="D938" t="s">
        <v>13</v>
      </c>
      <c r="E938">
        <v>5</v>
      </c>
      <c r="F938">
        <v>-10892</v>
      </c>
      <c r="G938">
        <v>-9924</v>
      </c>
      <c r="H938">
        <v>24407</v>
      </c>
      <c r="I938">
        <v>25375</v>
      </c>
      <c r="J938" t="s">
        <v>951</v>
      </c>
      <c r="K938" t="s">
        <v>947</v>
      </c>
      <c r="L938" t="s">
        <v>948</v>
      </c>
    </row>
    <row r="939" spans="1:12" x14ac:dyDescent="0.2">
      <c r="A939" t="s">
        <v>945</v>
      </c>
      <c r="B939">
        <v>330</v>
      </c>
      <c r="C939" t="s">
        <v>19</v>
      </c>
      <c r="D939" t="s">
        <v>13</v>
      </c>
      <c r="E939">
        <v>14</v>
      </c>
      <c r="F939">
        <v>-9821</v>
      </c>
      <c r="G939">
        <v>-9492</v>
      </c>
      <c r="H939">
        <v>25478</v>
      </c>
      <c r="I939">
        <v>25807</v>
      </c>
      <c r="J939" t="s">
        <v>952</v>
      </c>
      <c r="K939" t="s">
        <v>947</v>
      </c>
      <c r="L939" t="s">
        <v>948</v>
      </c>
    </row>
    <row r="940" spans="1:12" x14ac:dyDescent="0.2">
      <c r="A940" t="s">
        <v>945</v>
      </c>
      <c r="B940">
        <v>831</v>
      </c>
      <c r="C940" t="s">
        <v>19</v>
      </c>
      <c r="D940" t="s">
        <v>13</v>
      </c>
      <c r="E940">
        <v>32</v>
      </c>
      <c r="F940">
        <v>-9374</v>
      </c>
      <c r="G940">
        <v>-8544</v>
      </c>
      <c r="H940">
        <v>25925</v>
      </c>
      <c r="I940">
        <v>26755</v>
      </c>
      <c r="J940" t="s">
        <v>953</v>
      </c>
      <c r="K940" t="s">
        <v>947</v>
      </c>
      <c r="L940" t="s">
        <v>948</v>
      </c>
    </row>
    <row r="941" spans="1:12" x14ac:dyDescent="0.2">
      <c r="A941" t="s">
        <v>945</v>
      </c>
      <c r="B941">
        <v>165</v>
      </c>
      <c r="C941" t="s">
        <v>19</v>
      </c>
      <c r="D941" t="s">
        <v>13</v>
      </c>
      <c r="E941">
        <v>56</v>
      </c>
      <c r="F941">
        <v>-8574</v>
      </c>
      <c r="G941">
        <v>-8410</v>
      </c>
      <c r="H941">
        <v>26725</v>
      </c>
      <c r="I941">
        <v>26889</v>
      </c>
      <c r="J941" t="s">
        <v>954</v>
      </c>
      <c r="K941" t="s">
        <v>947</v>
      </c>
      <c r="L941" t="s">
        <v>948</v>
      </c>
    </row>
    <row r="942" spans="1:12" x14ac:dyDescent="0.2">
      <c r="A942" t="s">
        <v>945</v>
      </c>
      <c r="B942">
        <v>732</v>
      </c>
      <c r="C942" t="s">
        <v>19</v>
      </c>
      <c r="D942" t="s">
        <v>13</v>
      </c>
      <c r="E942">
        <v>7</v>
      </c>
      <c r="F942">
        <v>-8345</v>
      </c>
      <c r="G942">
        <v>-7614</v>
      </c>
      <c r="H942">
        <v>26954</v>
      </c>
      <c r="I942">
        <v>27685</v>
      </c>
      <c r="J942" t="s">
        <v>955</v>
      </c>
      <c r="K942" t="s">
        <v>947</v>
      </c>
      <c r="L942" t="s">
        <v>948</v>
      </c>
    </row>
    <row r="943" spans="1:12" x14ac:dyDescent="0.2">
      <c r="A943" t="s">
        <v>945</v>
      </c>
      <c r="B943">
        <v>879</v>
      </c>
      <c r="C943" t="s">
        <v>19</v>
      </c>
      <c r="D943" t="s">
        <v>19</v>
      </c>
      <c r="E943">
        <v>28</v>
      </c>
      <c r="F943">
        <v>-7269</v>
      </c>
      <c r="G943">
        <v>-6391</v>
      </c>
      <c r="H943">
        <v>28030</v>
      </c>
      <c r="I943">
        <v>28908</v>
      </c>
      <c r="J943" t="s">
        <v>956</v>
      </c>
      <c r="K943" t="s">
        <v>947</v>
      </c>
      <c r="L943" t="s">
        <v>948</v>
      </c>
    </row>
    <row r="944" spans="1:12" x14ac:dyDescent="0.2">
      <c r="A944" t="s">
        <v>945</v>
      </c>
      <c r="B944">
        <v>1368</v>
      </c>
      <c r="C944" t="s">
        <v>19</v>
      </c>
      <c r="D944" t="s">
        <v>19</v>
      </c>
      <c r="E944">
        <v>29</v>
      </c>
      <c r="F944">
        <v>-6316</v>
      </c>
      <c r="G944">
        <v>-4949</v>
      </c>
      <c r="H944">
        <v>28983</v>
      </c>
      <c r="I944">
        <v>30350</v>
      </c>
      <c r="J944" t="s">
        <v>957</v>
      </c>
      <c r="K944" t="s">
        <v>947</v>
      </c>
      <c r="L944" t="s">
        <v>948</v>
      </c>
    </row>
    <row r="945" spans="1:12" x14ac:dyDescent="0.2">
      <c r="A945" t="s">
        <v>945</v>
      </c>
      <c r="B945">
        <v>2142</v>
      </c>
      <c r="C945" t="s">
        <v>19</v>
      </c>
      <c r="D945" t="s">
        <v>19</v>
      </c>
      <c r="E945">
        <v>11</v>
      </c>
      <c r="F945">
        <v>-4862</v>
      </c>
      <c r="G945">
        <v>-2721</v>
      </c>
      <c r="H945">
        <v>30437</v>
      </c>
      <c r="I945">
        <v>32578</v>
      </c>
      <c r="J945" t="s">
        <v>958</v>
      </c>
      <c r="K945" t="s">
        <v>947</v>
      </c>
      <c r="L945" t="s">
        <v>948</v>
      </c>
    </row>
    <row r="946" spans="1:12" x14ac:dyDescent="0.2">
      <c r="A946" t="s">
        <v>945</v>
      </c>
      <c r="B946">
        <v>246</v>
      </c>
      <c r="C946" t="s">
        <v>19</v>
      </c>
      <c r="D946" t="s">
        <v>19</v>
      </c>
      <c r="E946">
        <v>16</v>
      </c>
      <c r="F946">
        <v>-2563</v>
      </c>
      <c r="G946">
        <v>-2318</v>
      </c>
      <c r="H946">
        <v>32736</v>
      </c>
      <c r="I946">
        <v>32981</v>
      </c>
      <c r="J946" t="s">
        <v>959</v>
      </c>
      <c r="K946" t="s">
        <v>947</v>
      </c>
      <c r="L946" t="s">
        <v>948</v>
      </c>
    </row>
    <row r="947" spans="1:12" x14ac:dyDescent="0.2">
      <c r="A947" t="s">
        <v>945</v>
      </c>
      <c r="B947">
        <v>282</v>
      </c>
      <c r="C947" t="s">
        <v>19</v>
      </c>
      <c r="D947" t="s">
        <v>19</v>
      </c>
      <c r="E947">
        <v>24</v>
      </c>
      <c r="F947">
        <v>-2328</v>
      </c>
      <c r="G947">
        <v>-2047</v>
      </c>
      <c r="H947">
        <v>32971</v>
      </c>
      <c r="I947">
        <v>33252</v>
      </c>
      <c r="J947" t="s">
        <v>960</v>
      </c>
      <c r="K947" t="s">
        <v>947</v>
      </c>
      <c r="L947" t="s">
        <v>948</v>
      </c>
    </row>
    <row r="948" spans="1:12" x14ac:dyDescent="0.2">
      <c r="A948" t="s">
        <v>945</v>
      </c>
      <c r="B948">
        <v>582</v>
      </c>
      <c r="C948" t="s">
        <v>19</v>
      </c>
      <c r="D948" t="s">
        <v>13</v>
      </c>
      <c r="E948">
        <v>6</v>
      </c>
      <c r="F948">
        <v>-1605</v>
      </c>
      <c r="G948">
        <v>-1024</v>
      </c>
      <c r="H948">
        <v>33694</v>
      </c>
      <c r="I948">
        <v>34275</v>
      </c>
      <c r="J948" t="s">
        <v>961</v>
      </c>
      <c r="K948" t="s">
        <v>947</v>
      </c>
      <c r="L948" t="s">
        <v>948</v>
      </c>
    </row>
    <row r="949" spans="1:12" x14ac:dyDescent="0.2">
      <c r="A949" t="s">
        <v>945</v>
      </c>
      <c r="B949">
        <v>876</v>
      </c>
      <c r="C949" t="s">
        <v>19</v>
      </c>
      <c r="D949" t="s">
        <v>13</v>
      </c>
      <c r="E949">
        <v>1</v>
      </c>
      <c r="F949">
        <v>-1009</v>
      </c>
      <c r="G949">
        <v>-134</v>
      </c>
      <c r="H949">
        <v>34290</v>
      </c>
      <c r="I949">
        <v>35165</v>
      </c>
      <c r="J949" t="s">
        <v>962</v>
      </c>
      <c r="K949" t="s">
        <v>947</v>
      </c>
      <c r="L949" t="s">
        <v>948</v>
      </c>
    </row>
    <row r="950" spans="1:12" x14ac:dyDescent="0.2">
      <c r="A950" t="s">
        <v>945</v>
      </c>
      <c r="B950">
        <v>1575</v>
      </c>
      <c r="C950" t="s">
        <v>19</v>
      </c>
      <c r="D950" t="s">
        <v>19</v>
      </c>
      <c r="E950">
        <v>183</v>
      </c>
      <c r="F950">
        <v>1</v>
      </c>
      <c r="G950">
        <v>1575</v>
      </c>
      <c r="H950">
        <v>35300</v>
      </c>
      <c r="I950">
        <v>36874</v>
      </c>
      <c r="J950" t="s">
        <v>963</v>
      </c>
      <c r="K950" t="s">
        <v>947</v>
      </c>
      <c r="L950" t="s">
        <v>948</v>
      </c>
    </row>
    <row r="951" spans="1:12" x14ac:dyDescent="0.2">
      <c r="A951" t="s">
        <v>945</v>
      </c>
      <c r="B951">
        <v>663</v>
      </c>
      <c r="C951" t="s">
        <v>19</v>
      </c>
      <c r="D951" t="s">
        <v>19</v>
      </c>
      <c r="E951">
        <v>4</v>
      </c>
      <c r="F951">
        <v>1619</v>
      </c>
      <c r="G951">
        <v>2281</v>
      </c>
      <c r="H951">
        <v>36918</v>
      </c>
      <c r="I951">
        <v>37580</v>
      </c>
      <c r="J951" t="s">
        <v>964</v>
      </c>
      <c r="K951" t="s">
        <v>947</v>
      </c>
      <c r="L951" t="s">
        <v>948</v>
      </c>
    </row>
    <row r="952" spans="1:12" x14ac:dyDescent="0.2">
      <c r="A952" t="s">
        <v>945</v>
      </c>
      <c r="B952">
        <v>3720</v>
      </c>
      <c r="C952" t="s">
        <v>19</v>
      </c>
      <c r="D952" t="s">
        <v>19</v>
      </c>
      <c r="E952">
        <v>68</v>
      </c>
      <c r="F952">
        <v>2354</v>
      </c>
      <c r="G952">
        <v>6073</v>
      </c>
      <c r="H952">
        <v>37653</v>
      </c>
      <c r="I952">
        <v>41372</v>
      </c>
      <c r="J952" t="s">
        <v>965</v>
      </c>
      <c r="K952" t="s">
        <v>947</v>
      </c>
      <c r="L952" t="s">
        <v>948</v>
      </c>
    </row>
    <row r="953" spans="1:12" x14ac:dyDescent="0.2">
      <c r="A953" t="s">
        <v>945</v>
      </c>
      <c r="B953">
        <v>663</v>
      </c>
      <c r="C953" t="s">
        <v>19</v>
      </c>
      <c r="D953" t="s">
        <v>19</v>
      </c>
      <c r="E953">
        <v>67</v>
      </c>
      <c r="F953">
        <v>6070</v>
      </c>
      <c r="G953">
        <v>6732</v>
      </c>
      <c r="H953">
        <v>41369</v>
      </c>
      <c r="I953">
        <v>42031</v>
      </c>
      <c r="J953" t="s">
        <v>966</v>
      </c>
      <c r="K953" t="s">
        <v>947</v>
      </c>
      <c r="L953" t="s">
        <v>948</v>
      </c>
    </row>
    <row r="954" spans="1:12" x14ac:dyDescent="0.2">
      <c r="A954" t="s">
        <v>945</v>
      </c>
      <c r="B954">
        <v>1245</v>
      </c>
      <c r="C954" t="s">
        <v>19</v>
      </c>
      <c r="D954" t="s">
        <v>19</v>
      </c>
      <c r="E954">
        <v>66</v>
      </c>
      <c r="F954">
        <v>6729</v>
      </c>
      <c r="G954">
        <v>7973</v>
      </c>
      <c r="H954">
        <v>42028</v>
      </c>
      <c r="I954">
        <v>43272</v>
      </c>
      <c r="J954" t="s">
        <v>967</v>
      </c>
      <c r="K954" t="s">
        <v>947</v>
      </c>
      <c r="L954" t="s">
        <v>948</v>
      </c>
    </row>
    <row r="955" spans="1:12" x14ac:dyDescent="0.2">
      <c r="A955" t="s">
        <v>945</v>
      </c>
      <c r="B955">
        <v>834</v>
      </c>
      <c r="C955" t="s">
        <v>19</v>
      </c>
      <c r="D955" t="s">
        <v>19</v>
      </c>
      <c r="E955">
        <v>65</v>
      </c>
      <c r="F955">
        <v>7977</v>
      </c>
      <c r="G955">
        <v>8810</v>
      </c>
      <c r="H955">
        <v>43276</v>
      </c>
      <c r="I955">
        <v>44109</v>
      </c>
      <c r="J955" t="s">
        <v>968</v>
      </c>
      <c r="K955" t="s">
        <v>947</v>
      </c>
      <c r="L955" t="s">
        <v>948</v>
      </c>
    </row>
    <row r="956" spans="1:12" x14ac:dyDescent="0.2">
      <c r="A956" t="s">
        <v>945</v>
      </c>
      <c r="B956">
        <v>318</v>
      </c>
      <c r="C956" t="s">
        <v>19</v>
      </c>
      <c r="D956" t="s">
        <v>19</v>
      </c>
      <c r="E956">
        <v>40</v>
      </c>
      <c r="F956">
        <v>9049</v>
      </c>
      <c r="G956">
        <v>9366</v>
      </c>
      <c r="H956">
        <v>44348</v>
      </c>
      <c r="I956">
        <v>44665</v>
      </c>
      <c r="J956" t="s">
        <v>969</v>
      </c>
      <c r="K956" t="s">
        <v>947</v>
      </c>
      <c r="L956" t="s">
        <v>948</v>
      </c>
    </row>
    <row r="957" spans="1:12" x14ac:dyDescent="0.2">
      <c r="A957" t="s">
        <v>945</v>
      </c>
      <c r="B957">
        <v>3120</v>
      </c>
      <c r="C957" t="s">
        <v>19</v>
      </c>
      <c r="D957" t="s">
        <v>19</v>
      </c>
      <c r="E957">
        <v>2</v>
      </c>
      <c r="F957">
        <v>9528</v>
      </c>
      <c r="G957">
        <v>12647</v>
      </c>
      <c r="H957">
        <v>44827</v>
      </c>
      <c r="I957">
        <v>47946</v>
      </c>
      <c r="J957" t="s">
        <v>970</v>
      </c>
      <c r="K957" t="s">
        <v>947</v>
      </c>
      <c r="L957" t="s">
        <v>948</v>
      </c>
    </row>
    <row r="958" spans="1:12" x14ac:dyDescent="0.2">
      <c r="A958" t="s">
        <v>945</v>
      </c>
      <c r="B958">
        <v>1794</v>
      </c>
      <c r="C958" t="s">
        <v>19</v>
      </c>
      <c r="D958" t="s">
        <v>19</v>
      </c>
      <c r="E958">
        <v>74</v>
      </c>
      <c r="F958">
        <v>12660</v>
      </c>
      <c r="G958">
        <v>14453</v>
      </c>
      <c r="H958">
        <v>47959</v>
      </c>
      <c r="I958">
        <v>49752</v>
      </c>
      <c r="J958" t="s">
        <v>971</v>
      </c>
      <c r="K958" t="s">
        <v>947</v>
      </c>
      <c r="L958" t="s">
        <v>948</v>
      </c>
    </row>
    <row r="959" spans="1:12" x14ac:dyDescent="0.2">
      <c r="A959" t="s">
        <v>945</v>
      </c>
      <c r="B959">
        <v>2898</v>
      </c>
      <c r="C959" t="s">
        <v>19</v>
      </c>
      <c r="D959" t="s">
        <v>19</v>
      </c>
      <c r="E959">
        <v>2</v>
      </c>
      <c r="F959">
        <v>15156</v>
      </c>
      <c r="G959">
        <v>18053</v>
      </c>
      <c r="H959">
        <v>50455</v>
      </c>
      <c r="I959">
        <v>53352</v>
      </c>
      <c r="J959" t="s">
        <v>972</v>
      </c>
      <c r="K959" t="s">
        <v>947</v>
      </c>
      <c r="L959" t="s">
        <v>948</v>
      </c>
    </row>
    <row r="960" spans="1:12" x14ac:dyDescent="0.2">
      <c r="A960" t="s">
        <v>945</v>
      </c>
      <c r="B960">
        <v>4959</v>
      </c>
      <c r="C960" t="s">
        <v>19</v>
      </c>
      <c r="D960" t="s">
        <v>19</v>
      </c>
      <c r="E960">
        <v>3</v>
      </c>
      <c r="F960">
        <v>18087</v>
      </c>
      <c r="G960">
        <v>23045</v>
      </c>
      <c r="H960">
        <v>53386</v>
      </c>
      <c r="I960">
        <v>58344</v>
      </c>
      <c r="J960" t="s">
        <v>973</v>
      </c>
      <c r="K960" t="s">
        <v>947</v>
      </c>
      <c r="L960" t="s">
        <v>948</v>
      </c>
    </row>
    <row r="961" spans="1:12" x14ac:dyDescent="0.2">
      <c r="A961" t="s">
        <v>945</v>
      </c>
      <c r="B961">
        <v>603</v>
      </c>
      <c r="C961" t="s">
        <v>19</v>
      </c>
      <c r="D961" t="s">
        <v>19</v>
      </c>
      <c r="E961">
        <v>59</v>
      </c>
      <c r="F961">
        <v>23072</v>
      </c>
      <c r="G961">
        <v>23674</v>
      </c>
      <c r="H961">
        <v>58371</v>
      </c>
      <c r="I961">
        <v>58973</v>
      </c>
      <c r="J961" t="s">
        <v>974</v>
      </c>
      <c r="K961" t="s">
        <v>947</v>
      </c>
      <c r="L961" t="s">
        <v>948</v>
      </c>
    </row>
    <row r="962" spans="1:12" x14ac:dyDescent="0.2">
      <c r="A962" t="s">
        <v>945</v>
      </c>
      <c r="B962">
        <v>1749</v>
      </c>
      <c r="C962" t="s">
        <v>19</v>
      </c>
      <c r="D962" t="s">
        <v>19</v>
      </c>
      <c r="E962">
        <v>59</v>
      </c>
      <c r="F962">
        <v>23675</v>
      </c>
      <c r="G962">
        <v>25423</v>
      </c>
      <c r="H962">
        <v>58974</v>
      </c>
      <c r="I962">
        <v>60722</v>
      </c>
      <c r="J962" t="s">
        <v>975</v>
      </c>
      <c r="K962" t="s">
        <v>947</v>
      </c>
      <c r="L962" t="s">
        <v>948</v>
      </c>
    </row>
    <row r="963" spans="1:12" x14ac:dyDescent="0.2">
      <c r="A963" t="s">
        <v>945</v>
      </c>
      <c r="B963">
        <v>1728</v>
      </c>
      <c r="C963" t="s">
        <v>19</v>
      </c>
      <c r="D963" t="s">
        <v>19</v>
      </c>
      <c r="E963">
        <v>80</v>
      </c>
      <c r="F963">
        <v>25410</v>
      </c>
      <c r="G963">
        <v>27137</v>
      </c>
      <c r="H963">
        <v>60709</v>
      </c>
      <c r="I963">
        <v>62436</v>
      </c>
      <c r="J963" t="s">
        <v>976</v>
      </c>
      <c r="K963" t="s">
        <v>947</v>
      </c>
      <c r="L963" t="s">
        <v>948</v>
      </c>
    </row>
    <row r="964" spans="1:12" x14ac:dyDescent="0.2">
      <c r="A964" t="s">
        <v>945</v>
      </c>
      <c r="B964">
        <v>6438</v>
      </c>
      <c r="C964" t="s">
        <v>19</v>
      </c>
      <c r="D964" t="s">
        <v>19</v>
      </c>
      <c r="E964">
        <v>72</v>
      </c>
      <c r="F964">
        <v>27286</v>
      </c>
      <c r="G964">
        <v>33723</v>
      </c>
      <c r="H964">
        <v>62585</v>
      </c>
      <c r="I964">
        <v>69022</v>
      </c>
      <c r="J964" t="s">
        <v>977</v>
      </c>
      <c r="K964" t="s">
        <v>947</v>
      </c>
      <c r="L964" t="s">
        <v>948</v>
      </c>
    </row>
    <row r="965" spans="1:12" x14ac:dyDescent="0.2">
      <c r="A965" t="s">
        <v>945</v>
      </c>
      <c r="B965">
        <v>2103</v>
      </c>
      <c r="C965" t="s">
        <v>19</v>
      </c>
      <c r="D965" t="s">
        <v>19</v>
      </c>
      <c r="E965">
        <v>39</v>
      </c>
      <c r="F965">
        <v>33725</v>
      </c>
      <c r="G965">
        <v>35827</v>
      </c>
      <c r="H965">
        <v>69024</v>
      </c>
      <c r="I965">
        <v>71126</v>
      </c>
      <c r="J965" t="s">
        <v>978</v>
      </c>
      <c r="K965" t="s">
        <v>947</v>
      </c>
      <c r="L965" t="s">
        <v>948</v>
      </c>
    </row>
    <row r="969" spans="1:12" x14ac:dyDescent="0.2">
      <c r="A969" t="s">
        <v>979</v>
      </c>
      <c r="B969">
        <v>498</v>
      </c>
      <c r="C969" t="s">
        <v>19</v>
      </c>
      <c r="D969" t="s">
        <v>13</v>
      </c>
      <c r="E969">
        <v>25</v>
      </c>
      <c r="F969">
        <v>-14166</v>
      </c>
      <c r="G969">
        <v>-13669</v>
      </c>
      <c r="H969">
        <v>10448</v>
      </c>
      <c r="I969">
        <v>10945</v>
      </c>
      <c r="J969" t="s">
        <v>980</v>
      </c>
      <c r="K969" t="s">
        <v>981</v>
      </c>
      <c r="L969" t="s">
        <v>982</v>
      </c>
    </row>
    <row r="970" spans="1:12" x14ac:dyDescent="0.2">
      <c r="A970" t="s">
        <v>979</v>
      </c>
      <c r="B970">
        <v>906</v>
      </c>
      <c r="C970" t="s">
        <v>19</v>
      </c>
      <c r="D970" t="s">
        <v>13</v>
      </c>
      <c r="E970">
        <v>8</v>
      </c>
      <c r="F970">
        <v>-13658</v>
      </c>
      <c r="G970">
        <v>-12753</v>
      </c>
      <c r="H970">
        <v>10956</v>
      </c>
      <c r="I970">
        <v>11861</v>
      </c>
      <c r="J970" t="s">
        <v>983</v>
      </c>
      <c r="K970" t="s">
        <v>981</v>
      </c>
      <c r="L970" t="s">
        <v>982</v>
      </c>
    </row>
    <row r="971" spans="1:12" x14ac:dyDescent="0.2">
      <c r="A971" t="s">
        <v>979</v>
      </c>
      <c r="B971">
        <v>1005</v>
      </c>
      <c r="C971" t="s">
        <v>19</v>
      </c>
      <c r="D971" t="s">
        <v>13</v>
      </c>
      <c r="E971">
        <v>9</v>
      </c>
      <c r="F971">
        <v>-12663</v>
      </c>
      <c r="G971">
        <v>-11659</v>
      </c>
      <c r="H971">
        <v>11951</v>
      </c>
      <c r="I971">
        <v>12955</v>
      </c>
      <c r="J971" t="s">
        <v>984</v>
      </c>
      <c r="K971" t="s">
        <v>981</v>
      </c>
      <c r="L971" t="s">
        <v>982</v>
      </c>
    </row>
    <row r="972" spans="1:12" x14ac:dyDescent="0.2">
      <c r="A972" t="s">
        <v>979</v>
      </c>
      <c r="B972">
        <v>621</v>
      </c>
      <c r="C972" t="s">
        <v>19</v>
      </c>
      <c r="D972" t="s">
        <v>13</v>
      </c>
      <c r="E972">
        <v>143</v>
      </c>
      <c r="F972">
        <v>-11576</v>
      </c>
      <c r="G972">
        <v>-10956</v>
      </c>
      <c r="H972">
        <v>13038</v>
      </c>
      <c r="I972">
        <v>13658</v>
      </c>
      <c r="J972" t="s">
        <v>985</v>
      </c>
      <c r="K972" t="s">
        <v>981</v>
      </c>
      <c r="L972" t="s">
        <v>982</v>
      </c>
    </row>
    <row r="973" spans="1:12" x14ac:dyDescent="0.2">
      <c r="A973" t="s">
        <v>979</v>
      </c>
      <c r="B973">
        <v>969</v>
      </c>
      <c r="C973" t="s">
        <v>19</v>
      </c>
      <c r="D973" t="s">
        <v>13</v>
      </c>
      <c r="E973">
        <v>5</v>
      </c>
      <c r="F973">
        <v>-10851</v>
      </c>
      <c r="G973">
        <v>-9883</v>
      </c>
      <c r="H973">
        <v>13763</v>
      </c>
      <c r="I973">
        <v>14731</v>
      </c>
      <c r="J973" t="s">
        <v>986</v>
      </c>
      <c r="K973" t="s">
        <v>981</v>
      </c>
      <c r="L973" t="s">
        <v>982</v>
      </c>
    </row>
    <row r="974" spans="1:12" x14ac:dyDescent="0.2">
      <c r="A974" t="s">
        <v>979</v>
      </c>
      <c r="B974">
        <v>330</v>
      </c>
      <c r="C974" t="s">
        <v>19</v>
      </c>
      <c r="D974" t="s">
        <v>13</v>
      </c>
      <c r="E974">
        <v>14</v>
      </c>
      <c r="F974">
        <v>-9779</v>
      </c>
      <c r="G974">
        <v>-9450</v>
      </c>
      <c r="H974">
        <v>14835</v>
      </c>
      <c r="I974">
        <v>15164</v>
      </c>
      <c r="J974" t="s">
        <v>987</v>
      </c>
      <c r="K974" t="s">
        <v>981</v>
      </c>
      <c r="L974" t="s">
        <v>982</v>
      </c>
    </row>
    <row r="975" spans="1:12" x14ac:dyDescent="0.2">
      <c r="A975" t="s">
        <v>979</v>
      </c>
      <c r="B975">
        <v>831</v>
      </c>
      <c r="C975" t="s">
        <v>19</v>
      </c>
      <c r="D975" t="s">
        <v>13</v>
      </c>
      <c r="E975">
        <v>32</v>
      </c>
      <c r="F975">
        <v>-9332</v>
      </c>
      <c r="G975">
        <v>-8502</v>
      </c>
      <c r="H975">
        <v>15282</v>
      </c>
      <c r="I975">
        <v>16112</v>
      </c>
      <c r="J975" t="s">
        <v>988</v>
      </c>
      <c r="K975" t="s">
        <v>981</v>
      </c>
      <c r="L975" t="s">
        <v>982</v>
      </c>
    </row>
    <row r="976" spans="1:12" x14ac:dyDescent="0.2">
      <c r="A976" t="s">
        <v>979</v>
      </c>
      <c r="B976">
        <v>993</v>
      </c>
      <c r="C976" t="s">
        <v>19</v>
      </c>
      <c r="D976" t="s">
        <v>13</v>
      </c>
      <c r="E976">
        <v>7</v>
      </c>
      <c r="F976">
        <v>-8303</v>
      </c>
      <c r="G976">
        <v>-7311</v>
      </c>
      <c r="H976">
        <v>16311</v>
      </c>
      <c r="I976">
        <v>17303</v>
      </c>
      <c r="J976" t="s">
        <v>989</v>
      </c>
      <c r="K976" t="s">
        <v>981</v>
      </c>
      <c r="L976" t="s">
        <v>982</v>
      </c>
    </row>
    <row r="977" spans="1:12" x14ac:dyDescent="0.2">
      <c r="A977" t="s">
        <v>979</v>
      </c>
      <c r="B977">
        <v>879</v>
      </c>
      <c r="C977" t="s">
        <v>19</v>
      </c>
      <c r="D977" t="s">
        <v>19</v>
      </c>
      <c r="E977">
        <v>28</v>
      </c>
      <c r="F977">
        <v>-7227</v>
      </c>
      <c r="G977">
        <v>-6349</v>
      </c>
      <c r="H977">
        <v>17387</v>
      </c>
      <c r="I977">
        <v>18265</v>
      </c>
      <c r="J977" t="s">
        <v>990</v>
      </c>
      <c r="K977" t="s">
        <v>981</v>
      </c>
      <c r="L977" t="s">
        <v>982</v>
      </c>
    </row>
    <row r="978" spans="1:12" x14ac:dyDescent="0.2">
      <c r="A978" t="s">
        <v>979</v>
      </c>
      <c r="B978">
        <v>1368</v>
      </c>
      <c r="C978" t="s">
        <v>19</v>
      </c>
      <c r="D978" t="s">
        <v>19</v>
      </c>
      <c r="E978">
        <v>29</v>
      </c>
      <c r="F978">
        <v>-6274</v>
      </c>
      <c r="G978">
        <v>-4907</v>
      </c>
      <c r="H978">
        <v>18340</v>
      </c>
      <c r="I978">
        <v>19707</v>
      </c>
      <c r="J978" t="s">
        <v>991</v>
      </c>
      <c r="K978" t="s">
        <v>981</v>
      </c>
      <c r="L978" t="s">
        <v>982</v>
      </c>
    </row>
    <row r="979" spans="1:12" x14ac:dyDescent="0.2">
      <c r="A979" t="s">
        <v>979</v>
      </c>
      <c r="B979">
        <v>2088</v>
      </c>
      <c r="C979" t="s">
        <v>19</v>
      </c>
      <c r="D979" t="s">
        <v>19</v>
      </c>
      <c r="E979">
        <v>11</v>
      </c>
      <c r="F979">
        <v>-4766</v>
      </c>
      <c r="G979">
        <v>-2679</v>
      </c>
      <c r="H979">
        <v>19848</v>
      </c>
      <c r="I979">
        <v>21935</v>
      </c>
      <c r="J979" t="s">
        <v>992</v>
      </c>
      <c r="K979" t="s">
        <v>981</v>
      </c>
      <c r="L979" t="s">
        <v>982</v>
      </c>
    </row>
    <row r="980" spans="1:12" x14ac:dyDescent="0.2">
      <c r="A980" t="s">
        <v>979</v>
      </c>
      <c r="B980">
        <v>246</v>
      </c>
      <c r="C980" t="s">
        <v>19</v>
      </c>
      <c r="D980" t="s">
        <v>19</v>
      </c>
      <c r="E980">
        <v>16</v>
      </c>
      <c r="F980">
        <v>-2521</v>
      </c>
      <c r="G980">
        <v>-2276</v>
      </c>
      <c r="H980">
        <v>22093</v>
      </c>
      <c r="I980">
        <v>22338</v>
      </c>
      <c r="J980" t="s">
        <v>993</v>
      </c>
      <c r="K980" t="s">
        <v>981</v>
      </c>
      <c r="L980" t="s">
        <v>982</v>
      </c>
    </row>
    <row r="981" spans="1:12" x14ac:dyDescent="0.2">
      <c r="A981" t="s">
        <v>979</v>
      </c>
      <c r="B981">
        <v>282</v>
      </c>
      <c r="C981" t="s">
        <v>19</v>
      </c>
      <c r="D981" t="s">
        <v>19</v>
      </c>
      <c r="E981">
        <v>24</v>
      </c>
      <c r="F981">
        <v>-2286</v>
      </c>
      <c r="G981">
        <v>-2005</v>
      </c>
      <c r="H981">
        <v>22328</v>
      </c>
      <c r="I981">
        <v>22609</v>
      </c>
      <c r="J981" t="s">
        <v>994</v>
      </c>
      <c r="K981" t="s">
        <v>981</v>
      </c>
      <c r="L981" t="s">
        <v>982</v>
      </c>
    </row>
    <row r="982" spans="1:12" x14ac:dyDescent="0.2">
      <c r="A982" t="s">
        <v>979</v>
      </c>
      <c r="B982">
        <v>582</v>
      </c>
      <c r="C982" t="s">
        <v>19</v>
      </c>
      <c r="D982" t="s">
        <v>13</v>
      </c>
      <c r="E982">
        <v>6</v>
      </c>
      <c r="F982">
        <v>-1599</v>
      </c>
      <c r="G982">
        <v>-1018</v>
      </c>
      <c r="H982">
        <v>23015</v>
      </c>
      <c r="I982">
        <v>23596</v>
      </c>
      <c r="J982" t="s">
        <v>995</v>
      </c>
      <c r="K982" t="s">
        <v>981</v>
      </c>
      <c r="L982" t="s">
        <v>982</v>
      </c>
    </row>
    <row r="983" spans="1:12" x14ac:dyDescent="0.2">
      <c r="A983" t="s">
        <v>979</v>
      </c>
      <c r="B983">
        <v>876</v>
      </c>
      <c r="C983" t="s">
        <v>19</v>
      </c>
      <c r="D983" t="s">
        <v>13</v>
      </c>
      <c r="E983">
        <v>1</v>
      </c>
      <c r="F983">
        <v>-1004</v>
      </c>
      <c r="G983">
        <v>-129</v>
      </c>
      <c r="H983">
        <v>23610</v>
      </c>
      <c r="I983">
        <v>24485</v>
      </c>
      <c r="J983" t="s">
        <v>996</v>
      </c>
      <c r="K983" t="s">
        <v>981</v>
      </c>
      <c r="L983" t="s">
        <v>982</v>
      </c>
    </row>
    <row r="984" spans="1:12" x14ac:dyDescent="0.2">
      <c r="A984" t="s">
        <v>979</v>
      </c>
      <c r="B984">
        <v>1581</v>
      </c>
      <c r="C984" t="s">
        <v>19</v>
      </c>
      <c r="D984" t="s">
        <v>19</v>
      </c>
      <c r="E984">
        <v>183</v>
      </c>
      <c r="F984">
        <v>1</v>
      </c>
      <c r="G984">
        <v>1581</v>
      </c>
      <c r="H984">
        <v>24615</v>
      </c>
      <c r="I984">
        <v>26195</v>
      </c>
      <c r="J984" t="s">
        <v>997</v>
      </c>
      <c r="K984" t="s">
        <v>981</v>
      </c>
      <c r="L984" t="s">
        <v>982</v>
      </c>
    </row>
    <row r="985" spans="1:12" x14ac:dyDescent="0.2">
      <c r="A985" t="s">
        <v>979</v>
      </c>
      <c r="B985">
        <v>648</v>
      </c>
      <c r="C985" t="s">
        <v>19</v>
      </c>
      <c r="D985" t="s">
        <v>19</v>
      </c>
      <c r="E985">
        <v>4</v>
      </c>
      <c r="F985">
        <v>1625</v>
      </c>
      <c r="G985">
        <v>2272</v>
      </c>
      <c r="H985">
        <v>26239</v>
      </c>
      <c r="I985">
        <v>26886</v>
      </c>
      <c r="J985" t="s">
        <v>998</v>
      </c>
      <c r="K985" t="s">
        <v>981</v>
      </c>
      <c r="L985" t="s">
        <v>982</v>
      </c>
    </row>
    <row r="986" spans="1:12" x14ac:dyDescent="0.2">
      <c r="A986" t="s">
        <v>979</v>
      </c>
      <c r="B986">
        <v>846</v>
      </c>
      <c r="C986" t="s">
        <v>19</v>
      </c>
      <c r="D986" t="s">
        <v>19</v>
      </c>
      <c r="E986">
        <v>10</v>
      </c>
      <c r="F986">
        <v>2435</v>
      </c>
      <c r="G986">
        <v>3280</v>
      </c>
      <c r="H986">
        <v>27049</v>
      </c>
      <c r="I986">
        <v>27894</v>
      </c>
      <c r="J986" t="s">
        <v>999</v>
      </c>
      <c r="K986" t="s">
        <v>981</v>
      </c>
      <c r="L986" t="s">
        <v>982</v>
      </c>
    </row>
    <row r="987" spans="1:12" x14ac:dyDescent="0.2">
      <c r="A987" t="s">
        <v>979</v>
      </c>
      <c r="B987">
        <v>780</v>
      </c>
      <c r="C987" t="s">
        <v>19</v>
      </c>
      <c r="D987" t="s">
        <v>19</v>
      </c>
      <c r="E987">
        <v>22</v>
      </c>
      <c r="F987">
        <v>4211</v>
      </c>
      <c r="G987">
        <v>4990</v>
      </c>
      <c r="H987">
        <v>28825</v>
      </c>
      <c r="I987">
        <v>29604</v>
      </c>
      <c r="J987" t="s">
        <v>1000</v>
      </c>
      <c r="K987" t="s">
        <v>981</v>
      </c>
      <c r="L987" t="s">
        <v>982</v>
      </c>
    </row>
    <row r="988" spans="1:12" x14ac:dyDescent="0.2">
      <c r="A988" t="s">
        <v>979</v>
      </c>
      <c r="B988">
        <v>546</v>
      </c>
      <c r="C988" t="s">
        <v>19</v>
      </c>
      <c r="D988" t="s">
        <v>19</v>
      </c>
      <c r="E988">
        <v>21</v>
      </c>
      <c r="F988">
        <v>4983</v>
      </c>
      <c r="G988">
        <v>5528</v>
      </c>
      <c r="H988">
        <v>29597</v>
      </c>
      <c r="I988">
        <v>30142</v>
      </c>
      <c r="J988" t="s">
        <v>1001</v>
      </c>
      <c r="K988" t="s">
        <v>981</v>
      </c>
      <c r="L988" t="s">
        <v>982</v>
      </c>
    </row>
    <row r="989" spans="1:12" x14ac:dyDescent="0.2">
      <c r="A989" t="s">
        <v>979</v>
      </c>
      <c r="B989">
        <v>3465</v>
      </c>
      <c r="C989" t="s">
        <v>19</v>
      </c>
      <c r="D989" t="s">
        <v>19</v>
      </c>
      <c r="E989">
        <v>13</v>
      </c>
      <c r="F989">
        <v>5552</v>
      </c>
      <c r="G989">
        <v>9016</v>
      </c>
      <c r="H989">
        <v>30166</v>
      </c>
      <c r="I989">
        <v>33630</v>
      </c>
      <c r="J989" t="s">
        <v>1002</v>
      </c>
      <c r="K989" t="s">
        <v>981</v>
      </c>
      <c r="L989" t="s">
        <v>982</v>
      </c>
    </row>
    <row r="990" spans="1:12" x14ac:dyDescent="0.2">
      <c r="A990" t="s">
        <v>979</v>
      </c>
      <c r="B990">
        <v>3312</v>
      </c>
      <c r="C990" t="s">
        <v>19</v>
      </c>
      <c r="D990" t="s">
        <v>19</v>
      </c>
      <c r="E990">
        <v>3</v>
      </c>
      <c r="F990">
        <v>9177</v>
      </c>
      <c r="G990">
        <v>12488</v>
      </c>
      <c r="H990">
        <v>33791</v>
      </c>
      <c r="I990">
        <v>37102</v>
      </c>
      <c r="J990" t="s">
        <v>1003</v>
      </c>
      <c r="K990" t="s">
        <v>981</v>
      </c>
      <c r="L990" t="s">
        <v>982</v>
      </c>
    </row>
    <row r="991" spans="1:12" x14ac:dyDescent="0.2">
      <c r="A991" t="s">
        <v>979</v>
      </c>
      <c r="B991">
        <v>498</v>
      </c>
      <c r="C991" t="s">
        <v>19</v>
      </c>
      <c r="D991" t="s">
        <v>19</v>
      </c>
      <c r="E991">
        <v>37</v>
      </c>
      <c r="F991">
        <v>12546</v>
      </c>
      <c r="G991">
        <v>13043</v>
      </c>
      <c r="H991">
        <v>37160</v>
      </c>
      <c r="I991">
        <v>37657</v>
      </c>
      <c r="J991" t="s">
        <v>1004</v>
      </c>
      <c r="K991" t="s">
        <v>981</v>
      </c>
      <c r="L991" t="s">
        <v>982</v>
      </c>
    </row>
    <row r="992" spans="1:12" x14ac:dyDescent="0.2">
      <c r="A992" t="s">
        <v>979</v>
      </c>
      <c r="B992">
        <v>1608</v>
      </c>
      <c r="C992" t="s">
        <v>19</v>
      </c>
      <c r="D992" t="s">
        <v>19</v>
      </c>
      <c r="E992">
        <v>33</v>
      </c>
      <c r="F992">
        <v>13047</v>
      </c>
      <c r="G992">
        <v>14654</v>
      </c>
      <c r="H992">
        <v>37661</v>
      </c>
      <c r="I992">
        <v>39268</v>
      </c>
      <c r="J992" t="s">
        <v>1005</v>
      </c>
      <c r="K992" t="s">
        <v>981</v>
      </c>
      <c r="L992" t="s">
        <v>982</v>
      </c>
    </row>
    <row r="993" spans="1:12" x14ac:dyDescent="0.2">
      <c r="A993" t="s">
        <v>979</v>
      </c>
      <c r="B993">
        <v>870</v>
      </c>
      <c r="C993" t="s">
        <v>19</v>
      </c>
      <c r="D993" t="s">
        <v>19</v>
      </c>
      <c r="E993">
        <v>50</v>
      </c>
      <c r="F993">
        <v>14659</v>
      </c>
      <c r="G993">
        <v>15528</v>
      </c>
      <c r="H993">
        <v>39273</v>
      </c>
      <c r="I993">
        <v>40142</v>
      </c>
      <c r="J993" t="s">
        <v>1006</v>
      </c>
      <c r="K993" t="s">
        <v>981</v>
      </c>
      <c r="L993" t="s">
        <v>982</v>
      </c>
    </row>
    <row r="994" spans="1:12" x14ac:dyDescent="0.2">
      <c r="A994" t="s">
        <v>979</v>
      </c>
      <c r="B994">
        <v>1674</v>
      </c>
      <c r="C994" t="s">
        <v>19</v>
      </c>
      <c r="D994" t="s">
        <v>19</v>
      </c>
      <c r="E994">
        <v>19</v>
      </c>
      <c r="F994">
        <v>15648</v>
      </c>
      <c r="G994">
        <v>17321</v>
      </c>
      <c r="H994">
        <v>40262</v>
      </c>
      <c r="I994">
        <v>41935</v>
      </c>
      <c r="J994" t="s">
        <v>1007</v>
      </c>
      <c r="K994" t="s">
        <v>981</v>
      </c>
      <c r="L994" t="s">
        <v>982</v>
      </c>
    </row>
    <row r="995" spans="1:12" x14ac:dyDescent="0.2">
      <c r="A995" t="s">
        <v>979</v>
      </c>
      <c r="B995">
        <v>2322</v>
      </c>
      <c r="C995" t="s">
        <v>19</v>
      </c>
      <c r="D995" t="s">
        <v>19</v>
      </c>
      <c r="E995">
        <v>26</v>
      </c>
      <c r="F995">
        <v>17361</v>
      </c>
      <c r="G995">
        <v>19682</v>
      </c>
      <c r="H995">
        <v>41975</v>
      </c>
      <c r="I995">
        <v>44296</v>
      </c>
      <c r="J995" t="s">
        <v>1008</v>
      </c>
      <c r="K995" t="s">
        <v>981</v>
      </c>
      <c r="L995" t="s">
        <v>982</v>
      </c>
    </row>
    <row r="996" spans="1:12" x14ac:dyDescent="0.2">
      <c r="A996" t="s">
        <v>979</v>
      </c>
      <c r="B996">
        <v>2052</v>
      </c>
      <c r="C996" t="s">
        <v>19</v>
      </c>
      <c r="D996" t="s">
        <v>19</v>
      </c>
      <c r="E996">
        <v>17</v>
      </c>
      <c r="F996">
        <v>19679</v>
      </c>
      <c r="G996">
        <v>21730</v>
      </c>
      <c r="H996">
        <v>44293</v>
      </c>
      <c r="I996">
        <v>46344</v>
      </c>
      <c r="J996" t="s">
        <v>1009</v>
      </c>
      <c r="K996" t="s">
        <v>981</v>
      </c>
      <c r="L996" t="s">
        <v>982</v>
      </c>
    </row>
    <row r="997" spans="1:12" x14ac:dyDescent="0.2">
      <c r="A997" t="s">
        <v>979</v>
      </c>
      <c r="B997">
        <v>1638</v>
      </c>
      <c r="C997" t="s">
        <v>19</v>
      </c>
      <c r="D997" t="s">
        <v>19</v>
      </c>
      <c r="E997">
        <v>55</v>
      </c>
      <c r="F997">
        <v>21939</v>
      </c>
      <c r="G997">
        <v>23576</v>
      </c>
      <c r="H997">
        <v>46553</v>
      </c>
      <c r="I997">
        <v>48190</v>
      </c>
      <c r="J997" t="s">
        <v>1010</v>
      </c>
      <c r="K997" t="s">
        <v>981</v>
      </c>
      <c r="L997" t="s">
        <v>982</v>
      </c>
    </row>
    <row r="998" spans="1:12" x14ac:dyDescent="0.2">
      <c r="A998" t="s">
        <v>979</v>
      </c>
      <c r="B998">
        <v>2145</v>
      </c>
      <c r="C998" t="s">
        <v>19</v>
      </c>
      <c r="D998" t="s">
        <v>19</v>
      </c>
      <c r="E998">
        <v>0</v>
      </c>
      <c r="F998">
        <v>23671</v>
      </c>
      <c r="G998">
        <v>25815</v>
      </c>
      <c r="H998">
        <v>48285</v>
      </c>
      <c r="I998">
        <v>50429</v>
      </c>
      <c r="J998" t="s">
        <v>1011</v>
      </c>
      <c r="K998" t="s">
        <v>981</v>
      </c>
      <c r="L998" t="s">
        <v>982</v>
      </c>
    </row>
    <row r="999" spans="1:12" x14ac:dyDescent="0.2">
      <c r="A999" t="s">
        <v>979</v>
      </c>
      <c r="B999">
        <v>1395</v>
      </c>
      <c r="C999" t="s">
        <v>19</v>
      </c>
      <c r="D999" t="s">
        <v>13</v>
      </c>
      <c r="E999">
        <v>15</v>
      </c>
      <c r="F999">
        <v>25922</v>
      </c>
      <c r="G999">
        <v>27316</v>
      </c>
      <c r="H999">
        <v>50536</v>
      </c>
      <c r="I999">
        <v>51930</v>
      </c>
      <c r="J999" t="s">
        <v>1012</v>
      </c>
      <c r="K999" t="s">
        <v>981</v>
      </c>
      <c r="L999" t="s">
        <v>982</v>
      </c>
    </row>
    <row r="1003" spans="1:12" x14ac:dyDescent="0.2">
      <c r="A1003" t="s">
        <v>1013</v>
      </c>
      <c r="B1003">
        <v>678</v>
      </c>
      <c r="C1003" t="s">
        <v>13</v>
      </c>
      <c r="D1003" t="s">
        <v>19</v>
      </c>
      <c r="E1003">
        <v>63</v>
      </c>
      <c r="F1003">
        <v>-16499</v>
      </c>
      <c r="G1003">
        <v>-15822</v>
      </c>
      <c r="H1003">
        <v>241901</v>
      </c>
      <c r="I1003">
        <v>242578</v>
      </c>
      <c r="J1003" t="s">
        <v>1014</v>
      </c>
      <c r="K1003" t="s">
        <v>1015</v>
      </c>
      <c r="L1003" t="s">
        <v>1016</v>
      </c>
    </row>
    <row r="1004" spans="1:12" x14ac:dyDescent="0.2">
      <c r="A1004" t="s">
        <v>1013</v>
      </c>
      <c r="B1004">
        <v>195</v>
      </c>
      <c r="C1004" t="s">
        <v>13</v>
      </c>
      <c r="D1004" t="s">
        <v>19</v>
      </c>
      <c r="E1004">
        <v>45</v>
      </c>
      <c r="F1004">
        <v>-15787</v>
      </c>
      <c r="G1004">
        <v>-15593</v>
      </c>
      <c r="H1004">
        <v>241672</v>
      </c>
      <c r="I1004">
        <v>241866</v>
      </c>
      <c r="J1004" t="s">
        <v>1017</v>
      </c>
      <c r="K1004" t="s">
        <v>1015</v>
      </c>
      <c r="L1004" t="s">
        <v>1016</v>
      </c>
    </row>
    <row r="1005" spans="1:12" x14ac:dyDescent="0.2">
      <c r="A1005" t="s">
        <v>1013</v>
      </c>
      <c r="B1005">
        <v>495</v>
      </c>
      <c r="C1005" t="s">
        <v>13</v>
      </c>
      <c r="D1005" t="s">
        <v>13</v>
      </c>
      <c r="E1005">
        <v>25</v>
      </c>
      <c r="F1005">
        <v>-15407</v>
      </c>
      <c r="G1005">
        <v>-14913</v>
      </c>
      <c r="H1005">
        <v>240992</v>
      </c>
      <c r="I1005">
        <v>241486</v>
      </c>
      <c r="J1005" t="s">
        <v>1018</v>
      </c>
      <c r="K1005" t="s">
        <v>1015</v>
      </c>
      <c r="L1005" t="s">
        <v>1016</v>
      </c>
    </row>
    <row r="1006" spans="1:12" x14ac:dyDescent="0.2">
      <c r="A1006" t="s">
        <v>1013</v>
      </c>
      <c r="B1006">
        <v>468</v>
      </c>
      <c r="C1006" t="s">
        <v>13</v>
      </c>
      <c r="D1006" t="s">
        <v>13</v>
      </c>
      <c r="E1006">
        <v>27</v>
      </c>
      <c r="F1006">
        <v>-14793</v>
      </c>
      <c r="G1006">
        <v>-14326</v>
      </c>
      <c r="H1006">
        <v>240405</v>
      </c>
      <c r="I1006">
        <v>240872</v>
      </c>
      <c r="J1006" t="s">
        <v>1019</v>
      </c>
      <c r="K1006" t="s">
        <v>1015</v>
      </c>
      <c r="L1006" t="s">
        <v>1016</v>
      </c>
    </row>
    <row r="1007" spans="1:12" x14ac:dyDescent="0.2">
      <c r="A1007" t="s">
        <v>1013</v>
      </c>
      <c r="B1007">
        <v>924</v>
      </c>
      <c r="C1007" t="s">
        <v>13</v>
      </c>
      <c r="D1007" t="s">
        <v>13</v>
      </c>
      <c r="E1007">
        <v>20</v>
      </c>
      <c r="F1007">
        <v>-14318</v>
      </c>
      <c r="G1007">
        <v>-13395</v>
      </c>
      <c r="H1007">
        <v>239474</v>
      </c>
      <c r="I1007">
        <v>240397</v>
      </c>
      <c r="J1007" t="s">
        <v>1020</v>
      </c>
      <c r="K1007" t="s">
        <v>1015</v>
      </c>
      <c r="L1007" t="s">
        <v>1016</v>
      </c>
    </row>
    <row r="1008" spans="1:12" x14ac:dyDescent="0.2">
      <c r="A1008" t="s">
        <v>1013</v>
      </c>
      <c r="B1008">
        <v>348</v>
      </c>
      <c r="C1008" t="s">
        <v>13</v>
      </c>
      <c r="D1008" t="s">
        <v>19</v>
      </c>
      <c r="E1008">
        <v>12</v>
      </c>
      <c r="F1008">
        <v>-13129</v>
      </c>
      <c r="G1008">
        <v>-12782</v>
      </c>
      <c r="H1008">
        <v>238861</v>
      </c>
      <c r="I1008">
        <v>239208</v>
      </c>
      <c r="J1008" t="s">
        <v>1021</v>
      </c>
      <c r="K1008" t="s">
        <v>1015</v>
      </c>
      <c r="L1008" t="s">
        <v>1016</v>
      </c>
    </row>
    <row r="1009" spans="1:12" x14ac:dyDescent="0.2">
      <c r="A1009" t="s">
        <v>1013</v>
      </c>
      <c r="B1009">
        <v>894</v>
      </c>
      <c r="C1009" t="s">
        <v>13</v>
      </c>
      <c r="D1009" t="s">
        <v>13</v>
      </c>
      <c r="E1009">
        <v>8</v>
      </c>
      <c r="F1009">
        <v>-12436</v>
      </c>
      <c r="G1009">
        <v>-11543</v>
      </c>
      <c r="H1009">
        <v>237622</v>
      </c>
      <c r="I1009">
        <v>238515</v>
      </c>
      <c r="J1009" t="s">
        <v>1022</v>
      </c>
      <c r="K1009" t="s">
        <v>1015</v>
      </c>
      <c r="L1009" t="s">
        <v>1016</v>
      </c>
    </row>
    <row r="1010" spans="1:12" x14ac:dyDescent="0.2">
      <c r="A1010" t="s">
        <v>1013</v>
      </c>
      <c r="B1010">
        <v>1005</v>
      </c>
      <c r="C1010" t="s">
        <v>13</v>
      </c>
      <c r="D1010" t="s">
        <v>13</v>
      </c>
      <c r="E1010">
        <v>9</v>
      </c>
      <c r="F1010">
        <v>-11450</v>
      </c>
      <c r="G1010">
        <v>-10446</v>
      </c>
      <c r="H1010">
        <v>236525</v>
      </c>
      <c r="I1010">
        <v>237529</v>
      </c>
      <c r="J1010" t="s">
        <v>1023</v>
      </c>
      <c r="K1010" t="s">
        <v>1015</v>
      </c>
      <c r="L1010" t="s">
        <v>1016</v>
      </c>
    </row>
    <row r="1011" spans="1:12" x14ac:dyDescent="0.2">
      <c r="A1011" t="s">
        <v>1013</v>
      </c>
      <c r="B1011">
        <v>969</v>
      </c>
      <c r="C1011" t="s">
        <v>13</v>
      </c>
      <c r="D1011" t="s">
        <v>13</v>
      </c>
      <c r="E1011">
        <v>5</v>
      </c>
      <c r="F1011">
        <v>-10369</v>
      </c>
      <c r="G1011">
        <v>-9401</v>
      </c>
      <c r="H1011">
        <v>235480</v>
      </c>
      <c r="I1011">
        <v>236448</v>
      </c>
      <c r="J1011" t="s">
        <v>1024</v>
      </c>
      <c r="K1011" t="s">
        <v>1015</v>
      </c>
      <c r="L1011" t="s">
        <v>1016</v>
      </c>
    </row>
    <row r="1012" spans="1:12" x14ac:dyDescent="0.2">
      <c r="A1012" t="s">
        <v>1013</v>
      </c>
      <c r="B1012">
        <v>669</v>
      </c>
      <c r="C1012" t="s">
        <v>13</v>
      </c>
      <c r="D1012" t="s">
        <v>19</v>
      </c>
      <c r="E1012">
        <v>31</v>
      </c>
      <c r="F1012">
        <v>-8621</v>
      </c>
      <c r="G1012">
        <v>-7953</v>
      </c>
      <c r="H1012">
        <v>234032</v>
      </c>
      <c r="I1012">
        <v>234700</v>
      </c>
      <c r="J1012" t="s">
        <v>1025</v>
      </c>
      <c r="K1012" t="s">
        <v>1015</v>
      </c>
      <c r="L1012" t="s">
        <v>1016</v>
      </c>
    </row>
    <row r="1013" spans="1:12" x14ac:dyDescent="0.2">
      <c r="A1013" t="s">
        <v>1013</v>
      </c>
      <c r="B1013">
        <v>1107</v>
      </c>
      <c r="C1013" t="s">
        <v>13</v>
      </c>
      <c r="D1013" t="s">
        <v>19</v>
      </c>
      <c r="E1013">
        <v>30</v>
      </c>
      <c r="F1013">
        <v>-7956</v>
      </c>
      <c r="G1013">
        <v>-6850</v>
      </c>
      <c r="H1013">
        <v>232929</v>
      </c>
      <c r="I1013">
        <v>234035</v>
      </c>
      <c r="J1013" t="s">
        <v>1026</v>
      </c>
      <c r="K1013" t="s">
        <v>1015</v>
      </c>
      <c r="L1013" t="s">
        <v>1016</v>
      </c>
    </row>
    <row r="1014" spans="1:12" x14ac:dyDescent="0.2">
      <c r="A1014" t="s">
        <v>1013</v>
      </c>
      <c r="B1014">
        <v>2139</v>
      </c>
      <c r="C1014" t="s">
        <v>13</v>
      </c>
      <c r="D1014" t="s">
        <v>19</v>
      </c>
      <c r="E1014">
        <v>11</v>
      </c>
      <c r="F1014">
        <v>-6720</v>
      </c>
      <c r="G1014">
        <v>-4582</v>
      </c>
      <c r="H1014">
        <v>230661</v>
      </c>
      <c r="I1014">
        <v>232799</v>
      </c>
      <c r="J1014" t="s">
        <v>1027</v>
      </c>
      <c r="K1014" t="s">
        <v>1015</v>
      </c>
      <c r="L1014" t="s">
        <v>1016</v>
      </c>
    </row>
    <row r="1015" spans="1:12" x14ac:dyDescent="0.2">
      <c r="A1015" t="s">
        <v>1013</v>
      </c>
      <c r="B1015">
        <v>246</v>
      </c>
      <c r="C1015" t="s">
        <v>13</v>
      </c>
      <c r="D1015" t="s">
        <v>19</v>
      </c>
      <c r="E1015">
        <v>16</v>
      </c>
      <c r="F1015">
        <v>-4445</v>
      </c>
      <c r="G1015">
        <v>-4200</v>
      </c>
      <c r="H1015">
        <v>230279</v>
      </c>
      <c r="I1015">
        <v>230524</v>
      </c>
      <c r="J1015" t="s">
        <v>1028</v>
      </c>
      <c r="K1015" t="s">
        <v>1015</v>
      </c>
      <c r="L1015" t="s">
        <v>1016</v>
      </c>
    </row>
    <row r="1016" spans="1:12" x14ac:dyDescent="0.2">
      <c r="A1016" t="s">
        <v>1013</v>
      </c>
      <c r="B1016">
        <v>2571</v>
      </c>
      <c r="C1016" t="s">
        <v>13</v>
      </c>
      <c r="D1016" t="s">
        <v>19</v>
      </c>
      <c r="E1016">
        <v>34</v>
      </c>
      <c r="F1016">
        <v>-3625</v>
      </c>
      <c r="G1016">
        <v>-1055</v>
      </c>
      <c r="H1016">
        <v>227134</v>
      </c>
      <c r="I1016">
        <v>229704</v>
      </c>
      <c r="J1016" t="s">
        <v>1029</v>
      </c>
      <c r="K1016" t="s">
        <v>1015</v>
      </c>
      <c r="L1016" t="s">
        <v>1016</v>
      </c>
    </row>
    <row r="1017" spans="1:12" x14ac:dyDescent="0.2">
      <c r="A1017" t="s">
        <v>1013</v>
      </c>
      <c r="B1017">
        <v>876</v>
      </c>
      <c r="C1017" t="s">
        <v>13</v>
      </c>
      <c r="D1017" t="s">
        <v>13</v>
      </c>
      <c r="E1017">
        <v>1</v>
      </c>
      <c r="F1017">
        <v>-1008</v>
      </c>
      <c r="G1017">
        <v>-133</v>
      </c>
      <c r="H1017">
        <v>226212</v>
      </c>
      <c r="I1017">
        <v>227087</v>
      </c>
      <c r="J1017" t="s">
        <v>1030</v>
      </c>
      <c r="K1017" t="s">
        <v>1015</v>
      </c>
      <c r="L1017" t="s">
        <v>1016</v>
      </c>
    </row>
    <row r="1018" spans="1:12" x14ac:dyDescent="0.2">
      <c r="A1018" t="s">
        <v>1013</v>
      </c>
      <c r="B1018">
        <v>1575</v>
      </c>
      <c r="C1018" t="s">
        <v>13</v>
      </c>
      <c r="D1018" t="s">
        <v>19</v>
      </c>
      <c r="E1018">
        <v>183</v>
      </c>
      <c r="F1018">
        <v>1</v>
      </c>
      <c r="G1018">
        <v>1575</v>
      </c>
      <c r="H1018">
        <v>224504</v>
      </c>
      <c r="I1018">
        <v>226078</v>
      </c>
      <c r="J1018" t="s">
        <v>1031</v>
      </c>
      <c r="K1018" t="s">
        <v>1015</v>
      </c>
      <c r="L1018" t="s">
        <v>1016</v>
      </c>
    </row>
    <row r="1019" spans="1:12" x14ac:dyDescent="0.2">
      <c r="A1019" t="s">
        <v>1013</v>
      </c>
      <c r="B1019">
        <v>648</v>
      </c>
      <c r="C1019" t="s">
        <v>13</v>
      </c>
      <c r="D1019" t="s">
        <v>19</v>
      </c>
      <c r="E1019">
        <v>4</v>
      </c>
      <c r="F1019">
        <v>1599</v>
      </c>
      <c r="G1019">
        <v>2246</v>
      </c>
      <c r="H1019">
        <v>223833</v>
      </c>
      <c r="I1019">
        <v>224480</v>
      </c>
      <c r="J1019" t="s">
        <v>1032</v>
      </c>
      <c r="K1019" t="s">
        <v>1015</v>
      </c>
      <c r="L1019" t="s">
        <v>1016</v>
      </c>
    </row>
    <row r="1020" spans="1:12" x14ac:dyDescent="0.2">
      <c r="A1020" t="s">
        <v>1013</v>
      </c>
      <c r="B1020">
        <v>861</v>
      </c>
      <c r="C1020" t="s">
        <v>13</v>
      </c>
      <c r="D1020" t="s">
        <v>19</v>
      </c>
      <c r="E1020">
        <v>10</v>
      </c>
      <c r="F1020">
        <v>2410</v>
      </c>
      <c r="G1020">
        <v>3270</v>
      </c>
      <c r="H1020">
        <v>222809</v>
      </c>
      <c r="I1020">
        <v>223669</v>
      </c>
      <c r="J1020" t="s">
        <v>1033</v>
      </c>
      <c r="K1020" t="s">
        <v>1015</v>
      </c>
      <c r="L1020" t="s">
        <v>1016</v>
      </c>
    </row>
    <row r="1021" spans="1:12" x14ac:dyDescent="0.2">
      <c r="A1021" t="s">
        <v>1013</v>
      </c>
      <c r="B1021">
        <v>204</v>
      </c>
      <c r="C1021" t="s">
        <v>13</v>
      </c>
      <c r="D1021" t="s">
        <v>19</v>
      </c>
      <c r="E1021">
        <v>41</v>
      </c>
      <c r="F1021">
        <v>3421</v>
      </c>
      <c r="G1021">
        <v>3624</v>
      </c>
      <c r="H1021">
        <v>222455</v>
      </c>
      <c r="I1021">
        <v>222658</v>
      </c>
      <c r="J1021" t="s">
        <v>1034</v>
      </c>
      <c r="K1021" t="s">
        <v>1015</v>
      </c>
      <c r="L1021" t="s">
        <v>1016</v>
      </c>
    </row>
    <row r="1022" spans="1:12" x14ac:dyDescent="0.2">
      <c r="A1022" t="s">
        <v>1013</v>
      </c>
      <c r="B1022">
        <v>612</v>
      </c>
      <c r="C1022" t="s">
        <v>13</v>
      </c>
      <c r="D1022" t="s">
        <v>19</v>
      </c>
      <c r="E1022">
        <v>44</v>
      </c>
      <c r="F1022">
        <v>3617</v>
      </c>
      <c r="G1022">
        <v>4228</v>
      </c>
      <c r="H1022">
        <v>221851</v>
      </c>
      <c r="I1022">
        <v>222462</v>
      </c>
      <c r="J1022" t="s">
        <v>1035</v>
      </c>
      <c r="K1022" t="s">
        <v>1015</v>
      </c>
      <c r="L1022" t="s">
        <v>1016</v>
      </c>
    </row>
    <row r="1023" spans="1:12" x14ac:dyDescent="0.2">
      <c r="A1023" t="s">
        <v>1013</v>
      </c>
      <c r="B1023">
        <v>630</v>
      </c>
      <c r="C1023" t="s">
        <v>13</v>
      </c>
      <c r="D1023" t="s">
        <v>19</v>
      </c>
      <c r="E1023">
        <v>46</v>
      </c>
      <c r="F1023">
        <v>4252</v>
      </c>
      <c r="G1023">
        <v>4881</v>
      </c>
      <c r="H1023">
        <v>221198</v>
      </c>
      <c r="I1023">
        <v>221827</v>
      </c>
      <c r="J1023" t="s">
        <v>1036</v>
      </c>
      <c r="K1023" t="s">
        <v>1015</v>
      </c>
      <c r="L1023" t="s">
        <v>1016</v>
      </c>
    </row>
    <row r="1024" spans="1:12" x14ac:dyDescent="0.2">
      <c r="A1024" t="s">
        <v>1013</v>
      </c>
      <c r="B1024">
        <v>3555</v>
      </c>
      <c r="C1024" t="s">
        <v>13</v>
      </c>
      <c r="D1024" t="s">
        <v>19</v>
      </c>
      <c r="E1024">
        <v>13</v>
      </c>
      <c r="F1024">
        <v>4893</v>
      </c>
      <c r="G1024">
        <v>8447</v>
      </c>
      <c r="H1024">
        <v>217632</v>
      </c>
      <c r="I1024">
        <v>221186</v>
      </c>
      <c r="J1024" t="s">
        <v>1037</v>
      </c>
      <c r="K1024" t="s">
        <v>1015</v>
      </c>
      <c r="L1024" t="s">
        <v>1016</v>
      </c>
    </row>
    <row r="1025" spans="1:12" x14ac:dyDescent="0.2">
      <c r="A1025" t="s">
        <v>1013</v>
      </c>
      <c r="B1025">
        <v>1806</v>
      </c>
      <c r="C1025" t="s">
        <v>13</v>
      </c>
      <c r="D1025" t="s">
        <v>19</v>
      </c>
      <c r="E1025">
        <v>3</v>
      </c>
      <c r="F1025">
        <v>8527</v>
      </c>
      <c r="G1025">
        <v>10332</v>
      </c>
      <c r="H1025">
        <v>215747</v>
      </c>
      <c r="I1025">
        <v>217552</v>
      </c>
      <c r="J1025" t="s">
        <v>1038</v>
      </c>
      <c r="K1025" t="s">
        <v>1015</v>
      </c>
      <c r="L1025" t="s">
        <v>1016</v>
      </c>
    </row>
    <row r="1026" spans="1:12" x14ac:dyDescent="0.2">
      <c r="A1026" t="s">
        <v>1013</v>
      </c>
      <c r="B1026">
        <v>168</v>
      </c>
      <c r="C1026" t="s">
        <v>13</v>
      </c>
      <c r="D1026" t="s">
        <v>19</v>
      </c>
      <c r="E1026">
        <v>49</v>
      </c>
      <c r="F1026">
        <v>10335</v>
      </c>
      <c r="G1026">
        <v>10502</v>
      </c>
      <c r="H1026">
        <v>215577</v>
      </c>
      <c r="I1026">
        <v>215744</v>
      </c>
      <c r="J1026" t="s">
        <v>1039</v>
      </c>
      <c r="K1026" t="s">
        <v>1015</v>
      </c>
      <c r="L1026" t="s">
        <v>1016</v>
      </c>
    </row>
    <row r="1027" spans="1:12" x14ac:dyDescent="0.2">
      <c r="A1027" t="s">
        <v>1013</v>
      </c>
      <c r="B1027">
        <v>1245</v>
      </c>
      <c r="C1027" t="s">
        <v>13</v>
      </c>
      <c r="D1027" t="s">
        <v>19</v>
      </c>
      <c r="E1027">
        <v>64</v>
      </c>
      <c r="F1027">
        <v>10502</v>
      </c>
      <c r="G1027">
        <v>11746</v>
      </c>
      <c r="H1027">
        <v>214333</v>
      </c>
      <c r="I1027">
        <v>215577</v>
      </c>
      <c r="J1027" t="s">
        <v>1040</v>
      </c>
      <c r="K1027" t="s">
        <v>1015</v>
      </c>
      <c r="L1027" t="s">
        <v>1016</v>
      </c>
    </row>
    <row r="1028" spans="1:12" x14ac:dyDescent="0.2">
      <c r="A1028" t="s">
        <v>1013</v>
      </c>
      <c r="B1028">
        <v>189</v>
      </c>
      <c r="C1028" t="s">
        <v>13</v>
      </c>
      <c r="D1028" t="s">
        <v>19</v>
      </c>
      <c r="E1028">
        <v>185</v>
      </c>
      <c r="F1028">
        <v>11728</v>
      </c>
      <c r="G1028">
        <v>11916</v>
      </c>
      <c r="H1028">
        <v>214163</v>
      </c>
      <c r="I1028">
        <v>214351</v>
      </c>
      <c r="J1028" t="s">
        <v>1041</v>
      </c>
      <c r="K1028" t="s">
        <v>1015</v>
      </c>
      <c r="L1028" t="s">
        <v>1016</v>
      </c>
    </row>
    <row r="1029" spans="1:12" x14ac:dyDescent="0.2">
      <c r="A1029" t="s">
        <v>1013</v>
      </c>
      <c r="B1029">
        <v>1707</v>
      </c>
      <c r="C1029" t="s">
        <v>13</v>
      </c>
      <c r="D1029" t="s">
        <v>19</v>
      </c>
      <c r="E1029">
        <v>51</v>
      </c>
      <c r="F1029">
        <v>11949</v>
      </c>
      <c r="G1029">
        <v>13655</v>
      </c>
      <c r="H1029">
        <v>212424</v>
      </c>
      <c r="I1029">
        <v>214130</v>
      </c>
      <c r="J1029" t="s">
        <v>1042</v>
      </c>
      <c r="K1029" t="s">
        <v>1015</v>
      </c>
      <c r="L1029" t="s">
        <v>1016</v>
      </c>
    </row>
    <row r="1030" spans="1:12" x14ac:dyDescent="0.2">
      <c r="A1030" t="s">
        <v>1013</v>
      </c>
      <c r="B1030">
        <v>2508</v>
      </c>
      <c r="C1030" t="s">
        <v>13</v>
      </c>
      <c r="D1030" t="s">
        <v>19</v>
      </c>
      <c r="E1030">
        <v>48</v>
      </c>
      <c r="F1030">
        <v>13663</v>
      </c>
      <c r="G1030">
        <v>16170</v>
      </c>
      <c r="H1030">
        <v>209909</v>
      </c>
      <c r="I1030">
        <v>212416</v>
      </c>
      <c r="J1030" t="s">
        <v>1043</v>
      </c>
      <c r="K1030" t="s">
        <v>1015</v>
      </c>
      <c r="L1030" t="s">
        <v>1016</v>
      </c>
    </row>
    <row r="1031" spans="1:12" x14ac:dyDescent="0.2">
      <c r="A1031" t="s">
        <v>1013</v>
      </c>
      <c r="B1031">
        <v>2097</v>
      </c>
      <c r="C1031" t="s">
        <v>13</v>
      </c>
      <c r="D1031" t="s">
        <v>19</v>
      </c>
      <c r="E1031">
        <v>17</v>
      </c>
      <c r="F1031">
        <v>16183</v>
      </c>
      <c r="G1031">
        <v>18279</v>
      </c>
      <c r="H1031">
        <v>207800</v>
      </c>
      <c r="I1031">
        <v>209896</v>
      </c>
      <c r="J1031" t="s">
        <v>1044</v>
      </c>
      <c r="K1031" t="s">
        <v>1015</v>
      </c>
      <c r="L1031" t="s">
        <v>1016</v>
      </c>
    </row>
    <row r="1032" spans="1:12" x14ac:dyDescent="0.2">
      <c r="A1032" t="s">
        <v>1013</v>
      </c>
      <c r="B1032">
        <v>1383</v>
      </c>
      <c r="C1032" t="s">
        <v>13</v>
      </c>
      <c r="D1032" t="s">
        <v>13</v>
      </c>
      <c r="E1032">
        <v>15</v>
      </c>
      <c r="F1032">
        <v>18423</v>
      </c>
      <c r="G1032">
        <v>19805</v>
      </c>
      <c r="H1032">
        <v>206274</v>
      </c>
      <c r="I1032">
        <v>207656</v>
      </c>
      <c r="J1032" t="s">
        <v>1045</v>
      </c>
      <c r="K1032" t="s">
        <v>1015</v>
      </c>
      <c r="L1032" t="s">
        <v>1016</v>
      </c>
    </row>
    <row r="1033" spans="1:12" x14ac:dyDescent="0.2">
      <c r="A1033" t="s">
        <v>1013</v>
      </c>
      <c r="B1033">
        <v>354</v>
      </c>
      <c r="C1033" t="s">
        <v>13</v>
      </c>
      <c r="D1033" t="s">
        <v>19</v>
      </c>
      <c r="E1033">
        <v>115</v>
      </c>
      <c r="F1033">
        <v>20367</v>
      </c>
      <c r="G1033">
        <v>20720</v>
      </c>
      <c r="H1033">
        <v>205359</v>
      </c>
      <c r="I1033">
        <v>205712</v>
      </c>
      <c r="J1033" t="s">
        <v>1046</v>
      </c>
      <c r="K1033" t="s">
        <v>1015</v>
      </c>
      <c r="L1033" t="s">
        <v>1016</v>
      </c>
    </row>
    <row r="1037" spans="1:12" x14ac:dyDescent="0.2">
      <c r="A1037" t="s">
        <v>1047</v>
      </c>
      <c r="B1037">
        <v>318</v>
      </c>
      <c r="C1037" t="s">
        <v>19</v>
      </c>
      <c r="D1037" t="s">
        <v>13</v>
      </c>
      <c r="E1037">
        <v>119</v>
      </c>
      <c r="F1037">
        <v>-14105</v>
      </c>
      <c r="G1037">
        <v>-13788</v>
      </c>
      <c r="H1037">
        <v>43734</v>
      </c>
      <c r="I1037">
        <v>44051</v>
      </c>
      <c r="J1037" t="s">
        <v>1048</v>
      </c>
      <c r="K1037" t="s">
        <v>1049</v>
      </c>
      <c r="L1037" t="s">
        <v>1050</v>
      </c>
    </row>
    <row r="1038" spans="1:12" x14ac:dyDescent="0.2">
      <c r="A1038" t="s">
        <v>1047</v>
      </c>
      <c r="B1038">
        <v>348</v>
      </c>
      <c r="C1038" t="s">
        <v>19</v>
      </c>
      <c r="D1038" t="s">
        <v>13</v>
      </c>
      <c r="E1038">
        <v>118</v>
      </c>
      <c r="F1038">
        <v>-13742</v>
      </c>
      <c r="G1038">
        <v>-13395</v>
      </c>
      <c r="H1038">
        <v>44097</v>
      </c>
      <c r="I1038">
        <v>44444</v>
      </c>
      <c r="J1038" t="s">
        <v>1051</v>
      </c>
      <c r="K1038" t="s">
        <v>1049</v>
      </c>
      <c r="L1038" t="s">
        <v>1050</v>
      </c>
    </row>
    <row r="1039" spans="1:12" x14ac:dyDescent="0.2">
      <c r="A1039" t="s">
        <v>1047</v>
      </c>
      <c r="B1039">
        <v>246</v>
      </c>
      <c r="C1039" t="s">
        <v>19</v>
      </c>
      <c r="D1039" t="s">
        <v>19</v>
      </c>
      <c r="E1039">
        <v>116</v>
      </c>
      <c r="F1039">
        <v>-13316</v>
      </c>
      <c r="G1039">
        <v>-13071</v>
      </c>
      <c r="H1039">
        <v>44523</v>
      </c>
      <c r="I1039">
        <v>44768</v>
      </c>
      <c r="J1039" t="s">
        <v>1052</v>
      </c>
      <c r="K1039" t="s">
        <v>1049</v>
      </c>
      <c r="L1039" t="s">
        <v>1050</v>
      </c>
    </row>
    <row r="1040" spans="1:12" x14ac:dyDescent="0.2">
      <c r="A1040" t="s">
        <v>1047</v>
      </c>
      <c r="B1040">
        <v>645</v>
      </c>
      <c r="C1040" t="s">
        <v>19</v>
      </c>
      <c r="D1040" t="s">
        <v>13</v>
      </c>
      <c r="E1040">
        <v>128</v>
      </c>
      <c r="F1040">
        <v>-12431</v>
      </c>
      <c r="G1040">
        <v>-11787</v>
      </c>
      <c r="H1040">
        <v>45408</v>
      </c>
      <c r="I1040">
        <v>46052</v>
      </c>
      <c r="J1040" t="s">
        <v>1053</v>
      </c>
      <c r="K1040" t="s">
        <v>1049</v>
      </c>
      <c r="L1040" t="s">
        <v>1050</v>
      </c>
    </row>
    <row r="1041" spans="1:12" x14ac:dyDescent="0.2">
      <c r="A1041" t="s">
        <v>1047</v>
      </c>
      <c r="B1041">
        <v>1380</v>
      </c>
      <c r="C1041" t="s">
        <v>19</v>
      </c>
      <c r="D1041" t="s">
        <v>19</v>
      </c>
      <c r="E1041">
        <v>129</v>
      </c>
      <c r="F1041">
        <v>-11602</v>
      </c>
      <c r="G1041">
        <v>-10223</v>
      </c>
      <c r="H1041">
        <v>46237</v>
      </c>
      <c r="I1041">
        <v>47616</v>
      </c>
      <c r="J1041" t="s">
        <v>1054</v>
      </c>
      <c r="K1041" t="s">
        <v>1049</v>
      </c>
      <c r="L1041" t="s">
        <v>1050</v>
      </c>
    </row>
    <row r="1042" spans="1:12" x14ac:dyDescent="0.2">
      <c r="A1042" t="s">
        <v>1047</v>
      </c>
      <c r="B1042">
        <v>204</v>
      </c>
      <c r="C1042" t="s">
        <v>19</v>
      </c>
      <c r="D1042" t="s">
        <v>19</v>
      </c>
      <c r="E1042">
        <v>45</v>
      </c>
      <c r="F1042">
        <v>-10162</v>
      </c>
      <c r="G1042">
        <v>-9959</v>
      </c>
      <c r="H1042">
        <v>47677</v>
      </c>
      <c r="I1042">
        <v>47880</v>
      </c>
      <c r="J1042" t="s">
        <v>1055</v>
      </c>
      <c r="K1042" t="s">
        <v>1049</v>
      </c>
      <c r="L1042" t="s">
        <v>1050</v>
      </c>
    </row>
    <row r="1043" spans="1:12" x14ac:dyDescent="0.2">
      <c r="A1043" t="s">
        <v>1047</v>
      </c>
      <c r="B1043">
        <v>1005</v>
      </c>
      <c r="C1043" t="s">
        <v>19</v>
      </c>
      <c r="D1043" t="s">
        <v>19</v>
      </c>
      <c r="E1043">
        <v>123</v>
      </c>
      <c r="F1043">
        <v>-9625</v>
      </c>
      <c r="G1043">
        <v>-8621</v>
      </c>
      <c r="H1043">
        <v>48214</v>
      </c>
      <c r="I1043">
        <v>49218</v>
      </c>
      <c r="J1043" t="s">
        <v>1056</v>
      </c>
      <c r="K1043" t="s">
        <v>1049</v>
      </c>
      <c r="L1043" t="s">
        <v>1050</v>
      </c>
    </row>
    <row r="1044" spans="1:12" x14ac:dyDescent="0.2">
      <c r="A1044" t="s">
        <v>1047</v>
      </c>
      <c r="B1044">
        <v>1707</v>
      </c>
      <c r="C1044" t="s">
        <v>19</v>
      </c>
      <c r="D1044" t="s">
        <v>13</v>
      </c>
      <c r="E1044">
        <v>80</v>
      </c>
      <c r="F1044">
        <v>-8473</v>
      </c>
      <c r="G1044">
        <v>-6767</v>
      </c>
      <c r="H1044">
        <v>49366</v>
      </c>
      <c r="I1044">
        <v>51072</v>
      </c>
      <c r="J1044" t="s">
        <v>1057</v>
      </c>
      <c r="K1044" t="s">
        <v>1049</v>
      </c>
      <c r="L1044" t="s">
        <v>1050</v>
      </c>
    </row>
    <row r="1045" spans="1:12" x14ac:dyDescent="0.2">
      <c r="A1045" t="s">
        <v>1047</v>
      </c>
      <c r="B1045">
        <v>2202</v>
      </c>
      <c r="C1045" t="s">
        <v>19</v>
      </c>
      <c r="D1045" t="s">
        <v>13</v>
      </c>
      <c r="E1045">
        <v>59</v>
      </c>
      <c r="F1045">
        <v>-6767</v>
      </c>
      <c r="G1045">
        <v>-4566</v>
      </c>
      <c r="H1045">
        <v>51072</v>
      </c>
      <c r="I1045">
        <v>53273</v>
      </c>
      <c r="J1045" t="s">
        <v>1058</v>
      </c>
      <c r="K1045" t="s">
        <v>1049</v>
      </c>
      <c r="L1045" t="s">
        <v>1050</v>
      </c>
    </row>
    <row r="1046" spans="1:12" x14ac:dyDescent="0.2">
      <c r="A1046" t="s">
        <v>1047</v>
      </c>
      <c r="B1046">
        <v>1077</v>
      </c>
      <c r="C1046" t="s">
        <v>19</v>
      </c>
      <c r="D1046" t="s">
        <v>13</v>
      </c>
      <c r="E1046">
        <v>7</v>
      </c>
      <c r="F1046">
        <v>-4468</v>
      </c>
      <c r="G1046">
        <v>-3392</v>
      </c>
      <c r="H1046">
        <v>53371</v>
      </c>
      <c r="I1046">
        <v>54447</v>
      </c>
      <c r="J1046" t="s">
        <v>1059</v>
      </c>
      <c r="K1046" t="s">
        <v>1049</v>
      </c>
      <c r="L1046" t="s">
        <v>1050</v>
      </c>
    </row>
    <row r="1047" spans="1:12" x14ac:dyDescent="0.2">
      <c r="A1047" t="s">
        <v>1047</v>
      </c>
      <c r="B1047">
        <v>255</v>
      </c>
      <c r="C1047" t="s">
        <v>19</v>
      </c>
      <c r="D1047" t="s">
        <v>13</v>
      </c>
      <c r="E1047">
        <v>0</v>
      </c>
      <c r="F1047">
        <v>-3234</v>
      </c>
      <c r="G1047">
        <v>-2980</v>
      </c>
      <c r="H1047">
        <v>54605</v>
      </c>
      <c r="I1047">
        <v>54859</v>
      </c>
      <c r="J1047" t="s">
        <v>1060</v>
      </c>
      <c r="K1047" t="s">
        <v>1049</v>
      </c>
      <c r="L1047" t="s">
        <v>1050</v>
      </c>
    </row>
    <row r="1048" spans="1:12" x14ac:dyDescent="0.2">
      <c r="A1048" t="s">
        <v>1047</v>
      </c>
      <c r="B1048">
        <v>246</v>
      </c>
      <c r="C1048" t="s">
        <v>19</v>
      </c>
      <c r="D1048" t="s">
        <v>19</v>
      </c>
      <c r="E1048">
        <v>16</v>
      </c>
      <c r="F1048">
        <v>-2545</v>
      </c>
      <c r="G1048">
        <v>-2300</v>
      </c>
      <c r="H1048">
        <v>55294</v>
      </c>
      <c r="I1048">
        <v>55539</v>
      </c>
      <c r="J1048" t="s">
        <v>1061</v>
      </c>
      <c r="K1048" t="s">
        <v>1049</v>
      </c>
      <c r="L1048" t="s">
        <v>1050</v>
      </c>
    </row>
    <row r="1049" spans="1:12" x14ac:dyDescent="0.2">
      <c r="A1049" t="s">
        <v>1047</v>
      </c>
      <c r="B1049">
        <v>282</v>
      </c>
      <c r="C1049" t="s">
        <v>19</v>
      </c>
      <c r="D1049" t="s">
        <v>19</v>
      </c>
      <c r="E1049">
        <v>24</v>
      </c>
      <c r="F1049">
        <v>-2310</v>
      </c>
      <c r="G1049">
        <v>-2029</v>
      </c>
      <c r="H1049">
        <v>55529</v>
      </c>
      <c r="I1049">
        <v>55810</v>
      </c>
      <c r="J1049" t="s">
        <v>1062</v>
      </c>
      <c r="K1049" t="s">
        <v>1049</v>
      </c>
      <c r="L1049" t="s">
        <v>1050</v>
      </c>
    </row>
    <row r="1050" spans="1:12" x14ac:dyDescent="0.2">
      <c r="A1050" t="s">
        <v>1047</v>
      </c>
      <c r="B1050">
        <v>582</v>
      </c>
      <c r="C1050" t="s">
        <v>19</v>
      </c>
      <c r="D1050" t="s">
        <v>13</v>
      </c>
      <c r="E1050">
        <v>6</v>
      </c>
      <c r="F1050">
        <v>-1623</v>
      </c>
      <c r="G1050">
        <v>-1042</v>
      </c>
      <c r="H1050">
        <v>56216</v>
      </c>
      <c r="I1050">
        <v>56797</v>
      </c>
      <c r="J1050" t="s">
        <v>1063</v>
      </c>
      <c r="K1050" t="s">
        <v>1049</v>
      </c>
      <c r="L1050" t="s">
        <v>1050</v>
      </c>
    </row>
    <row r="1051" spans="1:12" x14ac:dyDescent="0.2">
      <c r="A1051" t="s">
        <v>1047</v>
      </c>
      <c r="B1051">
        <v>876</v>
      </c>
      <c r="C1051" t="s">
        <v>19</v>
      </c>
      <c r="D1051" t="s">
        <v>13</v>
      </c>
      <c r="E1051">
        <v>1</v>
      </c>
      <c r="F1051">
        <v>-1028</v>
      </c>
      <c r="G1051">
        <v>-153</v>
      </c>
      <c r="H1051">
        <v>56811</v>
      </c>
      <c r="I1051">
        <v>57686</v>
      </c>
      <c r="J1051" t="s">
        <v>1064</v>
      </c>
      <c r="K1051" t="s">
        <v>1049</v>
      </c>
      <c r="L1051" t="s">
        <v>1050</v>
      </c>
    </row>
    <row r="1052" spans="1:12" x14ac:dyDescent="0.2">
      <c r="A1052" t="s">
        <v>1047</v>
      </c>
      <c r="B1052">
        <v>1557</v>
      </c>
      <c r="C1052" t="s">
        <v>19</v>
      </c>
      <c r="D1052" t="s">
        <v>19</v>
      </c>
      <c r="E1052">
        <v>183</v>
      </c>
      <c r="F1052">
        <v>1</v>
      </c>
      <c r="G1052">
        <v>1557</v>
      </c>
      <c r="H1052">
        <v>57840</v>
      </c>
      <c r="I1052">
        <v>59396</v>
      </c>
      <c r="J1052" t="s">
        <v>1065</v>
      </c>
      <c r="K1052" t="s">
        <v>1049</v>
      </c>
      <c r="L1052" t="s">
        <v>1050</v>
      </c>
    </row>
    <row r="1053" spans="1:12" x14ac:dyDescent="0.2">
      <c r="A1053" t="s">
        <v>1047</v>
      </c>
      <c r="B1053">
        <v>648</v>
      </c>
      <c r="C1053" t="s">
        <v>19</v>
      </c>
      <c r="D1053" t="s">
        <v>19</v>
      </c>
      <c r="E1053">
        <v>4</v>
      </c>
      <c r="F1053">
        <v>1581</v>
      </c>
      <c r="G1053">
        <v>2228</v>
      </c>
      <c r="H1053">
        <v>59420</v>
      </c>
      <c r="I1053">
        <v>60067</v>
      </c>
      <c r="J1053" t="s">
        <v>1066</v>
      </c>
      <c r="K1053" t="s">
        <v>1049</v>
      </c>
      <c r="L1053" t="s">
        <v>1050</v>
      </c>
    </row>
    <row r="1054" spans="1:12" x14ac:dyDescent="0.2">
      <c r="A1054" t="s">
        <v>1047</v>
      </c>
      <c r="B1054">
        <v>2367</v>
      </c>
      <c r="C1054" t="s">
        <v>19</v>
      </c>
      <c r="D1054" t="s">
        <v>19</v>
      </c>
      <c r="E1054">
        <v>2</v>
      </c>
      <c r="F1054">
        <v>2621</v>
      </c>
      <c r="G1054">
        <v>4987</v>
      </c>
      <c r="H1054">
        <v>60460</v>
      </c>
      <c r="I1054">
        <v>62826</v>
      </c>
      <c r="J1054" t="s">
        <v>1067</v>
      </c>
      <c r="K1054" t="s">
        <v>1049</v>
      </c>
      <c r="L1054" t="s">
        <v>1050</v>
      </c>
    </row>
    <row r="1055" spans="1:12" x14ac:dyDescent="0.2">
      <c r="A1055" t="s">
        <v>1047</v>
      </c>
      <c r="B1055">
        <v>942</v>
      </c>
      <c r="C1055" t="s">
        <v>19</v>
      </c>
      <c r="D1055" t="s">
        <v>19</v>
      </c>
      <c r="E1055">
        <v>38</v>
      </c>
      <c r="F1055">
        <v>5404</v>
      </c>
      <c r="G1055">
        <v>6345</v>
      </c>
      <c r="H1055">
        <v>63243</v>
      </c>
      <c r="I1055">
        <v>64184</v>
      </c>
      <c r="J1055" t="s">
        <v>1068</v>
      </c>
      <c r="K1055" t="s">
        <v>1049</v>
      </c>
      <c r="L1055" t="s">
        <v>1050</v>
      </c>
    </row>
    <row r="1056" spans="1:12" x14ac:dyDescent="0.2">
      <c r="A1056" t="s">
        <v>1047</v>
      </c>
      <c r="B1056">
        <v>1470</v>
      </c>
      <c r="C1056" t="s">
        <v>19</v>
      </c>
      <c r="D1056" t="s">
        <v>19</v>
      </c>
      <c r="E1056">
        <v>3</v>
      </c>
      <c r="F1056">
        <v>6348</v>
      </c>
      <c r="G1056">
        <v>7817</v>
      </c>
      <c r="H1056">
        <v>64187</v>
      </c>
      <c r="I1056">
        <v>65656</v>
      </c>
      <c r="J1056" t="s">
        <v>1069</v>
      </c>
      <c r="K1056" t="s">
        <v>1049</v>
      </c>
      <c r="L1056" t="s">
        <v>1050</v>
      </c>
    </row>
    <row r="1057" spans="1:12" x14ac:dyDescent="0.2">
      <c r="A1057" t="s">
        <v>1047</v>
      </c>
      <c r="B1057">
        <v>1689</v>
      </c>
      <c r="C1057" t="s">
        <v>19</v>
      </c>
      <c r="D1057" t="s">
        <v>19</v>
      </c>
      <c r="E1057">
        <v>18</v>
      </c>
      <c r="F1057">
        <v>7814</v>
      </c>
      <c r="G1057">
        <v>9502</v>
      </c>
      <c r="H1057">
        <v>65653</v>
      </c>
      <c r="I1057">
        <v>67341</v>
      </c>
      <c r="J1057" t="s">
        <v>1070</v>
      </c>
      <c r="K1057" t="s">
        <v>1049</v>
      </c>
      <c r="L1057" t="s">
        <v>1050</v>
      </c>
    </row>
    <row r="1058" spans="1:12" x14ac:dyDescent="0.2">
      <c r="A1058" t="s">
        <v>1047</v>
      </c>
      <c r="B1058">
        <v>1980</v>
      </c>
      <c r="C1058" t="s">
        <v>19</v>
      </c>
      <c r="D1058" t="s">
        <v>19</v>
      </c>
      <c r="E1058">
        <v>19</v>
      </c>
      <c r="F1058">
        <v>9533</v>
      </c>
      <c r="G1058">
        <v>11512</v>
      </c>
      <c r="H1058">
        <v>67372</v>
      </c>
      <c r="I1058">
        <v>69351</v>
      </c>
      <c r="J1058" t="s">
        <v>1071</v>
      </c>
      <c r="K1058" t="s">
        <v>1049</v>
      </c>
      <c r="L1058" t="s">
        <v>1050</v>
      </c>
    </row>
    <row r="1059" spans="1:12" x14ac:dyDescent="0.2">
      <c r="A1059" t="s">
        <v>1047</v>
      </c>
      <c r="B1059">
        <v>2127</v>
      </c>
      <c r="C1059" t="s">
        <v>19</v>
      </c>
      <c r="D1059" t="s">
        <v>19</v>
      </c>
      <c r="E1059">
        <v>35</v>
      </c>
      <c r="F1059">
        <v>11551</v>
      </c>
      <c r="G1059">
        <v>13677</v>
      </c>
      <c r="H1059">
        <v>69390</v>
      </c>
      <c r="I1059">
        <v>71516</v>
      </c>
      <c r="J1059" t="s">
        <v>1072</v>
      </c>
      <c r="K1059" t="s">
        <v>1049</v>
      </c>
      <c r="L1059" t="s">
        <v>1050</v>
      </c>
    </row>
    <row r="1060" spans="1:12" x14ac:dyDescent="0.2">
      <c r="A1060" t="s">
        <v>1047</v>
      </c>
      <c r="B1060">
        <v>765</v>
      </c>
      <c r="C1060" t="s">
        <v>19</v>
      </c>
      <c r="D1060" t="s">
        <v>19</v>
      </c>
      <c r="E1060">
        <v>43</v>
      </c>
      <c r="F1060">
        <v>13677</v>
      </c>
      <c r="G1060">
        <v>14441</v>
      </c>
      <c r="H1060">
        <v>71516</v>
      </c>
      <c r="I1060">
        <v>72280</v>
      </c>
      <c r="J1060" t="s">
        <v>1073</v>
      </c>
      <c r="K1060" t="s">
        <v>1049</v>
      </c>
      <c r="L1060" t="s">
        <v>1050</v>
      </c>
    </row>
    <row r="1061" spans="1:12" x14ac:dyDescent="0.2">
      <c r="A1061" t="s">
        <v>1047</v>
      </c>
      <c r="B1061">
        <v>2145</v>
      </c>
      <c r="C1061" t="s">
        <v>19</v>
      </c>
      <c r="D1061" t="s">
        <v>19</v>
      </c>
      <c r="E1061">
        <v>42</v>
      </c>
      <c r="F1061">
        <v>14459</v>
      </c>
      <c r="G1061">
        <v>16603</v>
      </c>
      <c r="H1061">
        <v>72298</v>
      </c>
      <c r="I1061">
        <v>74442</v>
      </c>
      <c r="J1061" t="s">
        <v>1074</v>
      </c>
      <c r="K1061" t="s">
        <v>1049</v>
      </c>
      <c r="L1061" t="s">
        <v>1050</v>
      </c>
    </row>
    <row r="1062" spans="1:12" x14ac:dyDescent="0.2">
      <c r="A1062" t="s">
        <v>1047</v>
      </c>
      <c r="B1062">
        <v>3042</v>
      </c>
      <c r="C1062" t="s">
        <v>19</v>
      </c>
      <c r="D1062" t="s">
        <v>19</v>
      </c>
      <c r="E1062">
        <v>2</v>
      </c>
      <c r="F1062">
        <v>16603</v>
      </c>
      <c r="G1062">
        <v>19644</v>
      </c>
      <c r="H1062">
        <v>74442</v>
      </c>
      <c r="I1062">
        <v>77483</v>
      </c>
      <c r="J1062" t="s">
        <v>1075</v>
      </c>
      <c r="K1062" t="s">
        <v>1049</v>
      </c>
      <c r="L1062" t="s">
        <v>1050</v>
      </c>
    </row>
    <row r="1063" spans="1:12" x14ac:dyDescent="0.2">
      <c r="A1063" t="s">
        <v>1047</v>
      </c>
      <c r="B1063">
        <v>5127</v>
      </c>
      <c r="C1063" t="s">
        <v>19</v>
      </c>
      <c r="D1063" t="s">
        <v>19</v>
      </c>
      <c r="E1063">
        <v>36</v>
      </c>
      <c r="F1063">
        <v>19721</v>
      </c>
      <c r="G1063">
        <v>24847</v>
      </c>
      <c r="H1063">
        <v>77560</v>
      </c>
      <c r="I1063">
        <v>82686</v>
      </c>
      <c r="J1063" t="s">
        <v>1076</v>
      </c>
      <c r="K1063" t="s">
        <v>1049</v>
      </c>
      <c r="L1063" t="s">
        <v>1050</v>
      </c>
    </row>
    <row r="1064" spans="1:12" x14ac:dyDescent="0.2">
      <c r="A1064" t="s">
        <v>1047</v>
      </c>
      <c r="B1064">
        <v>1008</v>
      </c>
      <c r="C1064" t="s">
        <v>19</v>
      </c>
      <c r="D1064" t="s">
        <v>19</v>
      </c>
      <c r="E1064">
        <v>92</v>
      </c>
      <c r="F1064">
        <v>25046</v>
      </c>
      <c r="G1064">
        <v>26053</v>
      </c>
      <c r="H1064">
        <v>82885</v>
      </c>
      <c r="I1064">
        <v>83892</v>
      </c>
      <c r="J1064" t="s">
        <v>1077</v>
      </c>
      <c r="K1064" t="s">
        <v>1049</v>
      </c>
      <c r="L1064" t="s">
        <v>1050</v>
      </c>
    </row>
    <row r="1065" spans="1:12" x14ac:dyDescent="0.2">
      <c r="A1065" t="s">
        <v>1047</v>
      </c>
      <c r="B1065">
        <v>921</v>
      </c>
      <c r="C1065" t="s">
        <v>19</v>
      </c>
      <c r="D1065" t="s">
        <v>19</v>
      </c>
      <c r="E1065">
        <v>89</v>
      </c>
      <c r="F1065">
        <v>26046</v>
      </c>
      <c r="G1065">
        <v>26966</v>
      </c>
      <c r="H1065">
        <v>83885</v>
      </c>
      <c r="I1065">
        <v>84805</v>
      </c>
      <c r="J1065" t="s">
        <v>1078</v>
      </c>
      <c r="K1065" t="s">
        <v>1049</v>
      </c>
      <c r="L1065" t="s">
        <v>1050</v>
      </c>
    </row>
    <row r="1066" spans="1:12" x14ac:dyDescent="0.2">
      <c r="A1066" t="s">
        <v>1047</v>
      </c>
      <c r="B1066">
        <v>1122</v>
      </c>
      <c r="C1066" t="s">
        <v>19</v>
      </c>
      <c r="D1066" t="s">
        <v>19</v>
      </c>
      <c r="E1066">
        <v>93</v>
      </c>
      <c r="F1066">
        <v>26969</v>
      </c>
      <c r="G1066">
        <v>28090</v>
      </c>
      <c r="H1066">
        <v>84808</v>
      </c>
      <c r="I1066">
        <v>85929</v>
      </c>
      <c r="J1066" t="s">
        <v>1079</v>
      </c>
      <c r="K1066" t="s">
        <v>1049</v>
      </c>
      <c r="L1066" t="s">
        <v>1050</v>
      </c>
    </row>
    <row r="1067" spans="1:12" x14ac:dyDescent="0.2">
      <c r="A1067" t="s">
        <v>1047</v>
      </c>
      <c r="B1067">
        <v>1380</v>
      </c>
      <c r="C1067" t="s">
        <v>19</v>
      </c>
      <c r="D1067" t="s">
        <v>13</v>
      </c>
      <c r="E1067">
        <v>185</v>
      </c>
      <c r="F1067">
        <v>28172</v>
      </c>
      <c r="G1067">
        <v>29551</v>
      </c>
      <c r="H1067">
        <v>86011</v>
      </c>
      <c r="I1067">
        <v>87390</v>
      </c>
      <c r="J1067" t="s">
        <v>1080</v>
      </c>
      <c r="K1067" t="s">
        <v>1049</v>
      </c>
      <c r="L1067" t="s">
        <v>1050</v>
      </c>
    </row>
    <row r="1071" spans="1:12" x14ac:dyDescent="0.2">
      <c r="A1071" t="s">
        <v>1081</v>
      </c>
      <c r="B1071">
        <v>692</v>
      </c>
      <c r="C1071" t="s">
        <v>13</v>
      </c>
      <c r="D1071" t="s">
        <v>19</v>
      </c>
      <c r="E1071">
        <v>183</v>
      </c>
      <c r="F1071">
        <v>1</v>
      </c>
      <c r="G1071">
        <v>692</v>
      </c>
      <c r="H1071">
        <v>263047</v>
      </c>
      <c r="I1071">
        <v>263738</v>
      </c>
      <c r="J1071" t="s">
        <v>1082</v>
      </c>
      <c r="K1071" t="s">
        <v>1083</v>
      </c>
      <c r="L1071" t="s">
        <v>1084</v>
      </c>
    </row>
    <row r="1072" spans="1:12" x14ac:dyDescent="0.2">
      <c r="A1072" t="s">
        <v>1081</v>
      </c>
      <c r="B1072">
        <v>648</v>
      </c>
      <c r="C1072" t="s">
        <v>13</v>
      </c>
      <c r="D1072" t="s">
        <v>19</v>
      </c>
      <c r="E1072">
        <v>4</v>
      </c>
      <c r="F1072">
        <v>716</v>
      </c>
      <c r="G1072">
        <v>1363</v>
      </c>
      <c r="H1072">
        <v>262376</v>
      </c>
      <c r="I1072">
        <v>263023</v>
      </c>
      <c r="J1072" t="s">
        <v>1085</v>
      </c>
      <c r="K1072" t="s">
        <v>1083</v>
      </c>
      <c r="L1072" t="s">
        <v>1084</v>
      </c>
    </row>
    <row r="1073" spans="1:12" x14ac:dyDescent="0.2">
      <c r="A1073" t="s">
        <v>1081</v>
      </c>
      <c r="B1073">
        <v>861</v>
      </c>
      <c r="C1073" t="s">
        <v>13</v>
      </c>
      <c r="D1073" t="s">
        <v>19</v>
      </c>
      <c r="E1073">
        <v>10</v>
      </c>
      <c r="F1073">
        <v>1527</v>
      </c>
      <c r="G1073">
        <v>2387</v>
      </c>
      <c r="H1073">
        <v>261352</v>
      </c>
      <c r="I1073">
        <v>262212</v>
      </c>
      <c r="J1073" t="s">
        <v>1086</v>
      </c>
      <c r="K1073" t="s">
        <v>1083</v>
      </c>
      <c r="L1073" t="s">
        <v>1084</v>
      </c>
    </row>
    <row r="1074" spans="1:12" x14ac:dyDescent="0.2">
      <c r="A1074" t="s">
        <v>1081</v>
      </c>
      <c r="B1074">
        <v>204</v>
      </c>
      <c r="C1074" t="s">
        <v>13</v>
      </c>
      <c r="D1074" t="s">
        <v>19</v>
      </c>
      <c r="E1074">
        <v>41</v>
      </c>
      <c r="F1074">
        <v>2538</v>
      </c>
      <c r="G1074">
        <v>2741</v>
      </c>
      <c r="H1074">
        <v>260998</v>
      </c>
      <c r="I1074">
        <v>261201</v>
      </c>
      <c r="J1074" t="s">
        <v>1087</v>
      </c>
      <c r="K1074" t="s">
        <v>1083</v>
      </c>
      <c r="L1074" t="s">
        <v>1084</v>
      </c>
    </row>
    <row r="1075" spans="1:12" x14ac:dyDescent="0.2">
      <c r="A1075" t="s">
        <v>1081</v>
      </c>
      <c r="B1075">
        <v>612</v>
      </c>
      <c r="C1075" t="s">
        <v>13</v>
      </c>
      <c r="D1075" t="s">
        <v>19</v>
      </c>
      <c r="E1075">
        <v>44</v>
      </c>
      <c r="F1075">
        <v>2734</v>
      </c>
      <c r="G1075">
        <v>3345</v>
      </c>
      <c r="H1075">
        <v>260394</v>
      </c>
      <c r="I1075">
        <v>261005</v>
      </c>
      <c r="J1075" t="s">
        <v>1088</v>
      </c>
      <c r="K1075" t="s">
        <v>1083</v>
      </c>
      <c r="L1075" t="s">
        <v>1084</v>
      </c>
    </row>
    <row r="1076" spans="1:12" x14ac:dyDescent="0.2">
      <c r="A1076" t="s">
        <v>1081</v>
      </c>
      <c r="B1076">
        <v>630</v>
      </c>
      <c r="C1076" t="s">
        <v>13</v>
      </c>
      <c r="D1076" t="s">
        <v>19</v>
      </c>
      <c r="E1076">
        <v>46</v>
      </c>
      <c r="F1076">
        <v>3369</v>
      </c>
      <c r="G1076">
        <v>3998</v>
      </c>
      <c r="H1076">
        <v>259741</v>
      </c>
      <c r="I1076">
        <v>260370</v>
      </c>
      <c r="J1076" t="s">
        <v>1089</v>
      </c>
      <c r="K1076" t="s">
        <v>1083</v>
      </c>
      <c r="L1076" t="s">
        <v>1084</v>
      </c>
    </row>
    <row r="1077" spans="1:12" x14ac:dyDescent="0.2">
      <c r="A1077" t="s">
        <v>1081</v>
      </c>
      <c r="B1077">
        <v>3555</v>
      </c>
      <c r="C1077" t="s">
        <v>13</v>
      </c>
      <c r="D1077" t="s">
        <v>19</v>
      </c>
      <c r="E1077">
        <v>13</v>
      </c>
      <c r="F1077">
        <v>4010</v>
      </c>
      <c r="G1077">
        <v>7564</v>
      </c>
      <c r="H1077">
        <v>256175</v>
      </c>
      <c r="I1077">
        <v>259729</v>
      </c>
      <c r="J1077" t="s">
        <v>1090</v>
      </c>
      <c r="K1077" t="s">
        <v>1083</v>
      </c>
      <c r="L1077" t="s">
        <v>1084</v>
      </c>
    </row>
    <row r="1078" spans="1:12" x14ac:dyDescent="0.2">
      <c r="A1078" t="s">
        <v>1081</v>
      </c>
      <c r="B1078">
        <v>1806</v>
      </c>
      <c r="C1078" t="s">
        <v>13</v>
      </c>
      <c r="D1078" t="s">
        <v>19</v>
      </c>
      <c r="E1078">
        <v>3</v>
      </c>
      <c r="F1078">
        <v>7644</v>
      </c>
      <c r="G1078">
        <v>9449</v>
      </c>
      <c r="H1078">
        <v>254290</v>
      </c>
      <c r="I1078">
        <v>256095</v>
      </c>
      <c r="J1078" t="s">
        <v>1091</v>
      </c>
      <c r="K1078" t="s">
        <v>1083</v>
      </c>
      <c r="L1078" t="s">
        <v>1084</v>
      </c>
    </row>
    <row r="1079" spans="1:12" x14ac:dyDescent="0.2">
      <c r="A1079" t="s">
        <v>1081</v>
      </c>
      <c r="B1079">
        <v>168</v>
      </c>
      <c r="C1079" t="s">
        <v>13</v>
      </c>
      <c r="D1079" t="s">
        <v>19</v>
      </c>
      <c r="E1079">
        <v>49</v>
      </c>
      <c r="F1079">
        <v>9452</v>
      </c>
      <c r="G1079">
        <v>9619</v>
      </c>
      <c r="H1079">
        <v>254120</v>
      </c>
      <c r="I1079">
        <v>254287</v>
      </c>
      <c r="J1079" t="s">
        <v>1092</v>
      </c>
      <c r="K1079" t="s">
        <v>1083</v>
      </c>
      <c r="L1079" t="s">
        <v>1084</v>
      </c>
    </row>
    <row r="1080" spans="1:12" x14ac:dyDescent="0.2">
      <c r="A1080" t="s">
        <v>1081</v>
      </c>
      <c r="B1080">
        <v>1245</v>
      </c>
      <c r="C1080" t="s">
        <v>13</v>
      </c>
      <c r="D1080" t="s">
        <v>19</v>
      </c>
      <c r="E1080">
        <v>64</v>
      </c>
      <c r="F1080">
        <v>9619</v>
      </c>
      <c r="G1080">
        <v>10863</v>
      </c>
      <c r="H1080">
        <v>252876</v>
      </c>
      <c r="I1080">
        <v>254120</v>
      </c>
      <c r="J1080" t="s">
        <v>1093</v>
      </c>
      <c r="K1080" t="s">
        <v>1083</v>
      </c>
      <c r="L1080" t="s">
        <v>1084</v>
      </c>
    </row>
    <row r="1081" spans="1:12" x14ac:dyDescent="0.2">
      <c r="A1081" t="s">
        <v>1081</v>
      </c>
      <c r="B1081">
        <v>189</v>
      </c>
      <c r="C1081" t="s">
        <v>13</v>
      </c>
      <c r="D1081" t="s">
        <v>19</v>
      </c>
      <c r="E1081">
        <v>185</v>
      </c>
      <c r="F1081">
        <v>10845</v>
      </c>
      <c r="G1081">
        <v>11033</v>
      </c>
      <c r="H1081">
        <v>252706</v>
      </c>
      <c r="I1081">
        <v>252894</v>
      </c>
      <c r="J1081" t="s">
        <v>1094</v>
      </c>
      <c r="K1081" t="s">
        <v>1083</v>
      </c>
      <c r="L1081" t="s">
        <v>1084</v>
      </c>
    </row>
    <row r="1082" spans="1:12" x14ac:dyDescent="0.2">
      <c r="A1082" t="s">
        <v>1081</v>
      </c>
      <c r="B1082">
        <v>1707</v>
      </c>
      <c r="C1082" t="s">
        <v>13</v>
      </c>
      <c r="D1082" t="s">
        <v>19</v>
      </c>
      <c r="E1082">
        <v>51</v>
      </c>
      <c r="F1082">
        <v>11066</v>
      </c>
      <c r="G1082">
        <v>12772</v>
      </c>
      <c r="H1082">
        <v>250967</v>
      </c>
      <c r="I1082">
        <v>252673</v>
      </c>
      <c r="J1082" t="s">
        <v>1095</v>
      </c>
      <c r="K1082" t="s">
        <v>1083</v>
      </c>
      <c r="L1082" t="s">
        <v>1084</v>
      </c>
    </row>
    <row r="1083" spans="1:12" x14ac:dyDescent="0.2">
      <c r="A1083" t="s">
        <v>1081</v>
      </c>
      <c r="B1083">
        <v>2508</v>
      </c>
      <c r="C1083" t="s">
        <v>13</v>
      </c>
      <c r="D1083" t="s">
        <v>19</v>
      </c>
      <c r="E1083">
        <v>48</v>
      </c>
      <c r="F1083">
        <v>12780</v>
      </c>
      <c r="G1083">
        <v>15287</v>
      </c>
      <c r="H1083">
        <v>248452</v>
      </c>
      <c r="I1083">
        <v>250959</v>
      </c>
      <c r="J1083" t="s">
        <v>1096</v>
      </c>
      <c r="K1083" t="s">
        <v>1083</v>
      </c>
      <c r="L1083" t="s">
        <v>1084</v>
      </c>
    </row>
    <row r="1084" spans="1:12" x14ac:dyDescent="0.2">
      <c r="A1084" t="s">
        <v>1081</v>
      </c>
      <c r="B1084">
        <v>2097</v>
      </c>
      <c r="C1084" t="s">
        <v>13</v>
      </c>
      <c r="D1084" t="s">
        <v>19</v>
      </c>
      <c r="E1084">
        <v>17</v>
      </c>
      <c r="F1084">
        <v>15300</v>
      </c>
      <c r="G1084">
        <v>17396</v>
      </c>
      <c r="H1084">
        <v>246343</v>
      </c>
      <c r="I1084">
        <v>248439</v>
      </c>
      <c r="J1084" t="s">
        <v>1097</v>
      </c>
      <c r="K1084" t="s">
        <v>1083</v>
      </c>
      <c r="L1084" t="s">
        <v>1084</v>
      </c>
    </row>
    <row r="1085" spans="1:12" x14ac:dyDescent="0.2">
      <c r="A1085" t="s">
        <v>1081</v>
      </c>
      <c r="B1085">
        <v>1359</v>
      </c>
      <c r="C1085" t="s">
        <v>13</v>
      </c>
      <c r="D1085" t="s">
        <v>13</v>
      </c>
      <c r="E1085">
        <v>15</v>
      </c>
      <c r="F1085">
        <v>17540</v>
      </c>
      <c r="G1085">
        <v>18898</v>
      </c>
      <c r="H1085">
        <v>244841</v>
      </c>
      <c r="I1085">
        <v>246199</v>
      </c>
      <c r="J1085" t="s">
        <v>1098</v>
      </c>
      <c r="K1085" t="s">
        <v>1083</v>
      </c>
      <c r="L1085" t="s">
        <v>1084</v>
      </c>
    </row>
    <row r="1086" spans="1:12" x14ac:dyDescent="0.2">
      <c r="A1086" t="s">
        <v>1081</v>
      </c>
      <c r="B1086">
        <v>354</v>
      </c>
      <c r="C1086" t="s">
        <v>13</v>
      </c>
      <c r="D1086" t="s">
        <v>19</v>
      </c>
      <c r="E1086">
        <v>115</v>
      </c>
      <c r="F1086">
        <v>19484</v>
      </c>
      <c r="G1086">
        <v>19837</v>
      </c>
      <c r="H1086">
        <v>243902</v>
      </c>
      <c r="I1086">
        <v>244255</v>
      </c>
      <c r="J1086" t="s">
        <v>1099</v>
      </c>
      <c r="K1086" t="s">
        <v>1083</v>
      </c>
      <c r="L1086" t="s">
        <v>1084</v>
      </c>
    </row>
    <row r="1090" spans="1:12" x14ac:dyDescent="0.2">
      <c r="A1090" t="s">
        <v>1100</v>
      </c>
      <c r="B1090">
        <v>678</v>
      </c>
      <c r="C1090" t="s">
        <v>13</v>
      </c>
      <c r="D1090" t="s">
        <v>19</v>
      </c>
      <c r="E1090">
        <v>63</v>
      </c>
      <c r="F1090">
        <v>-13962</v>
      </c>
      <c r="G1090">
        <v>-13285</v>
      </c>
      <c r="H1090">
        <v>349547</v>
      </c>
      <c r="I1090">
        <v>350224</v>
      </c>
      <c r="J1090" t="s">
        <v>1101</v>
      </c>
      <c r="K1090" t="s">
        <v>1102</v>
      </c>
      <c r="L1090" t="s">
        <v>1103</v>
      </c>
    </row>
    <row r="1091" spans="1:12" x14ac:dyDescent="0.2">
      <c r="A1091" t="s">
        <v>1100</v>
      </c>
      <c r="B1091">
        <v>195</v>
      </c>
      <c r="C1091" t="s">
        <v>13</v>
      </c>
      <c r="D1091" t="s">
        <v>19</v>
      </c>
      <c r="E1091">
        <v>45</v>
      </c>
      <c r="F1091">
        <v>-13250</v>
      </c>
      <c r="G1091">
        <v>-13056</v>
      </c>
      <c r="H1091">
        <v>349318</v>
      </c>
      <c r="I1091">
        <v>349512</v>
      </c>
      <c r="J1091" t="s">
        <v>1104</v>
      </c>
      <c r="K1091" t="s">
        <v>1102</v>
      </c>
      <c r="L1091" t="s">
        <v>1103</v>
      </c>
    </row>
    <row r="1092" spans="1:12" x14ac:dyDescent="0.2">
      <c r="A1092" t="s">
        <v>1100</v>
      </c>
      <c r="B1092">
        <v>495</v>
      </c>
      <c r="C1092" t="s">
        <v>13</v>
      </c>
      <c r="D1092" t="s">
        <v>13</v>
      </c>
      <c r="E1092">
        <v>25</v>
      </c>
      <c r="F1092">
        <v>-12859</v>
      </c>
      <c r="G1092">
        <v>-12365</v>
      </c>
      <c r="H1092">
        <v>348627</v>
      </c>
      <c r="I1092">
        <v>349121</v>
      </c>
      <c r="J1092" t="s">
        <v>1105</v>
      </c>
      <c r="K1092" t="s">
        <v>1102</v>
      </c>
      <c r="L1092" t="s">
        <v>1103</v>
      </c>
    </row>
    <row r="1093" spans="1:12" x14ac:dyDescent="0.2">
      <c r="A1093" t="s">
        <v>1100</v>
      </c>
      <c r="B1093">
        <v>465</v>
      </c>
      <c r="C1093" t="s">
        <v>13</v>
      </c>
      <c r="D1093" t="s">
        <v>13</v>
      </c>
      <c r="E1093">
        <v>27</v>
      </c>
      <c r="F1093">
        <v>-12245</v>
      </c>
      <c r="G1093">
        <v>-11781</v>
      </c>
      <c r="H1093">
        <v>348043</v>
      </c>
      <c r="I1093">
        <v>348507</v>
      </c>
      <c r="J1093" t="s">
        <v>1106</v>
      </c>
      <c r="K1093" t="s">
        <v>1102</v>
      </c>
      <c r="L1093" t="s">
        <v>1103</v>
      </c>
    </row>
    <row r="1094" spans="1:12" x14ac:dyDescent="0.2">
      <c r="A1094" t="s">
        <v>1100</v>
      </c>
      <c r="B1094">
        <v>1014</v>
      </c>
      <c r="C1094" t="s">
        <v>13</v>
      </c>
      <c r="D1094" t="s">
        <v>13</v>
      </c>
      <c r="E1094">
        <v>20</v>
      </c>
      <c r="F1094">
        <v>-11773</v>
      </c>
      <c r="G1094">
        <v>-10760</v>
      </c>
      <c r="H1094">
        <v>347022</v>
      </c>
      <c r="I1094">
        <v>348035</v>
      </c>
      <c r="J1094" t="s">
        <v>1107</v>
      </c>
      <c r="K1094" t="s">
        <v>1102</v>
      </c>
      <c r="L1094" t="s">
        <v>1103</v>
      </c>
    </row>
    <row r="1095" spans="1:12" x14ac:dyDescent="0.2">
      <c r="A1095" t="s">
        <v>1100</v>
      </c>
      <c r="B1095">
        <v>348</v>
      </c>
      <c r="C1095" t="s">
        <v>13</v>
      </c>
      <c r="D1095" t="s">
        <v>19</v>
      </c>
      <c r="E1095">
        <v>12</v>
      </c>
      <c r="F1095">
        <v>-10585</v>
      </c>
      <c r="G1095">
        <v>-10238</v>
      </c>
      <c r="H1095">
        <v>346500</v>
      </c>
      <c r="I1095">
        <v>346847</v>
      </c>
      <c r="J1095" t="s">
        <v>1108</v>
      </c>
      <c r="K1095" t="s">
        <v>1102</v>
      </c>
      <c r="L1095" t="s">
        <v>1103</v>
      </c>
    </row>
    <row r="1096" spans="1:12" x14ac:dyDescent="0.2">
      <c r="A1096" t="s">
        <v>1100</v>
      </c>
      <c r="B1096">
        <v>894</v>
      </c>
      <c r="C1096" t="s">
        <v>13</v>
      </c>
      <c r="D1096" t="s">
        <v>13</v>
      </c>
      <c r="E1096">
        <v>8</v>
      </c>
      <c r="F1096">
        <v>-9892</v>
      </c>
      <c r="G1096">
        <v>-8999</v>
      </c>
      <c r="H1096">
        <v>345261</v>
      </c>
      <c r="I1096">
        <v>346154</v>
      </c>
      <c r="J1096" t="s">
        <v>1109</v>
      </c>
      <c r="K1096" t="s">
        <v>1102</v>
      </c>
      <c r="L1096" t="s">
        <v>1103</v>
      </c>
    </row>
    <row r="1097" spans="1:12" x14ac:dyDescent="0.2">
      <c r="A1097" t="s">
        <v>1100</v>
      </c>
      <c r="B1097">
        <v>1005</v>
      </c>
      <c r="C1097" t="s">
        <v>13</v>
      </c>
      <c r="D1097" t="s">
        <v>13</v>
      </c>
      <c r="E1097">
        <v>9</v>
      </c>
      <c r="F1097">
        <v>-8906</v>
      </c>
      <c r="G1097">
        <v>-7902</v>
      </c>
      <c r="H1097">
        <v>344164</v>
      </c>
      <c r="I1097">
        <v>345168</v>
      </c>
      <c r="J1097" t="s">
        <v>1110</v>
      </c>
      <c r="K1097" t="s">
        <v>1102</v>
      </c>
      <c r="L1097" t="s">
        <v>1103</v>
      </c>
    </row>
    <row r="1098" spans="1:12" x14ac:dyDescent="0.2">
      <c r="A1098" t="s">
        <v>1100</v>
      </c>
      <c r="B1098">
        <v>969</v>
      </c>
      <c r="C1098" t="s">
        <v>13</v>
      </c>
      <c r="D1098" t="s">
        <v>13</v>
      </c>
      <c r="E1098">
        <v>5</v>
      </c>
      <c r="F1098">
        <v>-7826</v>
      </c>
      <c r="G1098">
        <v>-6858</v>
      </c>
      <c r="H1098">
        <v>343120</v>
      </c>
      <c r="I1098">
        <v>344088</v>
      </c>
      <c r="J1098" t="s">
        <v>1111</v>
      </c>
      <c r="K1098" t="s">
        <v>1102</v>
      </c>
      <c r="L1098" t="s">
        <v>1103</v>
      </c>
    </row>
    <row r="1099" spans="1:12" x14ac:dyDescent="0.2">
      <c r="A1099" t="s">
        <v>1100</v>
      </c>
      <c r="B1099">
        <v>330</v>
      </c>
      <c r="C1099" t="s">
        <v>13</v>
      </c>
      <c r="D1099" t="s">
        <v>13</v>
      </c>
      <c r="E1099">
        <v>14</v>
      </c>
      <c r="F1099">
        <v>-6754</v>
      </c>
      <c r="G1099">
        <v>-6425</v>
      </c>
      <c r="H1099">
        <v>342687</v>
      </c>
      <c r="I1099">
        <v>343016</v>
      </c>
      <c r="J1099" t="s">
        <v>1112</v>
      </c>
      <c r="K1099" t="s">
        <v>1102</v>
      </c>
      <c r="L1099" t="s">
        <v>1103</v>
      </c>
    </row>
    <row r="1100" spans="1:12" x14ac:dyDescent="0.2">
      <c r="A1100" t="s">
        <v>1100</v>
      </c>
      <c r="B1100">
        <v>669</v>
      </c>
      <c r="C1100" t="s">
        <v>13</v>
      </c>
      <c r="D1100" t="s">
        <v>19</v>
      </c>
      <c r="E1100">
        <v>31</v>
      </c>
      <c r="F1100">
        <v>-6077</v>
      </c>
      <c r="G1100">
        <v>-5409</v>
      </c>
      <c r="H1100">
        <v>341671</v>
      </c>
      <c r="I1100">
        <v>342339</v>
      </c>
      <c r="J1100" t="s">
        <v>1113</v>
      </c>
      <c r="K1100" t="s">
        <v>1102</v>
      </c>
      <c r="L1100" t="s">
        <v>1103</v>
      </c>
    </row>
    <row r="1101" spans="1:12" x14ac:dyDescent="0.2">
      <c r="A1101" t="s">
        <v>1100</v>
      </c>
      <c r="B1101">
        <v>1107</v>
      </c>
      <c r="C1101" t="s">
        <v>13</v>
      </c>
      <c r="D1101" t="s">
        <v>19</v>
      </c>
      <c r="E1101">
        <v>30</v>
      </c>
      <c r="F1101">
        <v>-5412</v>
      </c>
      <c r="G1101">
        <v>-4306</v>
      </c>
      <c r="H1101">
        <v>340568</v>
      </c>
      <c r="I1101">
        <v>341674</v>
      </c>
      <c r="J1101" t="s">
        <v>1114</v>
      </c>
      <c r="K1101" t="s">
        <v>1102</v>
      </c>
      <c r="L1101" t="s">
        <v>1103</v>
      </c>
    </row>
    <row r="1102" spans="1:12" x14ac:dyDescent="0.2">
      <c r="A1102" t="s">
        <v>1100</v>
      </c>
      <c r="B1102">
        <v>2142</v>
      </c>
      <c r="C1102" t="s">
        <v>13</v>
      </c>
      <c r="D1102" t="s">
        <v>19</v>
      </c>
      <c r="E1102">
        <v>11</v>
      </c>
      <c r="F1102">
        <v>-4175</v>
      </c>
      <c r="G1102">
        <v>-2034</v>
      </c>
      <c r="H1102">
        <v>338296</v>
      </c>
      <c r="I1102">
        <v>340437</v>
      </c>
      <c r="J1102" t="s">
        <v>1115</v>
      </c>
      <c r="K1102" t="s">
        <v>1102</v>
      </c>
      <c r="L1102" t="s">
        <v>1103</v>
      </c>
    </row>
    <row r="1103" spans="1:12" x14ac:dyDescent="0.2">
      <c r="A1103" t="s">
        <v>1100</v>
      </c>
      <c r="B1103">
        <v>477</v>
      </c>
      <c r="C1103" t="s">
        <v>13</v>
      </c>
      <c r="D1103" t="s">
        <v>13</v>
      </c>
      <c r="E1103">
        <v>53</v>
      </c>
      <c r="F1103">
        <v>-1612</v>
      </c>
      <c r="G1103">
        <v>-1136</v>
      </c>
      <c r="H1103">
        <v>337398</v>
      </c>
      <c r="I1103">
        <v>337874</v>
      </c>
      <c r="J1103" t="s">
        <v>1116</v>
      </c>
      <c r="K1103" t="s">
        <v>1102</v>
      </c>
      <c r="L1103" t="s">
        <v>1103</v>
      </c>
    </row>
    <row r="1104" spans="1:12" x14ac:dyDescent="0.2">
      <c r="A1104" t="s">
        <v>1100</v>
      </c>
      <c r="B1104">
        <v>876</v>
      </c>
      <c r="C1104" t="s">
        <v>13</v>
      </c>
      <c r="D1104" t="s">
        <v>13</v>
      </c>
      <c r="E1104">
        <v>1</v>
      </c>
      <c r="F1104">
        <v>-1027</v>
      </c>
      <c r="G1104">
        <v>-152</v>
      </c>
      <c r="H1104">
        <v>336414</v>
      </c>
      <c r="I1104">
        <v>337289</v>
      </c>
      <c r="J1104" t="s">
        <v>1117</v>
      </c>
      <c r="K1104" t="s">
        <v>1102</v>
      </c>
      <c r="L1104" t="s">
        <v>1103</v>
      </c>
    </row>
    <row r="1105" spans="1:12" x14ac:dyDescent="0.2">
      <c r="A1105" t="s">
        <v>1100</v>
      </c>
      <c r="B1105">
        <v>1557</v>
      </c>
      <c r="C1105" t="s">
        <v>13</v>
      </c>
      <c r="D1105" t="s">
        <v>19</v>
      </c>
      <c r="E1105">
        <v>183</v>
      </c>
      <c r="F1105">
        <v>1</v>
      </c>
      <c r="G1105">
        <v>1557</v>
      </c>
      <c r="H1105">
        <v>334705</v>
      </c>
      <c r="I1105">
        <v>336261</v>
      </c>
      <c r="J1105" t="s">
        <v>1118</v>
      </c>
      <c r="K1105" t="s">
        <v>1102</v>
      </c>
      <c r="L1105" t="s">
        <v>1103</v>
      </c>
    </row>
    <row r="1106" spans="1:12" x14ac:dyDescent="0.2">
      <c r="A1106" t="s">
        <v>1100</v>
      </c>
      <c r="B1106">
        <v>648</v>
      </c>
      <c r="C1106" t="s">
        <v>13</v>
      </c>
      <c r="D1106" t="s">
        <v>19</v>
      </c>
      <c r="E1106">
        <v>4</v>
      </c>
      <c r="F1106">
        <v>1581</v>
      </c>
      <c r="G1106">
        <v>2228</v>
      </c>
      <c r="H1106">
        <v>334034</v>
      </c>
      <c r="I1106">
        <v>334681</v>
      </c>
      <c r="J1106" t="s">
        <v>1119</v>
      </c>
      <c r="K1106" t="s">
        <v>1102</v>
      </c>
      <c r="L1106" t="s">
        <v>1103</v>
      </c>
    </row>
    <row r="1107" spans="1:12" x14ac:dyDescent="0.2">
      <c r="A1107" t="s">
        <v>1100</v>
      </c>
      <c r="B1107">
        <v>846</v>
      </c>
      <c r="C1107" t="s">
        <v>13</v>
      </c>
      <c r="D1107" t="s">
        <v>19</v>
      </c>
      <c r="E1107">
        <v>10</v>
      </c>
      <c r="F1107">
        <v>2392</v>
      </c>
      <c r="G1107">
        <v>3237</v>
      </c>
      <c r="H1107">
        <v>333025</v>
      </c>
      <c r="I1107">
        <v>333870</v>
      </c>
      <c r="J1107" t="s">
        <v>1120</v>
      </c>
      <c r="K1107" t="s">
        <v>1102</v>
      </c>
      <c r="L1107" t="s">
        <v>1103</v>
      </c>
    </row>
    <row r="1108" spans="1:12" x14ac:dyDescent="0.2">
      <c r="A1108" t="s">
        <v>1100</v>
      </c>
      <c r="B1108">
        <v>318</v>
      </c>
      <c r="C1108" t="s">
        <v>13</v>
      </c>
      <c r="D1108" t="s">
        <v>19</v>
      </c>
      <c r="E1108">
        <v>40</v>
      </c>
      <c r="F1108">
        <v>3660</v>
      </c>
      <c r="G1108">
        <v>3977</v>
      </c>
      <c r="H1108">
        <v>332285</v>
      </c>
      <c r="I1108">
        <v>332602</v>
      </c>
      <c r="J1108" t="s">
        <v>1121</v>
      </c>
      <c r="K1108" t="s">
        <v>1102</v>
      </c>
      <c r="L1108" t="s">
        <v>1103</v>
      </c>
    </row>
    <row r="1109" spans="1:12" x14ac:dyDescent="0.2">
      <c r="A1109" t="s">
        <v>1100</v>
      </c>
      <c r="B1109">
        <v>3120</v>
      </c>
      <c r="C1109" t="s">
        <v>13</v>
      </c>
      <c r="D1109" t="s">
        <v>19</v>
      </c>
      <c r="E1109">
        <v>2</v>
      </c>
      <c r="F1109">
        <v>4129</v>
      </c>
      <c r="G1109">
        <v>7248</v>
      </c>
      <c r="H1109">
        <v>329014</v>
      </c>
      <c r="I1109">
        <v>332133</v>
      </c>
      <c r="J1109" t="s">
        <v>1122</v>
      </c>
      <c r="K1109" t="s">
        <v>1102</v>
      </c>
      <c r="L1109" t="s">
        <v>1103</v>
      </c>
    </row>
    <row r="1110" spans="1:12" x14ac:dyDescent="0.2">
      <c r="A1110" t="s">
        <v>1100</v>
      </c>
      <c r="B1110">
        <v>1791</v>
      </c>
      <c r="C1110" t="s">
        <v>13</v>
      </c>
      <c r="D1110" t="s">
        <v>19</v>
      </c>
      <c r="E1110">
        <v>74</v>
      </c>
      <c r="F1110">
        <v>7261</v>
      </c>
      <c r="G1110">
        <v>9051</v>
      </c>
      <c r="H1110">
        <v>327211</v>
      </c>
      <c r="I1110">
        <v>329001</v>
      </c>
      <c r="J1110" t="s">
        <v>1123</v>
      </c>
      <c r="K1110" t="s">
        <v>1102</v>
      </c>
      <c r="L1110" t="s">
        <v>1103</v>
      </c>
    </row>
    <row r="1111" spans="1:12" x14ac:dyDescent="0.2">
      <c r="A1111" t="s">
        <v>1100</v>
      </c>
      <c r="B1111">
        <v>174</v>
      </c>
      <c r="C1111" t="s">
        <v>13</v>
      </c>
      <c r="D1111" t="s">
        <v>19</v>
      </c>
      <c r="E1111">
        <v>0</v>
      </c>
      <c r="F1111">
        <v>9194</v>
      </c>
      <c r="G1111">
        <v>9367</v>
      </c>
      <c r="H1111">
        <v>326895</v>
      </c>
      <c r="I1111">
        <v>327068</v>
      </c>
      <c r="J1111" t="s">
        <v>1124</v>
      </c>
      <c r="K1111" t="s">
        <v>1102</v>
      </c>
      <c r="L1111" t="s">
        <v>1103</v>
      </c>
    </row>
    <row r="1112" spans="1:12" x14ac:dyDescent="0.2">
      <c r="A1112" t="s">
        <v>1100</v>
      </c>
      <c r="B1112">
        <v>3219</v>
      </c>
      <c r="C1112" t="s">
        <v>13</v>
      </c>
      <c r="D1112" t="s">
        <v>19</v>
      </c>
      <c r="E1112">
        <v>0</v>
      </c>
      <c r="F1112">
        <v>9289</v>
      </c>
      <c r="G1112">
        <v>12507</v>
      </c>
      <c r="H1112">
        <v>323755</v>
      </c>
      <c r="I1112">
        <v>326973</v>
      </c>
      <c r="J1112" t="s">
        <v>1125</v>
      </c>
      <c r="K1112" t="s">
        <v>1102</v>
      </c>
      <c r="L1112" t="s">
        <v>1103</v>
      </c>
    </row>
    <row r="1113" spans="1:12" x14ac:dyDescent="0.2">
      <c r="A1113" t="s">
        <v>1100</v>
      </c>
      <c r="B1113">
        <v>651</v>
      </c>
      <c r="C1113" t="s">
        <v>13</v>
      </c>
      <c r="D1113" t="s">
        <v>19</v>
      </c>
      <c r="E1113">
        <v>0</v>
      </c>
      <c r="F1113">
        <v>12510</v>
      </c>
      <c r="G1113">
        <v>13160</v>
      </c>
      <c r="H1113">
        <v>323102</v>
      </c>
      <c r="I1113">
        <v>323752</v>
      </c>
      <c r="J1113" t="s">
        <v>1126</v>
      </c>
      <c r="K1113" t="s">
        <v>1102</v>
      </c>
      <c r="L1113" t="s">
        <v>1103</v>
      </c>
    </row>
    <row r="1114" spans="1:12" x14ac:dyDescent="0.2">
      <c r="A1114" t="s">
        <v>1100</v>
      </c>
      <c r="B1114">
        <v>3018</v>
      </c>
      <c r="C1114" t="s">
        <v>13</v>
      </c>
      <c r="D1114" t="s">
        <v>19</v>
      </c>
      <c r="E1114">
        <v>0</v>
      </c>
      <c r="F1114">
        <v>13172</v>
      </c>
      <c r="G1114">
        <v>16189</v>
      </c>
      <c r="H1114">
        <v>320073</v>
      </c>
      <c r="I1114">
        <v>323090</v>
      </c>
      <c r="J1114" t="s">
        <v>1127</v>
      </c>
      <c r="K1114" t="s">
        <v>1102</v>
      </c>
      <c r="L1114" t="s">
        <v>1103</v>
      </c>
    </row>
    <row r="1115" spans="1:12" x14ac:dyDescent="0.2">
      <c r="A1115" t="s">
        <v>1100</v>
      </c>
      <c r="B1115">
        <v>2733</v>
      </c>
      <c r="C1115" t="s">
        <v>13</v>
      </c>
      <c r="D1115" t="s">
        <v>19</v>
      </c>
      <c r="E1115">
        <v>2</v>
      </c>
      <c r="F1115">
        <v>16201</v>
      </c>
      <c r="G1115">
        <v>18933</v>
      </c>
      <c r="H1115">
        <v>317329</v>
      </c>
      <c r="I1115">
        <v>320061</v>
      </c>
      <c r="J1115" t="s">
        <v>1128</v>
      </c>
      <c r="K1115" t="s">
        <v>1102</v>
      </c>
      <c r="L1115" t="s">
        <v>1103</v>
      </c>
    </row>
    <row r="1116" spans="1:12" x14ac:dyDescent="0.2">
      <c r="A1116" t="s">
        <v>1100</v>
      </c>
      <c r="B1116">
        <v>1410</v>
      </c>
      <c r="C1116" t="s">
        <v>13</v>
      </c>
      <c r="D1116" t="s">
        <v>13</v>
      </c>
      <c r="E1116">
        <v>15</v>
      </c>
      <c r="F1116">
        <v>19046</v>
      </c>
      <c r="G1116">
        <v>20455</v>
      </c>
      <c r="H1116">
        <v>315807</v>
      </c>
      <c r="I1116">
        <v>317216</v>
      </c>
      <c r="J1116" t="s">
        <v>1129</v>
      </c>
      <c r="K1116" t="s">
        <v>1102</v>
      </c>
      <c r="L1116" t="s">
        <v>1103</v>
      </c>
    </row>
    <row r="1117" spans="1:12" x14ac:dyDescent="0.2">
      <c r="A1117" t="s">
        <v>1100</v>
      </c>
      <c r="B1117">
        <v>1857</v>
      </c>
      <c r="C1117" t="s">
        <v>13</v>
      </c>
      <c r="D1117" t="s">
        <v>13</v>
      </c>
      <c r="E1117">
        <v>60</v>
      </c>
      <c r="F1117">
        <v>20725</v>
      </c>
      <c r="G1117">
        <v>22581</v>
      </c>
      <c r="H1117">
        <v>313681</v>
      </c>
      <c r="I1117">
        <v>315537</v>
      </c>
      <c r="J1117" t="s">
        <v>1130</v>
      </c>
      <c r="K1117" t="s">
        <v>1102</v>
      </c>
      <c r="L1117" t="s">
        <v>1103</v>
      </c>
    </row>
    <row r="1118" spans="1:12" x14ac:dyDescent="0.2">
      <c r="A1118" t="s">
        <v>1100</v>
      </c>
      <c r="B1118">
        <v>381</v>
      </c>
      <c r="C1118" t="s">
        <v>13</v>
      </c>
      <c r="D1118" t="s">
        <v>13</v>
      </c>
      <c r="E1118">
        <v>83</v>
      </c>
      <c r="F1118">
        <v>22609</v>
      </c>
      <c r="G1118">
        <v>22989</v>
      </c>
      <c r="H1118">
        <v>313273</v>
      </c>
      <c r="I1118">
        <v>313653</v>
      </c>
      <c r="J1118" t="s">
        <v>1131</v>
      </c>
      <c r="K1118" t="s">
        <v>1102</v>
      </c>
      <c r="L1118" t="s">
        <v>1103</v>
      </c>
    </row>
    <row r="1119" spans="1:12" x14ac:dyDescent="0.2">
      <c r="A1119" t="s">
        <v>1100</v>
      </c>
      <c r="B1119">
        <v>225</v>
      </c>
      <c r="C1119" t="s">
        <v>13</v>
      </c>
      <c r="D1119" t="s">
        <v>13</v>
      </c>
      <c r="E1119">
        <v>77</v>
      </c>
      <c r="F1119">
        <v>23385</v>
      </c>
      <c r="G1119">
        <v>23609</v>
      </c>
      <c r="H1119">
        <v>312653</v>
      </c>
      <c r="I1119">
        <v>312877</v>
      </c>
      <c r="J1119" t="s">
        <v>1132</v>
      </c>
      <c r="K1119" t="s">
        <v>1102</v>
      </c>
      <c r="L1119" t="s">
        <v>1103</v>
      </c>
    </row>
    <row r="1120" spans="1:12" x14ac:dyDescent="0.2">
      <c r="A1120" t="s">
        <v>1100</v>
      </c>
      <c r="B1120">
        <v>1350</v>
      </c>
      <c r="C1120" t="s">
        <v>13</v>
      </c>
      <c r="D1120" t="s">
        <v>13</v>
      </c>
      <c r="E1120">
        <v>127</v>
      </c>
      <c r="F1120">
        <v>23774</v>
      </c>
      <c r="G1120">
        <v>25123</v>
      </c>
      <c r="H1120">
        <v>311139</v>
      </c>
      <c r="I1120">
        <v>312488</v>
      </c>
      <c r="J1120" t="s">
        <v>1133</v>
      </c>
      <c r="K1120" t="s">
        <v>1102</v>
      </c>
      <c r="L1120" t="s">
        <v>1103</v>
      </c>
    </row>
    <row r="1124" spans="1:12" x14ac:dyDescent="0.2">
      <c r="A1124" t="s">
        <v>1134</v>
      </c>
      <c r="B1124">
        <v>179</v>
      </c>
      <c r="C1124" t="s">
        <v>19</v>
      </c>
      <c r="D1124" t="s">
        <v>19</v>
      </c>
      <c r="E1124">
        <v>185</v>
      </c>
      <c r="F1124">
        <v>-2301</v>
      </c>
      <c r="G1124">
        <v>-2123</v>
      </c>
      <c r="H1124">
        <v>1</v>
      </c>
      <c r="I1124">
        <v>179</v>
      </c>
      <c r="J1124" t="s">
        <v>1135</v>
      </c>
      <c r="K1124" t="s">
        <v>1136</v>
      </c>
      <c r="L1124" t="s">
        <v>1137</v>
      </c>
    </row>
    <row r="1125" spans="1:12" x14ac:dyDescent="0.2">
      <c r="A1125" t="s">
        <v>1134</v>
      </c>
      <c r="B1125">
        <v>582</v>
      </c>
      <c r="C1125" t="s">
        <v>19</v>
      </c>
      <c r="D1125" t="s">
        <v>13</v>
      </c>
      <c r="E1125">
        <v>6</v>
      </c>
      <c r="F1125">
        <v>-1605</v>
      </c>
      <c r="G1125">
        <v>-1024</v>
      </c>
      <c r="H1125">
        <v>697</v>
      </c>
      <c r="I1125">
        <v>1278</v>
      </c>
      <c r="J1125" t="s">
        <v>1138</v>
      </c>
      <c r="K1125" t="s">
        <v>1136</v>
      </c>
      <c r="L1125" t="s">
        <v>1137</v>
      </c>
    </row>
    <row r="1126" spans="1:12" x14ac:dyDescent="0.2">
      <c r="A1126" t="s">
        <v>1134</v>
      </c>
      <c r="B1126">
        <v>876</v>
      </c>
      <c r="C1126" t="s">
        <v>19</v>
      </c>
      <c r="D1126" t="s">
        <v>13</v>
      </c>
      <c r="E1126">
        <v>1</v>
      </c>
      <c r="F1126">
        <v>-1010</v>
      </c>
      <c r="G1126">
        <v>-135</v>
      </c>
      <c r="H1126">
        <v>1292</v>
      </c>
      <c r="I1126">
        <v>2167</v>
      </c>
      <c r="J1126" t="s">
        <v>1139</v>
      </c>
      <c r="K1126" t="s">
        <v>1136</v>
      </c>
      <c r="L1126" t="s">
        <v>1137</v>
      </c>
    </row>
    <row r="1127" spans="1:12" x14ac:dyDescent="0.2">
      <c r="A1127" t="s">
        <v>1134</v>
      </c>
      <c r="B1127">
        <v>1575</v>
      </c>
      <c r="C1127" t="s">
        <v>19</v>
      </c>
      <c r="D1127" t="s">
        <v>19</v>
      </c>
      <c r="E1127">
        <v>183</v>
      </c>
      <c r="F1127">
        <v>1</v>
      </c>
      <c r="G1127">
        <v>1575</v>
      </c>
      <c r="H1127">
        <v>2303</v>
      </c>
      <c r="I1127">
        <v>3877</v>
      </c>
      <c r="J1127" t="s">
        <v>1140</v>
      </c>
      <c r="K1127" t="s">
        <v>1136</v>
      </c>
      <c r="L1127" t="s">
        <v>1137</v>
      </c>
    </row>
    <row r="1128" spans="1:12" x14ac:dyDescent="0.2">
      <c r="A1128" t="s">
        <v>1134</v>
      </c>
      <c r="B1128">
        <v>648</v>
      </c>
      <c r="C1128" t="s">
        <v>19</v>
      </c>
      <c r="D1128" t="s">
        <v>19</v>
      </c>
      <c r="E1128">
        <v>4</v>
      </c>
      <c r="F1128">
        <v>1599</v>
      </c>
      <c r="G1128">
        <v>2246</v>
      </c>
      <c r="H1128">
        <v>3901</v>
      </c>
      <c r="I1128">
        <v>4548</v>
      </c>
      <c r="J1128" t="s">
        <v>1141</v>
      </c>
      <c r="K1128" t="s">
        <v>1136</v>
      </c>
      <c r="L1128" t="s">
        <v>1137</v>
      </c>
    </row>
    <row r="1129" spans="1:12" x14ac:dyDescent="0.2">
      <c r="A1129" t="s">
        <v>1134</v>
      </c>
      <c r="B1129">
        <v>846</v>
      </c>
      <c r="C1129" t="s">
        <v>19</v>
      </c>
      <c r="D1129" t="s">
        <v>19</v>
      </c>
      <c r="E1129">
        <v>10</v>
      </c>
      <c r="F1129">
        <v>2410</v>
      </c>
      <c r="G1129">
        <v>3255</v>
      </c>
      <c r="H1129">
        <v>4712</v>
      </c>
      <c r="I1129">
        <v>5557</v>
      </c>
      <c r="J1129" t="s">
        <v>1142</v>
      </c>
      <c r="K1129" t="s">
        <v>1136</v>
      </c>
      <c r="L1129" t="s">
        <v>1137</v>
      </c>
    </row>
    <row r="1130" spans="1:12" x14ac:dyDescent="0.2">
      <c r="A1130" t="s">
        <v>1134</v>
      </c>
      <c r="B1130">
        <v>318</v>
      </c>
      <c r="C1130" t="s">
        <v>19</v>
      </c>
      <c r="D1130" t="s">
        <v>19</v>
      </c>
      <c r="E1130">
        <v>40</v>
      </c>
      <c r="F1130">
        <v>3678</v>
      </c>
      <c r="G1130">
        <v>3995</v>
      </c>
      <c r="H1130">
        <v>5980</v>
      </c>
      <c r="I1130">
        <v>6297</v>
      </c>
      <c r="J1130" t="s">
        <v>1143</v>
      </c>
      <c r="K1130" t="s">
        <v>1136</v>
      </c>
      <c r="L1130" t="s">
        <v>1137</v>
      </c>
    </row>
    <row r="1131" spans="1:12" x14ac:dyDescent="0.2">
      <c r="A1131" t="s">
        <v>1134</v>
      </c>
      <c r="B1131">
        <v>858</v>
      </c>
      <c r="C1131" t="s">
        <v>19</v>
      </c>
      <c r="D1131" t="s">
        <v>19</v>
      </c>
      <c r="E1131">
        <v>22</v>
      </c>
      <c r="F1131">
        <v>4112</v>
      </c>
      <c r="G1131">
        <v>4969</v>
      </c>
      <c r="H1131">
        <v>6414</v>
      </c>
      <c r="I1131">
        <v>7271</v>
      </c>
      <c r="J1131" t="s">
        <v>1144</v>
      </c>
      <c r="K1131" t="s">
        <v>1136</v>
      </c>
      <c r="L1131" t="s">
        <v>1137</v>
      </c>
    </row>
    <row r="1132" spans="1:12" x14ac:dyDescent="0.2">
      <c r="A1132" t="s">
        <v>1134</v>
      </c>
      <c r="B1132">
        <v>546</v>
      </c>
      <c r="C1132" t="s">
        <v>19</v>
      </c>
      <c r="D1132" t="s">
        <v>19</v>
      </c>
      <c r="E1132">
        <v>21</v>
      </c>
      <c r="F1132">
        <v>4962</v>
      </c>
      <c r="G1132">
        <v>5507</v>
      </c>
      <c r="H1132">
        <v>7264</v>
      </c>
      <c r="I1132">
        <v>7809</v>
      </c>
      <c r="J1132" t="s">
        <v>1145</v>
      </c>
      <c r="K1132" t="s">
        <v>1136</v>
      </c>
      <c r="L1132" t="s">
        <v>1137</v>
      </c>
    </row>
    <row r="1133" spans="1:12" x14ac:dyDescent="0.2">
      <c r="A1133" t="s">
        <v>1134</v>
      </c>
      <c r="B1133">
        <v>3465</v>
      </c>
      <c r="C1133" t="s">
        <v>19</v>
      </c>
      <c r="D1133" t="s">
        <v>19</v>
      </c>
      <c r="E1133">
        <v>13</v>
      </c>
      <c r="F1133">
        <v>5531</v>
      </c>
      <c r="G1133">
        <v>8995</v>
      </c>
      <c r="H1133">
        <v>7833</v>
      </c>
      <c r="I1133">
        <v>11297</v>
      </c>
      <c r="J1133" t="s">
        <v>1146</v>
      </c>
      <c r="K1133" t="s">
        <v>1136</v>
      </c>
      <c r="L1133" t="s">
        <v>1137</v>
      </c>
    </row>
    <row r="1134" spans="1:12" x14ac:dyDescent="0.2">
      <c r="A1134" t="s">
        <v>1134</v>
      </c>
      <c r="B1134">
        <v>3306</v>
      </c>
      <c r="C1134" t="s">
        <v>19</v>
      </c>
      <c r="D1134" t="s">
        <v>19</v>
      </c>
      <c r="E1134">
        <v>3</v>
      </c>
      <c r="F1134">
        <v>9156</v>
      </c>
      <c r="G1134">
        <v>12461</v>
      </c>
      <c r="H1134">
        <v>11458</v>
      </c>
      <c r="I1134">
        <v>14763</v>
      </c>
      <c r="J1134" t="s">
        <v>1147</v>
      </c>
      <c r="K1134" t="s">
        <v>1136</v>
      </c>
      <c r="L1134" t="s">
        <v>1137</v>
      </c>
    </row>
    <row r="1135" spans="1:12" x14ac:dyDescent="0.2">
      <c r="A1135" t="s">
        <v>1134</v>
      </c>
      <c r="B1135">
        <v>666</v>
      </c>
      <c r="C1135" t="s">
        <v>19</v>
      </c>
      <c r="D1135" t="s">
        <v>19</v>
      </c>
      <c r="E1135">
        <v>100</v>
      </c>
      <c r="F1135">
        <v>12500</v>
      </c>
      <c r="G1135">
        <v>13165</v>
      </c>
      <c r="H1135">
        <v>14802</v>
      </c>
      <c r="I1135">
        <v>15467</v>
      </c>
      <c r="J1135" t="s">
        <v>1148</v>
      </c>
      <c r="K1135" t="s">
        <v>1136</v>
      </c>
      <c r="L1135" t="s">
        <v>1137</v>
      </c>
    </row>
    <row r="1136" spans="1:12" x14ac:dyDescent="0.2">
      <c r="A1136" t="s">
        <v>1134</v>
      </c>
      <c r="B1136">
        <v>435</v>
      </c>
      <c r="C1136" t="s">
        <v>19</v>
      </c>
      <c r="D1136" t="s">
        <v>19</v>
      </c>
      <c r="E1136">
        <v>101</v>
      </c>
      <c r="F1136">
        <v>13158</v>
      </c>
      <c r="G1136">
        <v>13592</v>
      </c>
      <c r="H1136">
        <v>15460</v>
      </c>
      <c r="I1136">
        <v>15894</v>
      </c>
      <c r="J1136" t="s">
        <v>1149</v>
      </c>
      <c r="K1136" t="s">
        <v>1136</v>
      </c>
      <c r="L1136" t="s">
        <v>1137</v>
      </c>
    </row>
    <row r="1137" spans="1:12" x14ac:dyDescent="0.2">
      <c r="A1137" t="s">
        <v>1134</v>
      </c>
      <c r="B1137">
        <v>783</v>
      </c>
      <c r="C1137" t="s">
        <v>19</v>
      </c>
      <c r="D1137" t="s">
        <v>19</v>
      </c>
      <c r="E1137">
        <v>102</v>
      </c>
      <c r="F1137">
        <v>13643</v>
      </c>
      <c r="G1137">
        <v>14425</v>
      </c>
      <c r="H1137">
        <v>15945</v>
      </c>
      <c r="I1137">
        <v>16727</v>
      </c>
      <c r="J1137" t="s">
        <v>1150</v>
      </c>
      <c r="K1137" t="s">
        <v>1136</v>
      </c>
      <c r="L1137" t="s">
        <v>1137</v>
      </c>
    </row>
    <row r="1138" spans="1:12" x14ac:dyDescent="0.2">
      <c r="A1138" t="s">
        <v>1134</v>
      </c>
      <c r="B1138">
        <v>1671</v>
      </c>
      <c r="C1138" t="s">
        <v>19</v>
      </c>
      <c r="D1138" t="s">
        <v>19</v>
      </c>
      <c r="E1138">
        <v>19</v>
      </c>
      <c r="F1138">
        <v>14446</v>
      </c>
      <c r="G1138">
        <v>16116</v>
      </c>
      <c r="H1138">
        <v>16748</v>
      </c>
      <c r="I1138">
        <v>18418</v>
      </c>
      <c r="J1138" t="s">
        <v>1151</v>
      </c>
      <c r="K1138" t="s">
        <v>1136</v>
      </c>
      <c r="L1138" t="s">
        <v>1137</v>
      </c>
    </row>
    <row r="1139" spans="1:12" x14ac:dyDescent="0.2">
      <c r="A1139" t="s">
        <v>1134</v>
      </c>
      <c r="B1139">
        <v>2322</v>
      </c>
      <c r="C1139" t="s">
        <v>19</v>
      </c>
      <c r="D1139" t="s">
        <v>19</v>
      </c>
      <c r="E1139">
        <v>26</v>
      </c>
      <c r="F1139">
        <v>16157</v>
      </c>
      <c r="G1139">
        <v>18478</v>
      </c>
      <c r="H1139">
        <v>18459</v>
      </c>
      <c r="I1139">
        <v>20780</v>
      </c>
      <c r="J1139" t="s">
        <v>1152</v>
      </c>
      <c r="K1139" t="s">
        <v>1136</v>
      </c>
      <c r="L1139" t="s">
        <v>1137</v>
      </c>
    </row>
    <row r="1140" spans="1:12" x14ac:dyDescent="0.2">
      <c r="A1140" t="s">
        <v>1134</v>
      </c>
      <c r="B1140">
        <v>2052</v>
      </c>
      <c r="C1140" t="s">
        <v>19</v>
      </c>
      <c r="D1140" t="s">
        <v>19</v>
      </c>
      <c r="E1140">
        <v>17</v>
      </c>
      <c r="F1140">
        <v>18475</v>
      </c>
      <c r="G1140">
        <v>20526</v>
      </c>
      <c r="H1140">
        <v>20777</v>
      </c>
      <c r="I1140">
        <v>22828</v>
      </c>
      <c r="J1140" t="s">
        <v>1153</v>
      </c>
      <c r="K1140" t="s">
        <v>1136</v>
      </c>
      <c r="L1140" t="s">
        <v>1137</v>
      </c>
    </row>
    <row r="1144" spans="1:12" x14ac:dyDescent="0.2">
      <c r="A1144" t="s">
        <v>1154</v>
      </c>
      <c r="B1144">
        <v>654</v>
      </c>
      <c r="C1144" t="s">
        <v>19</v>
      </c>
      <c r="D1144" t="s">
        <v>19</v>
      </c>
      <c r="E1144">
        <v>183</v>
      </c>
      <c r="F1144">
        <v>1</v>
      </c>
      <c r="G1144">
        <v>654</v>
      </c>
      <c r="H1144">
        <v>276</v>
      </c>
      <c r="I1144">
        <v>929</v>
      </c>
      <c r="J1144" t="s">
        <v>1155</v>
      </c>
      <c r="K1144" t="s">
        <v>1156</v>
      </c>
      <c r="L1144" t="s">
        <v>1157</v>
      </c>
    </row>
    <row r="1145" spans="1:12" x14ac:dyDescent="0.2">
      <c r="A1145" t="s">
        <v>1154</v>
      </c>
      <c r="B1145">
        <v>648</v>
      </c>
      <c r="C1145" t="s">
        <v>19</v>
      </c>
      <c r="D1145" t="s">
        <v>19</v>
      </c>
      <c r="E1145">
        <v>4</v>
      </c>
      <c r="F1145">
        <v>678</v>
      </c>
      <c r="G1145">
        <v>1325</v>
      </c>
      <c r="H1145">
        <v>953</v>
      </c>
      <c r="I1145">
        <v>1600</v>
      </c>
      <c r="J1145" t="s">
        <v>1158</v>
      </c>
      <c r="K1145" t="s">
        <v>1156</v>
      </c>
      <c r="L1145" t="s">
        <v>1157</v>
      </c>
    </row>
    <row r="1146" spans="1:12" x14ac:dyDescent="0.2">
      <c r="A1146" t="s">
        <v>1154</v>
      </c>
      <c r="B1146">
        <v>861</v>
      </c>
      <c r="C1146" t="s">
        <v>19</v>
      </c>
      <c r="D1146" t="s">
        <v>19</v>
      </c>
      <c r="E1146">
        <v>10</v>
      </c>
      <c r="F1146">
        <v>1489</v>
      </c>
      <c r="G1146">
        <v>2349</v>
      </c>
      <c r="H1146">
        <v>1764</v>
      </c>
      <c r="I1146">
        <v>2624</v>
      </c>
      <c r="J1146" t="s">
        <v>1159</v>
      </c>
      <c r="K1146" t="s">
        <v>1156</v>
      </c>
      <c r="L1146" t="s">
        <v>1157</v>
      </c>
    </row>
    <row r="1147" spans="1:12" x14ac:dyDescent="0.2">
      <c r="A1147" t="s">
        <v>1154</v>
      </c>
      <c r="B1147">
        <v>204</v>
      </c>
      <c r="C1147" t="s">
        <v>19</v>
      </c>
      <c r="D1147" t="s">
        <v>19</v>
      </c>
      <c r="E1147">
        <v>41</v>
      </c>
      <c r="F1147">
        <v>2500</v>
      </c>
      <c r="G1147">
        <v>2703</v>
      </c>
      <c r="H1147">
        <v>2775</v>
      </c>
      <c r="I1147">
        <v>2978</v>
      </c>
      <c r="J1147" t="s">
        <v>1160</v>
      </c>
      <c r="K1147" t="s">
        <v>1156</v>
      </c>
      <c r="L1147" t="s">
        <v>1157</v>
      </c>
    </row>
    <row r="1148" spans="1:12" x14ac:dyDescent="0.2">
      <c r="A1148" t="s">
        <v>1154</v>
      </c>
      <c r="B1148">
        <v>612</v>
      </c>
      <c r="C1148" t="s">
        <v>19</v>
      </c>
      <c r="D1148" t="s">
        <v>19</v>
      </c>
      <c r="E1148">
        <v>44</v>
      </c>
      <c r="F1148">
        <v>2696</v>
      </c>
      <c r="G1148">
        <v>3307</v>
      </c>
      <c r="H1148">
        <v>2971</v>
      </c>
      <c r="I1148">
        <v>3582</v>
      </c>
      <c r="J1148" t="s">
        <v>1161</v>
      </c>
      <c r="K1148" t="s">
        <v>1156</v>
      </c>
      <c r="L1148" t="s">
        <v>1157</v>
      </c>
    </row>
    <row r="1149" spans="1:12" x14ac:dyDescent="0.2">
      <c r="A1149" t="s">
        <v>1154</v>
      </c>
      <c r="B1149">
        <v>630</v>
      </c>
      <c r="C1149" t="s">
        <v>19</v>
      </c>
      <c r="D1149" t="s">
        <v>19</v>
      </c>
      <c r="E1149">
        <v>46</v>
      </c>
      <c r="F1149">
        <v>3331</v>
      </c>
      <c r="G1149">
        <v>3960</v>
      </c>
      <c r="H1149">
        <v>3606</v>
      </c>
      <c r="I1149">
        <v>4235</v>
      </c>
      <c r="J1149" t="s">
        <v>1162</v>
      </c>
      <c r="K1149" t="s">
        <v>1156</v>
      </c>
      <c r="L1149" t="s">
        <v>1157</v>
      </c>
    </row>
    <row r="1150" spans="1:12" x14ac:dyDescent="0.2">
      <c r="A1150" t="s">
        <v>1154</v>
      </c>
      <c r="B1150">
        <v>3555</v>
      </c>
      <c r="C1150" t="s">
        <v>19</v>
      </c>
      <c r="D1150" t="s">
        <v>19</v>
      </c>
      <c r="E1150">
        <v>13</v>
      </c>
      <c r="F1150">
        <v>3972</v>
      </c>
      <c r="G1150">
        <v>7526</v>
      </c>
      <c r="H1150">
        <v>4247</v>
      </c>
      <c r="I1150">
        <v>7801</v>
      </c>
      <c r="J1150" t="s">
        <v>1163</v>
      </c>
      <c r="K1150" t="s">
        <v>1156</v>
      </c>
      <c r="L1150" t="s">
        <v>1157</v>
      </c>
    </row>
    <row r="1151" spans="1:12" x14ac:dyDescent="0.2">
      <c r="A1151" t="s">
        <v>1154</v>
      </c>
      <c r="B1151">
        <v>1806</v>
      </c>
      <c r="C1151" t="s">
        <v>19</v>
      </c>
      <c r="D1151" t="s">
        <v>19</v>
      </c>
      <c r="E1151">
        <v>3</v>
      </c>
      <c r="F1151">
        <v>7606</v>
      </c>
      <c r="G1151">
        <v>9411</v>
      </c>
      <c r="H1151">
        <v>7881</v>
      </c>
      <c r="I1151">
        <v>9686</v>
      </c>
      <c r="J1151" t="s">
        <v>1164</v>
      </c>
      <c r="K1151" t="s">
        <v>1156</v>
      </c>
      <c r="L1151" t="s">
        <v>1157</v>
      </c>
    </row>
    <row r="1152" spans="1:12" x14ac:dyDescent="0.2">
      <c r="A1152" t="s">
        <v>1154</v>
      </c>
      <c r="B1152">
        <v>168</v>
      </c>
      <c r="C1152" t="s">
        <v>19</v>
      </c>
      <c r="D1152" t="s">
        <v>19</v>
      </c>
      <c r="E1152">
        <v>49</v>
      </c>
      <c r="F1152">
        <v>9414</v>
      </c>
      <c r="G1152">
        <v>9581</v>
      </c>
      <c r="H1152">
        <v>9689</v>
      </c>
      <c r="I1152">
        <v>9856</v>
      </c>
      <c r="J1152" t="s">
        <v>1165</v>
      </c>
      <c r="K1152" t="s">
        <v>1156</v>
      </c>
      <c r="L1152" t="s">
        <v>1157</v>
      </c>
    </row>
    <row r="1153" spans="1:12" x14ac:dyDescent="0.2">
      <c r="A1153" t="s">
        <v>1154</v>
      </c>
      <c r="B1153">
        <v>1245</v>
      </c>
      <c r="C1153" t="s">
        <v>19</v>
      </c>
      <c r="D1153" t="s">
        <v>19</v>
      </c>
      <c r="E1153">
        <v>64</v>
      </c>
      <c r="F1153">
        <v>9581</v>
      </c>
      <c r="G1153">
        <v>10825</v>
      </c>
      <c r="H1153">
        <v>9856</v>
      </c>
      <c r="I1153">
        <v>11100</v>
      </c>
      <c r="J1153" t="s">
        <v>1166</v>
      </c>
      <c r="K1153" t="s">
        <v>1156</v>
      </c>
      <c r="L1153" t="s">
        <v>1157</v>
      </c>
    </row>
    <row r="1154" spans="1:12" x14ac:dyDescent="0.2">
      <c r="A1154" t="s">
        <v>1154</v>
      </c>
      <c r="B1154">
        <v>174</v>
      </c>
      <c r="C1154" t="s">
        <v>19</v>
      </c>
      <c r="D1154" t="s">
        <v>19</v>
      </c>
      <c r="E1154">
        <v>87</v>
      </c>
      <c r="F1154">
        <v>10822</v>
      </c>
      <c r="G1154">
        <v>10995</v>
      </c>
      <c r="H1154">
        <v>11097</v>
      </c>
      <c r="I1154">
        <v>11270</v>
      </c>
      <c r="J1154" t="s">
        <v>1167</v>
      </c>
      <c r="K1154" t="s">
        <v>1156</v>
      </c>
      <c r="L1154" t="s">
        <v>1157</v>
      </c>
    </row>
    <row r="1155" spans="1:12" x14ac:dyDescent="0.2">
      <c r="A1155" t="s">
        <v>1154</v>
      </c>
      <c r="B1155">
        <v>1743</v>
      </c>
      <c r="C1155" t="s">
        <v>19</v>
      </c>
      <c r="D1155" t="s">
        <v>19</v>
      </c>
      <c r="E1155">
        <v>51</v>
      </c>
      <c r="F1155">
        <v>10992</v>
      </c>
      <c r="G1155">
        <v>12734</v>
      </c>
      <c r="H1155">
        <v>11267</v>
      </c>
      <c r="I1155">
        <v>13009</v>
      </c>
      <c r="J1155" t="s">
        <v>1168</v>
      </c>
      <c r="K1155" t="s">
        <v>1156</v>
      </c>
      <c r="L1155" t="s">
        <v>1157</v>
      </c>
    </row>
    <row r="1156" spans="1:12" x14ac:dyDescent="0.2">
      <c r="A1156" t="s">
        <v>1154</v>
      </c>
      <c r="B1156">
        <v>2508</v>
      </c>
      <c r="C1156" t="s">
        <v>19</v>
      </c>
      <c r="D1156" t="s">
        <v>19</v>
      </c>
      <c r="E1156">
        <v>48</v>
      </c>
      <c r="F1156">
        <v>12742</v>
      </c>
      <c r="G1156">
        <v>15249</v>
      </c>
      <c r="H1156">
        <v>13017</v>
      </c>
      <c r="I1156">
        <v>15524</v>
      </c>
      <c r="J1156" t="s">
        <v>1169</v>
      </c>
      <c r="K1156" t="s">
        <v>1156</v>
      </c>
      <c r="L1156" t="s">
        <v>1157</v>
      </c>
    </row>
    <row r="1157" spans="1:12" x14ac:dyDescent="0.2">
      <c r="A1157" t="s">
        <v>1154</v>
      </c>
      <c r="B1157">
        <v>2097</v>
      </c>
      <c r="C1157" t="s">
        <v>19</v>
      </c>
      <c r="D1157" t="s">
        <v>19</v>
      </c>
      <c r="E1157">
        <v>17</v>
      </c>
      <c r="F1157">
        <v>15262</v>
      </c>
      <c r="G1157">
        <v>17358</v>
      </c>
      <c r="H1157">
        <v>15537</v>
      </c>
      <c r="I1157">
        <v>17633</v>
      </c>
      <c r="J1157" t="s">
        <v>1170</v>
      </c>
      <c r="K1157" t="s">
        <v>1156</v>
      </c>
      <c r="L1157" t="s">
        <v>1157</v>
      </c>
    </row>
    <row r="1158" spans="1:12" x14ac:dyDescent="0.2">
      <c r="A1158" t="s">
        <v>1154</v>
      </c>
      <c r="B1158">
        <v>1383</v>
      </c>
      <c r="C1158" t="s">
        <v>19</v>
      </c>
      <c r="D1158" t="s">
        <v>13</v>
      </c>
      <c r="E1158">
        <v>15</v>
      </c>
      <c r="F1158">
        <v>17502</v>
      </c>
      <c r="G1158">
        <v>18884</v>
      </c>
      <c r="H1158">
        <v>17777</v>
      </c>
      <c r="I1158">
        <v>19159</v>
      </c>
      <c r="J1158" t="s">
        <v>1171</v>
      </c>
      <c r="K1158" t="s">
        <v>1156</v>
      </c>
      <c r="L1158" t="s">
        <v>1157</v>
      </c>
    </row>
    <row r="1159" spans="1:12" x14ac:dyDescent="0.2">
      <c r="A1159" t="s">
        <v>1154</v>
      </c>
      <c r="B1159">
        <v>354</v>
      </c>
      <c r="C1159" t="s">
        <v>19</v>
      </c>
      <c r="D1159" t="s">
        <v>19</v>
      </c>
      <c r="E1159">
        <v>115</v>
      </c>
      <c r="F1159">
        <v>19446</v>
      </c>
      <c r="G1159">
        <v>19799</v>
      </c>
      <c r="H1159">
        <v>19721</v>
      </c>
      <c r="I1159">
        <v>20074</v>
      </c>
      <c r="J1159" t="s">
        <v>1172</v>
      </c>
      <c r="K1159" t="s">
        <v>1156</v>
      </c>
      <c r="L1159" t="s">
        <v>1157</v>
      </c>
    </row>
    <row r="1163" spans="1:12" x14ac:dyDescent="0.2">
      <c r="A1163" t="s">
        <v>1173</v>
      </c>
      <c r="B1163">
        <v>468</v>
      </c>
      <c r="C1163" t="s">
        <v>13</v>
      </c>
      <c r="D1163" t="s">
        <v>13</v>
      </c>
      <c r="E1163">
        <v>27</v>
      </c>
      <c r="F1163">
        <v>-16051</v>
      </c>
      <c r="G1163">
        <v>-15584</v>
      </c>
      <c r="H1163">
        <v>42987</v>
      </c>
      <c r="I1163">
        <v>43454</v>
      </c>
      <c r="J1163" t="s">
        <v>1174</v>
      </c>
      <c r="K1163" t="s">
        <v>1175</v>
      </c>
      <c r="L1163" t="s">
        <v>1176</v>
      </c>
    </row>
    <row r="1164" spans="1:12" x14ac:dyDescent="0.2">
      <c r="A1164" t="s">
        <v>1173</v>
      </c>
      <c r="B1164">
        <v>1014</v>
      </c>
      <c r="C1164" t="s">
        <v>13</v>
      </c>
      <c r="D1164" t="s">
        <v>13</v>
      </c>
      <c r="E1164">
        <v>20</v>
      </c>
      <c r="F1164">
        <v>-15576</v>
      </c>
      <c r="G1164">
        <v>-14563</v>
      </c>
      <c r="H1164">
        <v>41966</v>
      </c>
      <c r="I1164">
        <v>42979</v>
      </c>
      <c r="J1164" t="s">
        <v>1177</v>
      </c>
      <c r="K1164" t="s">
        <v>1175</v>
      </c>
      <c r="L1164" t="s">
        <v>1176</v>
      </c>
    </row>
    <row r="1165" spans="1:12" x14ac:dyDescent="0.2">
      <c r="A1165" t="s">
        <v>1173</v>
      </c>
      <c r="B1165">
        <v>348</v>
      </c>
      <c r="C1165" t="s">
        <v>13</v>
      </c>
      <c r="D1165" t="s">
        <v>19</v>
      </c>
      <c r="E1165">
        <v>12</v>
      </c>
      <c r="F1165">
        <v>-14387</v>
      </c>
      <c r="G1165">
        <v>-14040</v>
      </c>
      <c r="H1165">
        <v>41443</v>
      </c>
      <c r="I1165">
        <v>41790</v>
      </c>
      <c r="J1165" t="s">
        <v>1178</v>
      </c>
      <c r="K1165" t="s">
        <v>1175</v>
      </c>
      <c r="L1165" t="s">
        <v>1176</v>
      </c>
    </row>
    <row r="1166" spans="1:12" x14ac:dyDescent="0.2">
      <c r="A1166" t="s">
        <v>1173</v>
      </c>
      <c r="B1166">
        <v>894</v>
      </c>
      <c r="C1166" t="s">
        <v>13</v>
      </c>
      <c r="D1166" t="s">
        <v>13</v>
      </c>
      <c r="E1166">
        <v>8</v>
      </c>
      <c r="F1166">
        <v>-13694</v>
      </c>
      <c r="G1166">
        <v>-12801</v>
      </c>
      <c r="H1166">
        <v>40204</v>
      </c>
      <c r="I1166">
        <v>41097</v>
      </c>
      <c r="J1166" t="s">
        <v>1179</v>
      </c>
      <c r="K1166" t="s">
        <v>1175</v>
      </c>
      <c r="L1166" t="s">
        <v>1176</v>
      </c>
    </row>
    <row r="1167" spans="1:12" x14ac:dyDescent="0.2">
      <c r="A1167" t="s">
        <v>1173</v>
      </c>
      <c r="B1167">
        <v>1005</v>
      </c>
      <c r="C1167" t="s">
        <v>13</v>
      </c>
      <c r="D1167" t="s">
        <v>13</v>
      </c>
      <c r="E1167">
        <v>9</v>
      </c>
      <c r="F1167">
        <v>-12708</v>
      </c>
      <c r="G1167">
        <v>-11704</v>
      </c>
      <c r="H1167">
        <v>39107</v>
      </c>
      <c r="I1167">
        <v>40111</v>
      </c>
      <c r="J1167" t="s">
        <v>1180</v>
      </c>
      <c r="K1167" t="s">
        <v>1175</v>
      </c>
      <c r="L1167" t="s">
        <v>1176</v>
      </c>
    </row>
    <row r="1168" spans="1:12" x14ac:dyDescent="0.2">
      <c r="A1168" t="s">
        <v>1173</v>
      </c>
      <c r="B1168">
        <v>969</v>
      </c>
      <c r="C1168" t="s">
        <v>13</v>
      </c>
      <c r="D1168" t="s">
        <v>13</v>
      </c>
      <c r="E1168">
        <v>5</v>
      </c>
      <c r="F1168">
        <v>-11627</v>
      </c>
      <c r="G1168">
        <v>-10659</v>
      </c>
      <c r="H1168">
        <v>38062</v>
      </c>
      <c r="I1168">
        <v>39030</v>
      </c>
      <c r="J1168" t="s">
        <v>1181</v>
      </c>
      <c r="K1168" t="s">
        <v>1175</v>
      </c>
      <c r="L1168" t="s">
        <v>1176</v>
      </c>
    </row>
    <row r="1169" spans="1:12" x14ac:dyDescent="0.2">
      <c r="A1169" t="s">
        <v>1173</v>
      </c>
      <c r="B1169">
        <v>330</v>
      </c>
      <c r="C1169" t="s">
        <v>13</v>
      </c>
      <c r="D1169" t="s">
        <v>13</v>
      </c>
      <c r="E1169">
        <v>14</v>
      </c>
      <c r="F1169">
        <v>-10556</v>
      </c>
      <c r="G1169">
        <v>-10227</v>
      </c>
      <c r="H1169">
        <v>37630</v>
      </c>
      <c r="I1169">
        <v>37959</v>
      </c>
      <c r="J1169" t="s">
        <v>1182</v>
      </c>
      <c r="K1169" t="s">
        <v>1175</v>
      </c>
      <c r="L1169" t="s">
        <v>1176</v>
      </c>
    </row>
    <row r="1170" spans="1:12" x14ac:dyDescent="0.2">
      <c r="A1170" t="s">
        <v>1173</v>
      </c>
      <c r="B1170">
        <v>669</v>
      </c>
      <c r="C1170" t="s">
        <v>13</v>
      </c>
      <c r="D1170" t="s">
        <v>19</v>
      </c>
      <c r="E1170">
        <v>31</v>
      </c>
      <c r="F1170">
        <v>-9879</v>
      </c>
      <c r="G1170">
        <v>-9211</v>
      </c>
      <c r="H1170">
        <v>36614</v>
      </c>
      <c r="I1170">
        <v>37282</v>
      </c>
      <c r="J1170" t="s">
        <v>1183</v>
      </c>
      <c r="K1170" t="s">
        <v>1175</v>
      </c>
      <c r="L1170" t="s">
        <v>1176</v>
      </c>
    </row>
    <row r="1171" spans="1:12" x14ac:dyDescent="0.2">
      <c r="A1171" t="s">
        <v>1173</v>
      </c>
      <c r="B1171">
        <v>1107</v>
      </c>
      <c r="C1171" t="s">
        <v>13</v>
      </c>
      <c r="D1171" t="s">
        <v>19</v>
      </c>
      <c r="E1171">
        <v>30</v>
      </c>
      <c r="F1171">
        <v>-9214</v>
      </c>
      <c r="G1171">
        <v>-8108</v>
      </c>
      <c r="H1171">
        <v>35511</v>
      </c>
      <c r="I1171">
        <v>36617</v>
      </c>
      <c r="J1171" t="s">
        <v>1184</v>
      </c>
      <c r="K1171" t="s">
        <v>1175</v>
      </c>
      <c r="L1171" t="s">
        <v>1176</v>
      </c>
    </row>
    <row r="1172" spans="1:12" x14ac:dyDescent="0.2">
      <c r="A1172" t="s">
        <v>1173</v>
      </c>
      <c r="B1172">
        <v>2139</v>
      </c>
      <c r="C1172" t="s">
        <v>13</v>
      </c>
      <c r="D1172" t="s">
        <v>19</v>
      </c>
      <c r="E1172">
        <v>11</v>
      </c>
      <c r="F1172">
        <v>-7978</v>
      </c>
      <c r="G1172">
        <v>-5840</v>
      </c>
      <c r="H1172">
        <v>33243</v>
      </c>
      <c r="I1172">
        <v>35381</v>
      </c>
      <c r="J1172" t="s">
        <v>1185</v>
      </c>
      <c r="K1172" t="s">
        <v>1175</v>
      </c>
      <c r="L1172" t="s">
        <v>1176</v>
      </c>
    </row>
    <row r="1173" spans="1:12" x14ac:dyDescent="0.2">
      <c r="A1173" t="s">
        <v>1173</v>
      </c>
      <c r="B1173">
        <v>246</v>
      </c>
      <c r="C1173" t="s">
        <v>13</v>
      </c>
      <c r="D1173" t="s">
        <v>19</v>
      </c>
      <c r="E1173">
        <v>16</v>
      </c>
      <c r="F1173">
        <v>-5703</v>
      </c>
      <c r="G1173">
        <v>-5458</v>
      </c>
      <c r="H1173">
        <v>32861</v>
      </c>
      <c r="I1173">
        <v>33106</v>
      </c>
      <c r="J1173" t="s">
        <v>1186</v>
      </c>
      <c r="K1173" t="s">
        <v>1175</v>
      </c>
      <c r="L1173" t="s">
        <v>1176</v>
      </c>
    </row>
    <row r="1174" spans="1:12" x14ac:dyDescent="0.2">
      <c r="A1174" t="s">
        <v>1173</v>
      </c>
      <c r="B1174">
        <v>274</v>
      </c>
      <c r="C1174" t="s">
        <v>13</v>
      </c>
      <c r="D1174" t="s">
        <v>19</v>
      </c>
      <c r="E1174">
        <v>185</v>
      </c>
      <c r="F1174">
        <v>-5468</v>
      </c>
      <c r="G1174">
        <v>-5195</v>
      </c>
      <c r="H1174">
        <v>32598</v>
      </c>
      <c r="I1174">
        <v>32871</v>
      </c>
      <c r="J1174" t="s">
        <v>1187</v>
      </c>
      <c r="K1174" t="s">
        <v>1175</v>
      </c>
      <c r="L1174" t="s">
        <v>1176</v>
      </c>
    </row>
    <row r="1175" spans="1:12" x14ac:dyDescent="0.2">
      <c r="A1175" t="s">
        <v>1173</v>
      </c>
      <c r="B1175">
        <v>2571</v>
      </c>
      <c r="C1175" t="s">
        <v>13</v>
      </c>
      <c r="D1175" t="s">
        <v>19</v>
      </c>
      <c r="E1175">
        <v>34</v>
      </c>
      <c r="F1175">
        <v>-4883</v>
      </c>
      <c r="G1175">
        <v>-2313</v>
      </c>
      <c r="H1175">
        <v>29716</v>
      </c>
      <c r="I1175">
        <v>32286</v>
      </c>
      <c r="J1175" t="s">
        <v>1188</v>
      </c>
      <c r="K1175" t="s">
        <v>1175</v>
      </c>
      <c r="L1175" t="s">
        <v>1176</v>
      </c>
    </row>
    <row r="1176" spans="1:12" x14ac:dyDescent="0.2">
      <c r="A1176" t="s">
        <v>1173</v>
      </c>
      <c r="B1176">
        <v>876</v>
      </c>
      <c r="C1176" t="s">
        <v>13</v>
      </c>
      <c r="D1176" t="s">
        <v>13</v>
      </c>
      <c r="E1176">
        <v>1</v>
      </c>
      <c r="F1176">
        <v>-2266</v>
      </c>
      <c r="G1176">
        <v>-1391</v>
      </c>
      <c r="H1176">
        <v>28794</v>
      </c>
      <c r="I1176">
        <v>29669</v>
      </c>
      <c r="J1176" t="s">
        <v>1189</v>
      </c>
      <c r="K1176" t="s">
        <v>1175</v>
      </c>
      <c r="L1176" t="s">
        <v>1176</v>
      </c>
    </row>
    <row r="1177" spans="1:12" x14ac:dyDescent="0.2">
      <c r="A1177" t="s">
        <v>1173</v>
      </c>
      <c r="B1177">
        <v>1041</v>
      </c>
      <c r="C1177" t="s">
        <v>13</v>
      </c>
      <c r="D1177" t="s">
        <v>19</v>
      </c>
      <c r="E1177">
        <v>185</v>
      </c>
      <c r="F1177">
        <v>-1116</v>
      </c>
      <c r="G1177">
        <v>-76</v>
      </c>
      <c r="H1177">
        <v>27479</v>
      </c>
      <c r="I1177">
        <v>28519</v>
      </c>
      <c r="J1177" t="s">
        <v>1190</v>
      </c>
      <c r="K1177" t="s">
        <v>1175</v>
      </c>
      <c r="L1177" t="s">
        <v>1176</v>
      </c>
    </row>
    <row r="1178" spans="1:12" x14ac:dyDescent="0.2">
      <c r="A1178" t="s">
        <v>1173</v>
      </c>
      <c r="B1178">
        <v>318</v>
      </c>
      <c r="C1178" t="s">
        <v>13</v>
      </c>
      <c r="D1178" t="s">
        <v>19</v>
      </c>
      <c r="E1178">
        <v>183</v>
      </c>
      <c r="F1178">
        <v>1</v>
      </c>
      <c r="G1178">
        <v>318</v>
      </c>
      <c r="H1178">
        <v>27085</v>
      </c>
      <c r="I1178">
        <v>27402</v>
      </c>
      <c r="J1178" t="s">
        <v>1191</v>
      </c>
      <c r="K1178" t="s">
        <v>1175</v>
      </c>
      <c r="L1178" t="s">
        <v>1176</v>
      </c>
    </row>
    <row r="1179" spans="1:12" x14ac:dyDescent="0.2">
      <c r="A1179" t="s">
        <v>1173</v>
      </c>
      <c r="B1179">
        <v>648</v>
      </c>
      <c r="C1179" t="s">
        <v>13</v>
      </c>
      <c r="D1179" t="s">
        <v>19</v>
      </c>
      <c r="E1179">
        <v>4</v>
      </c>
      <c r="F1179">
        <v>342</v>
      </c>
      <c r="G1179">
        <v>989</v>
      </c>
      <c r="H1179">
        <v>26414</v>
      </c>
      <c r="I1179">
        <v>27061</v>
      </c>
      <c r="J1179" t="s">
        <v>1192</v>
      </c>
      <c r="K1179" t="s">
        <v>1175</v>
      </c>
      <c r="L1179" t="s">
        <v>1176</v>
      </c>
    </row>
    <row r="1180" spans="1:12" x14ac:dyDescent="0.2">
      <c r="A1180" t="s">
        <v>1173</v>
      </c>
      <c r="B1180">
        <v>861</v>
      </c>
      <c r="C1180" t="s">
        <v>13</v>
      </c>
      <c r="D1180" t="s">
        <v>19</v>
      </c>
      <c r="E1180">
        <v>10</v>
      </c>
      <c r="F1180">
        <v>1153</v>
      </c>
      <c r="G1180">
        <v>2013</v>
      </c>
      <c r="H1180">
        <v>25390</v>
      </c>
      <c r="I1180">
        <v>26250</v>
      </c>
      <c r="J1180" t="s">
        <v>1193</v>
      </c>
      <c r="K1180" t="s">
        <v>1175</v>
      </c>
      <c r="L1180" t="s">
        <v>1176</v>
      </c>
    </row>
    <row r="1181" spans="1:12" x14ac:dyDescent="0.2">
      <c r="A1181" t="s">
        <v>1173</v>
      </c>
      <c r="B1181">
        <v>204</v>
      </c>
      <c r="C1181" t="s">
        <v>13</v>
      </c>
      <c r="D1181" t="s">
        <v>19</v>
      </c>
      <c r="E1181">
        <v>41</v>
      </c>
      <c r="F1181">
        <v>2164</v>
      </c>
      <c r="G1181">
        <v>2367</v>
      </c>
      <c r="H1181">
        <v>25036</v>
      </c>
      <c r="I1181">
        <v>25239</v>
      </c>
      <c r="J1181" t="s">
        <v>1194</v>
      </c>
      <c r="K1181" t="s">
        <v>1175</v>
      </c>
      <c r="L1181" t="s">
        <v>1176</v>
      </c>
    </row>
    <row r="1182" spans="1:12" x14ac:dyDescent="0.2">
      <c r="A1182" t="s">
        <v>1173</v>
      </c>
      <c r="B1182">
        <v>612</v>
      </c>
      <c r="C1182" t="s">
        <v>13</v>
      </c>
      <c r="D1182" t="s">
        <v>19</v>
      </c>
      <c r="E1182">
        <v>44</v>
      </c>
      <c r="F1182">
        <v>2360</v>
      </c>
      <c r="G1182">
        <v>2971</v>
      </c>
      <c r="H1182">
        <v>24432</v>
      </c>
      <c r="I1182">
        <v>25043</v>
      </c>
      <c r="J1182" t="s">
        <v>1195</v>
      </c>
      <c r="K1182" t="s">
        <v>1175</v>
      </c>
      <c r="L1182" t="s">
        <v>1176</v>
      </c>
    </row>
    <row r="1183" spans="1:12" x14ac:dyDescent="0.2">
      <c r="A1183" t="s">
        <v>1173</v>
      </c>
      <c r="B1183">
        <v>630</v>
      </c>
      <c r="C1183" t="s">
        <v>13</v>
      </c>
      <c r="D1183" t="s">
        <v>19</v>
      </c>
      <c r="E1183">
        <v>46</v>
      </c>
      <c r="F1183">
        <v>2995</v>
      </c>
      <c r="G1183">
        <v>3624</v>
      </c>
      <c r="H1183">
        <v>23779</v>
      </c>
      <c r="I1183">
        <v>24408</v>
      </c>
      <c r="J1183" t="s">
        <v>1196</v>
      </c>
      <c r="K1183" t="s">
        <v>1175</v>
      </c>
      <c r="L1183" t="s">
        <v>1176</v>
      </c>
    </row>
    <row r="1184" spans="1:12" x14ac:dyDescent="0.2">
      <c r="A1184" t="s">
        <v>1173</v>
      </c>
      <c r="B1184">
        <v>3555</v>
      </c>
      <c r="C1184" t="s">
        <v>13</v>
      </c>
      <c r="D1184" t="s">
        <v>19</v>
      </c>
      <c r="E1184">
        <v>13</v>
      </c>
      <c r="F1184">
        <v>3636</v>
      </c>
      <c r="G1184">
        <v>7190</v>
      </c>
      <c r="H1184">
        <v>20213</v>
      </c>
      <c r="I1184">
        <v>23767</v>
      </c>
      <c r="J1184" t="s">
        <v>1197</v>
      </c>
      <c r="K1184" t="s">
        <v>1175</v>
      </c>
      <c r="L1184" t="s">
        <v>1176</v>
      </c>
    </row>
    <row r="1185" spans="1:12" x14ac:dyDescent="0.2">
      <c r="A1185" t="s">
        <v>1173</v>
      </c>
      <c r="B1185">
        <v>1806</v>
      </c>
      <c r="C1185" t="s">
        <v>13</v>
      </c>
      <c r="D1185" t="s">
        <v>19</v>
      </c>
      <c r="E1185">
        <v>3</v>
      </c>
      <c r="F1185">
        <v>7270</v>
      </c>
      <c r="G1185">
        <v>9075</v>
      </c>
      <c r="H1185">
        <v>18328</v>
      </c>
      <c r="I1185">
        <v>20133</v>
      </c>
      <c r="J1185" t="s">
        <v>1198</v>
      </c>
      <c r="K1185" t="s">
        <v>1175</v>
      </c>
      <c r="L1185" t="s">
        <v>1176</v>
      </c>
    </row>
    <row r="1186" spans="1:12" x14ac:dyDescent="0.2">
      <c r="A1186" t="s">
        <v>1173</v>
      </c>
      <c r="B1186">
        <v>168</v>
      </c>
      <c r="C1186" t="s">
        <v>13</v>
      </c>
      <c r="D1186" t="s">
        <v>19</v>
      </c>
      <c r="E1186">
        <v>49</v>
      </c>
      <c r="F1186">
        <v>9078</v>
      </c>
      <c r="G1186">
        <v>9245</v>
      </c>
      <c r="H1186">
        <v>18158</v>
      </c>
      <c r="I1186">
        <v>18325</v>
      </c>
      <c r="J1186" t="s">
        <v>1199</v>
      </c>
      <c r="K1186" t="s">
        <v>1175</v>
      </c>
      <c r="L1186" t="s">
        <v>1176</v>
      </c>
    </row>
    <row r="1187" spans="1:12" x14ac:dyDescent="0.2">
      <c r="A1187" t="s">
        <v>1173</v>
      </c>
      <c r="B1187">
        <v>1245</v>
      </c>
      <c r="C1187" t="s">
        <v>13</v>
      </c>
      <c r="D1187" t="s">
        <v>19</v>
      </c>
      <c r="E1187">
        <v>64</v>
      </c>
      <c r="F1187">
        <v>9245</v>
      </c>
      <c r="G1187">
        <v>10489</v>
      </c>
      <c r="H1187">
        <v>16914</v>
      </c>
      <c r="I1187">
        <v>18158</v>
      </c>
      <c r="J1187" t="s">
        <v>1200</v>
      </c>
      <c r="K1187" t="s">
        <v>1175</v>
      </c>
      <c r="L1187" t="s">
        <v>1176</v>
      </c>
    </row>
    <row r="1188" spans="1:12" x14ac:dyDescent="0.2">
      <c r="A1188" t="s">
        <v>1173</v>
      </c>
      <c r="B1188">
        <v>174</v>
      </c>
      <c r="C1188" t="s">
        <v>13</v>
      </c>
      <c r="D1188" t="s">
        <v>19</v>
      </c>
      <c r="E1188">
        <v>87</v>
      </c>
      <c r="F1188">
        <v>10486</v>
      </c>
      <c r="G1188">
        <v>10659</v>
      </c>
      <c r="H1188">
        <v>16744</v>
      </c>
      <c r="I1188">
        <v>16917</v>
      </c>
      <c r="J1188" t="s">
        <v>1201</v>
      </c>
      <c r="K1188" t="s">
        <v>1175</v>
      </c>
      <c r="L1188" t="s">
        <v>1176</v>
      </c>
    </row>
    <row r="1189" spans="1:12" x14ac:dyDescent="0.2">
      <c r="A1189" t="s">
        <v>1173</v>
      </c>
      <c r="B1189">
        <v>1743</v>
      </c>
      <c r="C1189" t="s">
        <v>13</v>
      </c>
      <c r="D1189" t="s">
        <v>19</v>
      </c>
      <c r="E1189">
        <v>51</v>
      </c>
      <c r="F1189">
        <v>10656</v>
      </c>
      <c r="G1189">
        <v>12398</v>
      </c>
      <c r="H1189">
        <v>15005</v>
      </c>
      <c r="I1189">
        <v>16747</v>
      </c>
      <c r="J1189" t="s">
        <v>1202</v>
      </c>
      <c r="K1189" t="s">
        <v>1175</v>
      </c>
      <c r="L1189" t="s">
        <v>1176</v>
      </c>
    </row>
    <row r="1190" spans="1:12" x14ac:dyDescent="0.2">
      <c r="A1190" t="s">
        <v>1173</v>
      </c>
      <c r="B1190">
        <v>2508</v>
      </c>
      <c r="C1190" t="s">
        <v>13</v>
      </c>
      <c r="D1190" t="s">
        <v>19</v>
      </c>
      <c r="E1190">
        <v>48</v>
      </c>
      <c r="F1190">
        <v>12406</v>
      </c>
      <c r="G1190">
        <v>14913</v>
      </c>
      <c r="H1190">
        <v>12490</v>
      </c>
      <c r="I1190">
        <v>14997</v>
      </c>
      <c r="J1190" t="s">
        <v>1203</v>
      </c>
      <c r="K1190" t="s">
        <v>1175</v>
      </c>
      <c r="L1190" t="s">
        <v>1176</v>
      </c>
    </row>
    <row r="1191" spans="1:12" x14ac:dyDescent="0.2">
      <c r="A1191" t="s">
        <v>1173</v>
      </c>
      <c r="B1191">
        <v>2097</v>
      </c>
      <c r="C1191" t="s">
        <v>13</v>
      </c>
      <c r="D1191" t="s">
        <v>19</v>
      </c>
      <c r="E1191">
        <v>17</v>
      </c>
      <c r="F1191">
        <v>14926</v>
      </c>
      <c r="G1191">
        <v>17022</v>
      </c>
      <c r="H1191">
        <v>10381</v>
      </c>
      <c r="I1191">
        <v>12477</v>
      </c>
      <c r="J1191" t="s">
        <v>1204</v>
      </c>
      <c r="K1191" t="s">
        <v>1175</v>
      </c>
      <c r="L1191" t="s">
        <v>1176</v>
      </c>
    </row>
    <row r="1192" spans="1:12" x14ac:dyDescent="0.2">
      <c r="A1192" t="s">
        <v>1173</v>
      </c>
      <c r="B1192">
        <v>1383</v>
      </c>
      <c r="C1192" t="s">
        <v>13</v>
      </c>
      <c r="D1192" t="s">
        <v>13</v>
      </c>
      <c r="E1192">
        <v>15</v>
      </c>
      <c r="F1192">
        <v>17166</v>
      </c>
      <c r="G1192">
        <v>18548</v>
      </c>
      <c r="H1192">
        <v>8855</v>
      </c>
      <c r="I1192">
        <v>10237</v>
      </c>
      <c r="J1192" t="s">
        <v>1205</v>
      </c>
      <c r="K1192" t="s">
        <v>1175</v>
      </c>
      <c r="L1192" t="s">
        <v>1176</v>
      </c>
    </row>
    <row r="1193" spans="1:12" x14ac:dyDescent="0.2">
      <c r="A1193" t="s">
        <v>1173</v>
      </c>
      <c r="B1193">
        <v>168</v>
      </c>
      <c r="C1193" t="s">
        <v>13</v>
      </c>
      <c r="D1193" t="s">
        <v>19</v>
      </c>
      <c r="E1193">
        <v>0</v>
      </c>
      <c r="F1193">
        <v>19160</v>
      </c>
      <c r="G1193">
        <v>19327</v>
      </c>
      <c r="H1193">
        <v>8076</v>
      </c>
      <c r="I1193">
        <v>8243</v>
      </c>
      <c r="J1193" t="s">
        <v>1206</v>
      </c>
      <c r="K1193" t="s">
        <v>1175</v>
      </c>
      <c r="L1193" t="s">
        <v>1176</v>
      </c>
    </row>
    <row r="1197" spans="1:12" x14ac:dyDescent="0.2">
      <c r="A1197" t="s">
        <v>1207</v>
      </c>
      <c r="B1197">
        <v>465</v>
      </c>
      <c r="C1197" t="s">
        <v>13</v>
      </c>
      <c r="D1197" t="s">
        <v>13</v>
      </c>
      <c r="E1197">
        <v>27</v>
      </c>
      <c r="F1197">
        <v>-13159</v>
      </c>
      <c r="G1197">
        <v>-12695</v>
      </c>
      <c r="H1197">
        <v>94595</v>
      </c>
      <c r="I1197">
        <v>95059</v>
      </c>
      <c r="J1197" t="s">
        <v>1208</v>
      </c>
      <c r="K1197" t="s">
        <v>1209</v>
      </c>
      <c r="L1197" t="s">
        <v>1210</v>
      </c>
    </row>
    <row r="1198" spans="1:12" x14ac:dyDescent="0.2">
      <c r="A1198" t="s">
        <v>1207</v>
      </c>
      <c r="B1198">
        <v>1014</v>
      </c>
      <c r="C1198" t="s">
        <v>13</v>
      </c>
      <c r="D1198" t="s">
        <v>13</v>
      </c>
      <c r="E1198">
        <v>20</v>
      </c>
      <c r="F1198">
        <v>-12687</v>
      </c>
      <c r="G1198">
        <v>-11674</v>
      </c>
      <c r="H1198">
        <v>93574</v>
      </c>
      <c r="I1198">
        <v>94587</v>
      </c>
      <c r="J1198" t="s">
        <v>1211</v>
      </c>
      <c r="K1198" t="s">
        <v>1209</v>
      </c>
      <c r="L1198" t="s">
        <v>1210</v>
      </c>
    </row>
    <row r="1199" spans="1:12" x14ac:dyDescent="0.2">
      <c r="A1199" t="s">
        <v>1207</v>
      </c>
      <c r="B1199">
        <v>348</v>
      </c>
      <c r="C1199" t="s">
        <v>13</v>
      </c>
      <c r="D1199" t="s">
        <v>19</v>
      </c>
      <c r="E1199">
        <v>12</v>
      </c>
      <c r="F1199">
        <v>-11499</v>
      </c>
      <c r="G1199">
        <v>-11152</v>
      </c>
      <c r="H1199">
        <v>93052</v>
      </c>
      <c r="I1199">
        <v>93399</v>
      </c>
      <c r="J1199" t="s">
        <v>1212</v>
      </c>
      <c r="K1199" t="s">
        <v>1209</v>
      </c>
      <c r="L1199" t="s">
        <v>1210</v>
      </c>
    </row>
    <row r="1200" spans="1:12" x14ac:dyDescent="0.2">
      <c r="A1200" t="s">
        <v>1207</v>
      </c>
      <c r="B1200">
        <v>894</v>
      </c>
      <c r="C1200" t="s">
        <v>13</v>
      </c>
      <c r="D1200" t="s">
        <v>13</v>
      </c>
      <c r="E1200">
        <v>8</v>
      </c>
      <c r="F1200">
        <v>-10806</v>
      </c>
      <c r="G1200">
        <v>-9913</v>
      </c>
      <c r="H1200">
        <v>91813</v>
      </c>
      <c r="I1200">
        <v>92706</v>
      </c>
      <c r="J1200" t="s">
        <v>1213</v>
      </c>
      <c r="K1200" t="s">
        <v>1209</v>
      </c>
      <c r="L1200" t="s">
        <v>1210</v>
      </c>
    </row>
    <row r="1201" spans="1:12" x14ac:dyDescent="0.2">
      <c r="A1201" t="s">
        <v>1207</v>
      </c>
      <c r="B1201">
        <v>1005</v>
      </c>
      <c r="C1201" t="s">
        <v>13</v>
      </c>
      <c r="D1201" t="s">
        <v>13</v>
      </c>
      <c r="E1201">
        <v>9</v>
      </c>
      <c r="F1201">
        <v>-9820</v>
      </c>
      <c r="G1201">
        <v>-8816</v>
      </c>
      <c r="H1201">
        <v>90716</v>
      </c>
      <c r="I1201">
        <v>91720</v>
      </c>
      <c r="J1201" t="s">
        <v>1214</v>
      </c>
      <c r="K1201" t="s">
        <v>1209</v>
      </c>
      <c r="L1201" t="s">
        <v>1210</v>
      </c>
    </row>
    <row r="1202" spans="1:12" x14ac:dyDescent="0.2">
      <c r="A1202" t="s">
        <v>1207</v>
      </c>
      <c r="B1202">
        <v>969</v>
      </c>
      <c r="C1202" t="s">
        <v>13</v>
      </c>
      <c r="D1202" t="s">
        <v>13</v>
      </c>
      <c r="E1202">
        <v>5</v>
      </c>
      <c r="F1202">
        <v>-8740</v>
      </c>
      <c r="G1202">
        <v>-7772</v>
      </c>
      <c r="H1202">
        <v>89672</v>
      </c>
      <c r="I1202">
        <v>90640</v>
      </c>
      <c r="J1202" t="s">
        <v>1215</v>
      </c>
      <c r="K1202" t="s">
        <v>1209</v>
      </c>
      <c r="L1202" t="s">
        <v>1210</v>
      </c>
    </row>
    <row r="1203" spans="1:12" x14ac:dyDescent="0.2">
      <c r="A1203" t="s">
        <v>1207</v>
      </c>
      <c r="B1203">
        <v>330</v>
      </c>
      <c r="C1203" t="s">
        <v>13</v>
      </c>
      <c r="D1203" t="s">
        <v>13</v>
      </c>
      <c r="E1203">
        <v>14</v>
      </c>
      <c r="F1203">
        <v>-7669</v>
      </c>
      <c r="G1203">
        <v>-7340</v>
      </c>
      <c r="H1203">
        <v>89240</v>
      </c>
      <c r="I1203">
        <v>89569</v>
      </c>
      <c r="J1203" t="s">
        <v>1216</v>
      </c>
      <c r="K1203" t="s">
        <v>1209</v>
      </c>
      <c r="L1203" t="s">
        <v>1210</v>
      </c>
    </row>
    <row r="1204" spans="1:12" x14ac:dyDescent="0.2">
      <c r="A1204" t="s">
        <v>1207</v>
      </c>
      <c r="B1204">
        <v>669</v>
      </c>
      <c r="C1204" t="s">
        <v>13</v>
      </c>
      <c r="D1204" t="s">
        <v>19</v>
      </c>
      <c r="E1204">
        <v>31</v>
      </c>
      <c r="F1204">
        <v>-6992</v>
      </c>
      <c r="G1204">
        <v>-6324</v>
      </c>
      <c r="H1204">
        <v>88224</v>
      </c>
      <c r="I1204">
        <v>88892</v>
      </c>
      <c r="J1204" t="s">
        <v>1217</v>
      </c>
      <c r="K1204" t="s">
        <v>1209</v>
      </c>
      <c r="L1204" t="s">
        <v>1210</v>
      </c>
    </row>
    <row r="1205" spans="1:12" x14ac:dyDescent="0.2">
      <c r="A1205" t="s">
        <v>1207</v>
      </c>
      <c r="B1205">
        <v>1107</v>
      </c>
      <c r="C1205" t="s">
        <v>13</v>
      </c>
      <c r="D1205" t="s">
        <v>19</v>
      </c>
      <c r="E1205">
        <v>30</v>
      </c>
      <c r="F1205">
        <v>-6327</v>
      </c>
      <c r="G1205">
        <v>-5221</v>
      </c>
      <c r="H1205">
        <v>87121</v>
      </c>
      <c r="I1205">
        <v>88227</v>
      </c>
      <c r="J1205" t="s">
        <v>1218</v>
      </c>
      <c r="K1205" t="s">
        <v>1209</v>
      </c>
      <c r="L1205" t="s">
        <v>1210</v>
      </c>
    </row>
    <row r="1206" spans="1:12" x14ac:dyDescent="0.2">
      <c r="A1206" t="s">
        <v>1207</v>
      </c>
      <c r="B1206">
        <v>2142</v>
      </c>
      <c r="C1206" t="s">
        <v>13</v>
      </c>
      <c r="D1206" t="s">
        <v>19</v>
      </c>
      <c r="E1206">
        <v>11</v>
      </c>
      <c r="F1206">
        <v>-5090</v>
      </c>
      <c r="G1206">
        <v>-2949</v>
      </c>
      <c r="H1206">
        <v>84849</v>
      </c>
      <c r="I1206">
        <v>86990</v>
      </c>
      <c r="J1206" t="s">
        <v>1219</v>
      </c>
      <c r="K1206" t="s">
        <v>1209</v>
      </c>
      <c r="L1206" t="s">
        <v>1210</v>
      </c>
    </row>
    <row r="1207" spans="1:12" x14ac:dyDescent="0.2">
      <c r="A1207" t="s">
        <v>1207</v>
      </c>
      <c r="B1207">
        <v>246</v>
      </c>
      <c r="C1207" t="s">
        <v>13</v>
      </c>
      <c r="D1207" t="s">
        <v>19</v>
      </c>
      <c r="E1207">
        <v>16</v>
      </c>
      <c r="F1207">
        <v>-2791</v>
      </c>
      <c r="G1207">
        <v>-2546</v>
      </c>
      <c r="H1207">
        <v>84446</v>
      </c>
      <c r="I1207">
        <v>84691</v>
      </c>
      <c r="J1207" t="s">
        <v>1220</v>
      </c>
      <c r="K1207" t="s">
        <v>1209</v>
      </c>
      <c r="L1207" t="s">
        <v>1210</v>
      </c>
    </row>
    <row r="1208" spans="1:12" x14ac:dyDescent="0.2">
      <c r="A1208" t="s">
        <v>1207</v>
      </c>
      <c r="B1208">
        <v>282</v>
      </c>
      <c r="C1208" t="s">
        <v>13</v>
      </c>
      <c r="D1208" t="s">
        <v>19</v>
      </c>
      <c r="E1208">
        <v>24</v>
      </c>
      <c r="F1208">
        <v>-2556</v>
      </c>
      <c r="G1208">
        <v>-2275</v>
      </c>
      <c r="H1208">
        <v>84175</v>
      </c>
      <c r="I1208">
        <v>84456</v>
      </c>
      <c r="J1208" t="s">
        <v>1221</v>
      </c>
      <c r="K1208" t="s">
        <v>1209</v>
      </c>
      <c r="L1208" t="s">
        <v>1210</v>
      </c>
    </row>
    <row r="1209" spans="1:12" x14ac:dyDescent="0.2">
      <c r="A1209" t="s">
        <v>1207</v>
      </c>
      <c r="B1209">
        <v>582</v>
      </c>
      <c r="C1209" t="s">
        <v>13</v>
      </c>
      <c r="D1209" t="s">
        <v>13</v>
      </c>
      <c r="E1209">
        <v>6</v>
      </c>
      <c r="F1209">
        <v>-1868</v>
      </c>
      <c r="G1209">
        <v>-1287</v>
      </c>
      <c r="H1209">
        <v>83187</v>
      </c>
      <c r="I1209">
        <v>83768</v>
      </c>
      <c r="J1209" t="s">
        <v>1222</v>
      </c>
      <c r="K1209" t="s">
        <v>1209</v>
      </c>
      <c r="L1209" t="s">
        <v>1210</v>
      </c>
    </row>
    <row r="1210" spans="1:12" x14ac:dyDescent="0.2">
      <c r="A1210" t="s">
        <v>1207</v>
      </c>
      <c r="B1210">
        <v>876</v>
      </c>
      <c r="C1210" t="s">
        <v>13</v>
      </c>
      <c r="D1210" t="s">
        <v>13</v>
      </c>
      <c r="E1210">
        <v>1</v>
      </c>
      <c r="F1210">
        <v>-1273</v>
      </c>
      <c r="G1210">
        <v>-398</v>
      </c>
      <c r="H1210">
        <v>82298</v>
      </c>
      <c r="I1210">
        <v>83173</v>
      </c>
      <c r="J1210" t="s">
        <v>1223</v>
      </c>
      <c r="K1210" t="s">
        <v>1209</v>
      </c>
      <c r="L1210" t="s">
        <v>1210</v>
      </c>
    </row>
    <row r="1211" spans="1:12" x14ac:dyDescent="0.2">
      <c r="A1211" t="s">
        <v>1207</v>
      </c>
      <c r="B1211">
        <v>300</v>
      </c>
      <c r="C1211" t="s">
        <v>13</v>
      </c>
      <c r="D1211" t="s">
        <v>13</v>
      </c>
      <c r="E1211">
        <v>148</v>
      </c>
      <c r="F1211">
        <v>-311</v>
      </c>
      <c r="G1211">
        <v>-12</v>
      </c>
      <c r="H1211">
        <v>81912</v>
      </c>
      <c r="I1211">
        <v>82211</v>
      </c>
      <c r="J1211" t="s">
        <v>1224</v>
      </c>
      <c r="K1211" t="s">
        <v>1209</v>
      </c>
      <c r="L1211" t="s">
        <v>1210</v>
      </c>
    </row>
    <row r="1212" spans="1:12" x14ac:dyDescent="0.2">
      <c r="A1212" t="s">
        <v>1207</v>
      </c>
      <c r="B1212">
        <v>1311</v>
      </c>
      <c r="C1212" t="s">
        <v>13</v>
      </c>
      <c r="D1212" t="s">
        <v>19</v>
      </c>
      <c r="E1212">
        <v>183</v>
      </c>
      <c r="F1212">
        <v>1</v>
      </c>
      <c r="G1212">
        <v>1311</v>
      </c>
      <c r="H1212">
        <v>80589</v>
      </c>
      <c r="I1212">
        <v>81899</v>
      </c>
      <c r="J1212" t="s">
        <v>1225</v>
      </c>
      <c r="K1212" t="s">
        <v>1209</v>
      </c>
      <c r="L1212" t="s">
        <v>1210</v>
      </c>
    </row>
    <row r="1213" spans="1:12" x14ac:dyDescent="0.2">
      <c r="A1213" t="s">
        <v>1207</v>
      </c>
      <c r="B1213">
        <v>648</v>
      </c>
      <c r="C1213" t="s">
        <v>13</v>
      </c>
      <c r="D1213" t="s">
        <v>19</v>
      </c>
      <c r="E1213">
        <v>4</v>
      </c>
      <c r="F1213">
        <v>1335</v>
      </c>
      <c r="G1213">
        <v>1982</v>
      </c>
      <c r="H1213">
        <v>79918</v>
      </c>
      <c r="I1213">
        <v>80565</v>
      </c>
      <c r="J1213" t="s">
        <v>1226</v>
      </c>
      <c r="K1213" t="s">
        <v>1209</v>
      </c>
      <c r="L1213" t="s">
        <v>1210</v>
      </c>
    </row>
    <row r="1214" spans="1:12" x14ac:dyDescent="0.2">
      <c r="A1214" t="s">
        <v>1207</v>
      </c>
      <c r="B1214">
        <v>846</v>
      </c>
      <c r="C1214" t="s">
        <v>13</v>
      </c>
      <c r="D1214" t="s">
        <v>19</v>
      </c>
      <c r="E1214">
        <v>10</v>
      </c>
      <c r="F1214">
        <v>2168</v>
      </c>
      <c r="G1214">
        <v>3013</v>
      </c>
      <c r="H1214">
        <v>78887</v>
      </c>
      <c r="I1214">
        <v>79732</v>
      </c>
      <c r="J1214" t="s">
        <v>1227</v>
      </c>
      <c r="K1214" t="s">
        <v>1209</v>
      </c>
      <c r="L1214" t="s">
        <v>1210</v>
      </c>
    </row>
    <row r="1215" spans="1:12" x14ac:dyDescent="0.2">
      <c r="A1215" t="s">
        <v>1207</v>
      </c>
      <c r="B1215">
        <v>477</v>
      </c>
      <c r="C1215" t="s">
        <v>13</v>
      </c>
      <c r="D1215" t="s">
        <v>13</v>
      </c>
      <c r="E1215">
        <v>174</v>
      </c>
      <c r="F1215">
        <v>3335</v>
      </c>
      <c r="G1215">
        <v>3811</v>
      </c>
      <c r="H1215">
        <v>78089</v>
      </c>
      <c r="I1215">
        <v>78565</v>
      </c>
      <c r="J1215" t="s">
        <v>1228</v>
      </c>
      <c r="K1215" t="s">
        <v>1209</v>
      </c>
      <c r="L1215" t="s">
        <v>1210</v>
      </c>
    </row>
    <row r="1216" spans="1:12" x14ac:dyDescent="0.2">
      <c r="A1216" t="s">
        <v>1207</v>
      </c>
      <c r="B1216">
        <v>1659</v>
      </c>
      <c r="C1216" t="s">
        <v>13</v>
      </c>
      <c r="D1216" t="s">
        <v>13</v>
      </c>
      <c r="E1216">
        <v>71</v>
      </c>
      <c r="F1216">
        <v>3811</v>
      </c>
      <c r="G1216">
        <v>5469</v>
      </c>
      <c r="H1216">
        <v>76431</v>
      </c>
      <c r="I1216">
        <v>78089</v>
      </c>
      <c r="J1216" t="s">
        <v>1229</v>
      </c>
      <c r="K1216" t="s">
        <v>1209</v>
      </c>
      <c r="L1216" t="s">
        <v>1210</v>
      </c>
    </row>
    <row r="1217" spans="1:12" x14ac:dyDescent="0.2">
      <c r="A1217" t="s">
        <v>1207</v>
      </c>
      <c r="B1217">
        <v>1677</v>
      </c>
      <c r="C1217" t="s">
        <v>13</v>
      </c>
      <c r="D1217" t="s">
        <v>13</v>
      </c>
      <c r="E1217">
        <v>73</v>
      </c>
      <c r="F1217">
        <v>5473</v>
      </c>
      <c r="G1217">
        <v>7149</v>
      </c>
      <c r="H1217">
        <v>74751</v>
      </c>
      <c r="I1217">
        <v>76427</v>
      </c>
      <c r="J1217" t="s">
        <v>1230</v>
      </c>
      <c r="K1217" t="s">
        <v>1209</v>
      </c>
      <c r="L1217" t="s">
        <v>1210</v>
      </c>
    </row>
    <row r="1218" spans="1:12" x14ac:dyDescent="0.2">
      <c r="A1218" t="s">
        <v>1207</v>
      </c>
      <c r="B1218">
        <v>1506</v>
      </c>
      <c r="C1218" t="s">
        <v>13</v>
      </c>
      <c r="D1218" t="s">
        <v>13</v>
      </c>
      <c r="E1218">
        <v>0</v>
      </c>
      <c r="F1218">
        <v>7115</v>
      </c>
      <c r="G1218">
        <v>8620</v>
      </c>
      <c r="H1218">
        <v>73280</v>
      </c>
      <c r="I1218">
        <v>74785</v>
      </c>
      <c r="J1218" t="s">
        <v>1231</v>
      </c>
      <c r="K1218" t="s">
        <v>1209</v>
      </c>
      <c r="L1218" t="s">
        <v>1210</v>
      </c>
    </row>
    <row r="1219" spans="1:12" x14ac:dyDescent="0.2">
      <c r="A1219" t="s">
        <v>1207</v>
      </c>
      <c r="B1219">
        <v>1119</v>
      </c>
      <c r="C1219" t="s">
        <v>13</v>
      </c>
      <c r="D1219" t="s">
        <v>19</v>
      </c>
      <c r="E1219">
        <v>0</v>
      </c>
      <c r="F1219">
        <v>8958</v>
      </c>
      <c r="G1219">
        <v>10076</v>
      </c>
      <c r="H1219">
        <v>71824</v>
      </c>
      <c r="I1219">
        <v>72942</v>
      </c>
      <c r="J1219" t="s">
        <v>1232</v>
      </c>
      <c r="K1219" t="s">
        <v>1209</v>
      </c>
      <c r="L1219" t="s">
        <v>1210</v>
      </c>
    </row>
    <row r="1220" spans="1:12" x14ac:dyDescent="0.2">
      <c r="A1220" t="s">
        <v>1207</v>
      </c>
      <c r="B1220">
        <v>1023</v>
      </c>
      <c r="C1220" t="s">
        <v>13</v>
      </c>
      <c r="D1220" t="s">
        <v>19</v>
      </c>
      <c r="E1220">
        <v>0</v>
      </c>
      <c r="F1220">
        <v>10575</v>
      </c>
      <c r="G1220">
        <v>11597</v>
      </c>
      <c r="H1220">
        <v>70303</v>
      </c>
      <c r="I1220">
        <v>71325</v>
      </c>
      <c r="J1220" t="s">
        <v>1233</v>
      </c>
      <c r="K1220" t="s">
        <v>1209</v>
      </c>
      <c r="L1220" t="s">
        <v>1210</v>
      </c>
    </row>
    <row r="1221" spans="1:12" x14ac:dyDescent="0.2">
      <c r="A1221" t="s">
        <v>1207</v>
      </c>
      <c r="B1221">
        <v>774</v>
      </c>
      <c r="C1221" t="s">
        <v>13</v>
      </c>
      <c r="D1221" t="s">
        <v>19</v>
      </c>
      <c r="E1221">
        <v>0</v>
      </c>
      <c r="F1221">
        <v>11679</v>
      </c>
      <c r="G1221">
        <v>12452</v>
      </c>
      <c r="H1221">
        <v>69448</v>
      </c>
      <c r="I1221">
        <v>70221</v>
      </c>
      <c r="J1221" t="s">
        <v>1234</v>
      </c>
      <c r="K1221" t="s">
        <v>1209</v>
      </c>
      <c r="L1221" t="s">
        <v>1210</v>
      </c>
    </row>
    <row r="1222" spans="1:12" x14ac:dyDescent="0.2">
      <c r="A1222" t="s">
        <v>1207</v>
      </c>
      <c r="B1222">
        <v>1395</v>
      </c>
      <c r="C1222" t="s">
        <v>13</v>
      </c>
      <c r="D1222" t="s">
        <v>13</v>
      </c>
      <c r="E1222">
        <v>15</v>
      </c>
      <c r="F1222">
        <v>12560</v>
      </c>
      <c r="G1222">
        <v>13954</v>
      </c>
      <c r="H1222">
        <v>67946</v>
      </c>
      <c r="I1222">
        <v>69340</v>
      </c>
      <c r="J1222" t="s">
        <v>1235</v>
      </c>
      <c r="K1222" t="s">
        <v>1209</v>
      </c>
      <c r="L1222" t="s">
        <v>1210</v>
      </c>
    </row>
    <row r="1223" spans="1:12" x14ac:dyDescent="0.2">
      <c r="A1223" t="s">
        <v>1207</v>
      </c>
      <c r="B1223">
        <v>308</v>
      </c>
      <c r="C1223" t="s">
        <v>13</v>
      </c>
      <c r="D1223" t="s">
        <v>13</v>
      </c>
      <c r="E1223">
        <v>185</v>
      </c>
      <c r="F1223">
        <v>14283</v>
      </c>
      <c r="G1223">
        <v>14590</v>
      </c>
      <c r="H1223">
        <v>67310</v>
      </c>
      <c r="I1223">
        <v>67617</v>
      </c>
      <c r="J1223" t="s">
        <v>1236</v>
      </c>
      <c r="K1223" t="s">
        <v>1209</v>
      </c>
      <c r="L1223" t="s">
        <v>1210</v>
      </c>
    </row>
    <row r="1224" spans="1:12" x14ac:dyDescent="0.2">
      <c r="A1224" t="s">
        <v>1207</v>
      </c>
      <c r="B1224">
        <v>1413</v>
      </c>
      <c r="C1224" t="s">
        <v>13</v>
      </c>
      <c r="D1224" t="s">
        <v>19</v>
      </c>
      <c r="E1224">
        <v>0</v>
      </c>
      <c r="F1224">
        <v>14864</v>
      </c>
      <c r="G1224">
        <v>16276</v>
      </c>
      <c r="H1224">
        <v>65624</v>
      </c>
      <c r="I1224">
        <v>67036</v>
      </c>
      <c r="J1224" t="s">
        <v>1237</v>
      </c>
      <c r="K1224" t="s">
        <v>1209</v>
      </c>
      <c r="L1224" t="s">
        <v>1210</v>
      </c>
    </row>
    <row r="1225" spans="1:12" x14ac:dyDescent="0.2">
      <c r="A1225" t="s">
        <v>1207</v>
      </c>
      <c r="B1225">
        <v>159</v>
      </c>
      <c r="C1225" t="s">
        <v>13</v>
      </c>
      <c r="D1225" t="s">
        <v>19</v>
      </c>
      <c r="E1225">
        <v>0</v>
      </c>
      <c r="F1225">
        <v>16577</v>
      </c>
      <c r="G1225">
        <v>16735</v>
      </c>
      <c r="H1225">
        <v>65165</v>
      </c>
      <c r="I1225">
        <v>65323</v>
      </c>
      <c r="J1225" t="s">
        <v>1238</v>
      </c>
      <c r="K1225" t="s">
        <v>1209</v>
      </c>
      <c r="L1225" t="s">
        <v>1210</v>
      </c>
    </row>
    <row r="1226" spans="1:12" x14ac:dyDescent="0.2">
      <c r="A1226" t="s">
        <v>1207</v>
      </c>
      <c r="B1226">
        <v>471</v>
      </c>
      <c r="C1226" t="s">
        <v>13</v>
      </c>
      <c r="D1226" t="s">
        <v>13</v>
      </c>
      <c r="E1226">
        <v>0</v>
      </c>
      <c r="F1226">
        <v>16855</v>
      </c>
      <c r="G1226">
        <v>17325</v>
      </c>
      <c r="H1226">
        <v>64575</v>
      </c>
      <c r="I1226">
        <v>65045</v>
      </c>
      <c r="J1226" t="s">
        <v>1239</v>
      </c>
      <c r="K1226" t="s">
        <v>1209</v>
      </c>
      <c r="L1226" t="s">
        <v>1210</v>
      </c>
    </row>
    <row r="1227" spans="1:12" x14ac:dyDescent="0.2">
      <c r="A1227" t="s">
        <v>1207</v>
      </c>
      <c r="B1227">
        <v>612</v>
      </c>
      <c r="C1227" t="s">
        <v>13</v>
      </c>
      <c r="D1227" t="s">
        <v>13</v>
      </c>
      <c r="E1227">
        <v>0</v>
      </c>
      <c r="F1227">
        <v>17336</v>
      </c>
      <c r="G1227">
        <v>17947</v>
      </c>
      <c r="H1227">
        <v>63953</v>
      </c>
      <c r="I1227">
        <v>64564</v>
      </c>
      <c r="J1227" t="s">
        <v>1240</v>
      </c>
      <c r="K1227" t="s">
        <v>1209</v>
      </c>
      <c r="L1227" t="s">
        <v>1210</v>
      </c>
    </row>
    <row r="1231" spans="1:12" x14ac:dyDescent="0.2">
      <c r="A1231" t="s">
        <v>1241</v>
      </c>
      <c r="B1231">
        <v>534</v>
      </c>
      <c r="C1231" t="s">
        <v>19</v>
      </c>
      <c r="D1231" t="s">
        <v>19</v>
      </c>
      <c r="E1231">
        <v>139</v>
      </c>
      <c r="F1231">
        <v>-10252</v>
      </c>
      <c r="G1231">
        <v>-9719</v>
      </c>
      <c r="H1231">
        <v>2373734</v>
      </c>
      <c r="I1231">
        <v>2374267</v>
      </c>
      <c r="J1231" t="s">
        <v>1242</v>
      </c>
      <c r="K1231" t="s">
        <v>1243</v>
      </c>
      <c r="L1231" t="s">
        <v>1244</v>
      </c>
    </row>
    <row r="1232" spans="1:12" x14ac:dyDescent="0.2">
      <c r="A1232" t="s">
        <v>1241</v>
      </c>
      <c r="B1232">
        <v>195</v>
      </c>
      <c r="C1232" t="s">
        <v>19</v>
      </c>
      <c r="D1232" t="s">
        <v>19</v>
      </c>
      <c r="E1232">
        <v>113</v>
      </c>
      <c r="F1232">
        <v>-9657</v>
      </c>
      <c r="G1232">
        <v>-9463</v>
      </c>
      <c r="H1232">
        <v>2374329</v>
      </c>
      <c r="I1232">
        <v>2374523</v>
      </c>
      <c r="J1232" t="s">
        <v>1245</v>
      </c>
      <c r="K1232" t="s">
        <v>1243</v>
      </c>
      <c r="L1232" t="s">
        <v>1244</v>
      </c>
    </row>
    <row r="1233" spans="1:12" x14ac:dyDescent="0.2">
      <c r="A1233" t="s">
        <v>1241</v>
      </c>
      <c r="B1233">
        <v>357</v>
      </c>
      <c r="C1233" t="s">
        <v>19</v>
      </c>
      <c r="D1233" t="s">
        <v>19</v>
      </c>
      <c r="E1233">
        <v>110</v>
      </c>
      <c r="F1233">
        <v>-9439</v>
      </c>
      <c r="G1233">
        <v>-9083</v>
      </c>
      <c r="H1233">
        <v>2374547</v>
      </c>
      <c r="I1233">
        <v>2374903</v>
      </c>
      <c r="J1233" t="s">
        <v>1246</v>
      </c>
      <c r="K1233" t="s">
        <v>1243</v>
      </c>
      <c r="L1233" t="s">
        <v>1244</v>
      </c>
    </row>
    <row r="1234" spans="1:12" x14ac:dyDescent="0.2">
      <c r="A1234" t="s">
        <v>1241</v>
      </c>
      <c r="B1234">
        <v>1017</v>
      </c>
      <c r="C1234" t="s">
        <v>19</v>
      </c>
      <c r="D1234" t="s">
        <v>19</v>
      </c>
      <c r="E1234">
        <v>124</v>
      </c>
      <c r="F1234">
        <v>-8985</v>
      </c>
      <c r="G1234">
        <v>-7969</v>
      </c>
      <c r="H1234">
        <v>2375001</v>
      </c>
      <c r="I1234">
        <v>2376017</v>
      </c>
      <c r="J1234" t="s">
        <v>1247</v>
      </c>
      <c r="K1234" t="s">
        <v>1243</v>
      </c>
      <c r="L1234" t="s">
        <v>1244</v>
      </c>
    </row>
    <row r="1235" spans="1:12" x14ac:dyDescent="0.2">
      <c r="A1235" t="s">
        <v>1241</v>
      </c>
      <c r="B1235">
        <v>2379</v>
      </c>
      <c r="C1235" t="s">
        <v>19</v>
      </c>
      <c r="D1235" t="s">
        <v>19</v>
      </c>
      <c r="E1235">
        <v>125</v>
      </c>
      <c r="F1235">
        <v>-7934</v>
      </c>
      <c r="G1235">
        <v>-5556</v>
      </c>
      <c r="H1235">
        <v>2376052</v>
      </c>
      <c r="I1235">
        <v>2378430</v>
      </c>
      <c r="J1235" t="s">
        <v>1248</v>
      </c>
      <c r="K1235" t="s">
        <v>1243</v>
      </c>
      <c r="L1235" t="s">
        <v>1244</v>
      </c>
    </row>
    <row r="1236" spans="1:12" x14ac:dyDescent="0.2">
      <c r="A1236" t="s">
        <v>1241</v>
      </c>
      <c r="B1236">
        <v>303</v>
      </c>
      <c r="C1236" t="s">
        <v>19</v>
      </c>
      <c r="D1236" t="s">
        <v>19</v>
      </c>
      <c r="E1236">
        <v>109</v>
      </c>
      <c r="F1236">
        <v>-5552</v>
      </c>
      <c r="G1236">
        <v>-5250</v>
      </c>
      <c r="H1236">
        <v>2378434</v>
      </c>
      <c r="I1236">
        <v>2378736</v>
      </c>
      <c r="J1236" t="s">
        <v>1249</v>
      </c>
      <c r="K1236" t="s">
        <v>1243</v>
      </c>
      <c r="L1236" t="s">
        <v>1244</v>
      </c>
    </row>
    <row r="1237" spans="1:12" x14ac:dyDescent="0.2">
      <c r="A1237" t="s">
        <v>1241</v>
      </c>
      <c r="B1237">
        <v>357</v>
      </c>
      <c r="C1237" t="s">
        <v>19</v>
      </c>
      <c r="D1237" t="s">
        <v>19</v>
      </c>
      <c r="E1237">
        <v>114</v>
      </c>
      <c r="F1237">
        <v>-5269</v>
      </c>
      <c r="G1237">
        <v>-4913</v>
      </c>
      <c r="H1237">
        <v>2378717</v>
      </c>
      <c r="I1237">
        <v>2379073</v>
      </c>
      <c r="J1237" t="s">
        <v>1250</v>
      </c>
      <c r="K1237" t="s">
        <v>1243</v>
      </c>
      <c r="L1237" t="s">
        <v>1244</v>
      </c>
    </row>
    <row r="1238" spans="1:12" x14ac:dyDescent="0.2">
      <c r="A1238" t="s">
        <v>1241</v>
      </c>
      <c r="B1238">
        <v>77</v>
      </c>
      <c r="C1238" t="s">
        <v>19</v>
      </c>
      <c r="D1238" t="s">
        <v>19</v>
      </c>
      <c r="E1238">
        <v>184</v>
      </c>
      <c r="F1238">
        <v>-4823</v>
      </c>
      <c r="G1238">
        <v>-4747</v>
      </c>
      <c r="H1238">
        <v>2379163</v>
      </c>
      <c r="I1238">
        <v>2379239</v>
      </c>
      <c r="J1238" t="s">
        <v>1251</v>
      </c>
      <c r="K1238" t="s">
        <v>1243</v>
      </c>
      <c r="L1238" t="s">
        <v>1244</v>
      </c>
    </row>
    <row r="1239" spans="1:12" x14ac:dyDescent="0.2">
      <c r="A1239" t="s">
        <v>1241</v>
      </c>
      <c r="B1239">
        <v>834</v>
      </c>
      <c r="C1239" t="s">
        <v>19</v>
      </c>
      <c r="D1239" t="s">
        <v>13</v>
      </c>
      <c r="E1239">
        <v>108</v>
      </c>
      <c r="F1239">
        <v>23752</v>
      </c>
      <c r="G1239">
        <v>24585</v>
      </c>
      <c r="H1239">
        <v>2407738</v>
      </c>
      <c r="I1239">
        <v>2408571</v>
      </c>
      <c r="J1239" t="s">
        <v>1252</v>
      </c>
      <c r="K1239" t="s">
        <v>1243</v>
      </c>
      <c r="L1239" t="s">
        <v>1244</v>
      </c>
    </row>
    <row r="1240" spans="1:12" x14ac:dyDescent="0.2">
      <c r="A1240" t="s">
        <v>1241</v>
      </c>
      <c r="B1240">
        <v>309</v>
      </c>
      <c r="C1240" t="s">
        <v>19</v>
      </c>
      <c r="D1240" t="s">
        <v>13</v>
      </c>
      <c r="E1240">
        <v>181</v>
      </c>
      <c r="F1240">
        <v>-3591</v>
      </c>
      <c r="G1240">
        <v>-3283</v>
      </c>
      <c r="H1240">
        <v>2380395</v>
      </c>
      <c r="I1240">
        <v>2380703</v>
      </c>
      <c r="J1240" t="s">
        <v>1253</v>
      </c>
      <c r="K1240" t="s">
        <v>1243</v>
      </c>
      <c r="L1240" t="s">
        <v>1244</v>
      </c>
    </row>
    <row r="1241" spans="1:12" x14ac:dyDescent="0.2">
      <c r="A1241" t="s">
        <v>1241</v>
      </c>
      <c r="B1241">
        <v>240</v>
      </c>
      <c r="C1241" t="s">
        <v>19</v>
      </c>
      <c r="D1241" t="s">
        <v>13</v>
      </c>
      <c r="E1241">
        <v>53</v>
      </c>
      <c r="F1241">
        <v>-3233</v>
      </c>
      <c r="G1241">
        <v>-2994</v>
      </c>
      <c r="H1241">
        <v>2380753</v>
      </c>
      <c r="I1241">
        <v>2380992</v>
      </c>
      <c r="J1241" t="s">
        <v>1254</v>
      </c>
      <c r="K1241" t="s">
        <v>1243</v>
      </c>
      <c r="L1241" t="s">
        <v>1244</v>
      </c>
    </row>
    <row r="1242" spans="1:12" x14ac:dyDescent="0.2">
      <c r="A1242" t="s">
        <v>1241</v>
      </c>
      <c r="B1242">
        <v>201</v>
      </c>
      <c r="C1242" t="s">
        <v>19</v>
      </c>
      <c r="D1242" t="s">
        <v>13</v>
      </c>
      <c r="E1242">
        <v>53</v>
      </c>
      <c r="F1242">
        <v>-3018</v>
      </c>
      <c r="G1242">
        <v>-2818</v>
      </c>
      <c r="H1242">
        <v>2380968</v>
      </c>
      <c r="I1242">
        <v>2381168</v>
      </c>
      <c r="J1242" t="s">
        <v>1255</v>
      </c>
      <c r="K1242" t="s">
        <v>1243</v>
      </c>
      <c r="L1242" t="s">
        <v>1244</v>
      </c>
    </row>
    <row r="1243" spans="1:12" x14ac:dyDescent="0.2">
      <c r="A1243" t="s">
        <v>1241</v>
      </c>
      <c r="B1243">
        <v>1139</v>
      </c>
      <c r="C1243" t="s">
        <v>19</v>
      </c>
      <c r="D1243" t="s">
        <v>13</v>
      </c>
      <c r="E1243">
        <v>185</v>
      </c>
      <c r="F1243">
        <v>-2780</v>
      </c>
      <c r="G1243">
        <v>-1642</v>
      </c>
      <c r="H1243">
        <v>2381206</v>
      </c>
      <c r="I1243">
        <v>2382344</v>
      </c>
      <c r="J1243" t="s">
        <v>1256</v>
      </c>
      <c r="K1243" t="s">
        <v>1243</v>
      </c>
      <c r="L1243" t="s">
        <v>1244</v>
      </c>
    </row>
    <row r="1244" spans="1:12" x14ac:dyDescent="0.2">
      <c r="A1244" t="s">
        <v>1241</v>
      </c>
      <c r="B1244">
        <v>876</v>
      </c>
      <c r="C1244" t="s">
        <v>19</v>
      </c>
      <c r="D1244" t="s">
        <v>13</v>
      </c>
      <c r="E1244">
        <v>1</v>
      </c>
      <c r="F1244">
        <v>-1422</v>
      </c>
      <c r="G1244">
        <v>-547</v>
      </c>
      <c r="H1244">
        <v>2382564</v>
      </c>
      <c r="I1244">
        <v>2383439</v>
      </c>
      <c r="J1244" t="s">
        <v>1257</v>
      </c>
      <c r="K1244" t="s">
        <v>1243</v>
      </c>
      <c r="L1244" t="s">
        <v>1244</v>
      </c>
    </row>
    <row r="1245" spans="1:12" x14ac:dyDescent="0.2">
      <c r="A1245" t="s">
        <v>1241</v>
      </c>
      <c r="B1245">
        <v>411</v>
      </c>
      <c r="C1245" t="s">
        <v>19</v>
      </c>
      <c r="D1245" t="s">
        <v>13</v>
      </c>
      <c r="E1245">
        <v>148</v>
      </c>
      <c r="F1245">
        <v>-460</v>
      </c>
      <c r="G1245">
        <v>-50</v>
      </c>
      <c r="H1245">
        <v>2383526</v>
      </c>
      <c r="I1245">
        <v>2383936</v>
      </c>
      <c r="J1245" t="s">
        <v>1258</v>
      </c>
      <c r="K1245" t="s">
        <v>1243</v>
      </c>
      <c r="L1245" t="s">
        <v>1244</v>
      </c>
    </row>
    <row r="1246" spans="1:12" x14ac:dyDescent="0.2">
      <c r="A1246" t="s">
        <v>1241</v>
      </c>
      <c r="B1246">
        <v>528</v>
      </c>
      <c r="C1246" t="s">
        <v>19</v>
      </c>
      <c r="D1246" t="s">
        <v>19</v>
      </c>
      <c r="E1246">
        <v>183</v>
      </c>
      <c r="F1246">
        <v>1</v>
      </c>
      <c r="G1246">
        <v>528</v>
      </c>
      <c r="H1246">
        <v>2383987</v>
      </c>
      <c r="I1246">
        <v>2384514</v>
      </c>
      <c r="J1246" t="s">
        <v>1259</v>
      </c>
      <c r="K1246" t="s">
        <v>1243</v>
      </c>
      <c r="L1246" t="s">
        <v>1244</v>
      </c>
    </row>
    <row r="1247" spans="1:12" x14ac:dyDescent="0.2">
      <c r="A1247" t="s">
        <v>1241</v>
      </c>
      <c r="B1247">
        <v>648</v>
      </c>
      <c r="C1247" t="s">
        <v>19</v>
      </c>
      <c r="D1247" t="s">
        <v>19</v>
      </c>
      <c r="E1247">
        <v>4</v>
      </c>
      <c r="F1247">
        <v>552</v>
      </c>
      <c r="G1247">
        <v>1199</v>
      </c>
      <c r="H1247">
        <v>2384538</v>
      </c>
      <c r="I1247">
        <v>2385185</v>
      </c>
      <c r="J1247" t="s">
        <v>1260</v>
      </c>
      <c r="K1247" t="s">
        <v>1243</v>
      </c>
      <c r="L1247" t="s">
        <v>1244</v>
      </c>
    </row>
    <row r="1248" spans="1:12" x14ac:dyDescent="0.2">
      <c r="A1248" t="s">
        <v>1241</v>
      </c>
      <c r="B1248">
        <v>846</v>
      </c>
      <c r="C1248" t="s">
        <v>19</v>
      </c>
      <c r="D1248" t="s">
        <v>19</v>
      </c>
      <c r="E1248">
        <v>10</v>
      </c>
      <c r="F1248">
        <v>1365</v>
      </c>
      <c r="G1248">
        <v>2210</v>
      </c>
      <c r="H1248">
        <v>2385351</v>
      </c>
      <c r="I1248">
        <v>2386196</v>
      </c>
      <c r="J1248" t="s">
        <v>1261</v>
      </c>
      <c r="K1248" t="s">
        <v>1243</v>
      </c>
      <c r="L1248" t="s">
        <v>1244</v>
      </c>
    </row>
    <row r="1249" spans="1:12" x14ac:dyDescent="0.2">
      <c r="A1249" t="s">
        <v>1241</v>
      </c>
      <c r="B1249">
        <v>780</v>
      </c>
      <c r="C1249" t="s">
        <v>19</v>
      </c>
      <c r="D1249" t="s">
        <v>19</v>
      </c>
      <c r="E1249">
        <v>22</v>
      </c>
      <c r="F1249">
        <v>3141</v>
      </c>
      <c r="G1249">
        <v>3920</v>
      </c>
      <c r="H1249">
        <v>2387127</v>
      </c>
      <c r="I1249">
        <v>2387906</v>
      </c>
      <c r="J1249" t="s">
        <v>1262</v>
      </c>
      <c r="K1249" t="s">
        <v>1243</v>
      </c>
      <c r="L1249" t="s">
        <v>1244</v>
      </c>
    </row>
    <row r="1250" spans="1:12" x14ac:dyDescent="0.2">
      <c r="A1250" t="s">
        <v>1241</v>
      </c>
      <c r="B1250">
        <v>546</v>
      </c>
      <c r="C1250" t="s">
        <v>19</v>
      </c>
      <c r="D1250" t="s">
        <v>19</v>
      </c>
      <c r="E1250">
        <v>21</v>
      </c>
      <c r="F1250">
        <v>3913</v>
      </c>
      <c r="G1250">
        <v>4458</v>
      </c>
      <c r="H1250">
        <v>2387899</v>
      </c>
      <c r="I1250">
        <v>2388444</v>
      </c>
      <c r="J1250" t="s">
        <v>1263</v>
      </c>
      <c r="K1250" t="s">
        <v>1243</v>
      </c>
      <c r="L1250" t="s">
        <v>1244</v>
      </c>
    </row>
    <row r="1251" spans="1:12" x14ac:dyDescent="0.2">
      <c r="A1251" t="s">
        <v>1241</v>
      </c>
      <c r="B1251">
        <v>3465</v>
      </c>
      <c r="C1251" t="s">
        <v>19</v>
      </c>
      <c r="D1251" t="s">
        <v>19</v>
      </c>
      <c r="E1251">
        <v>13</v>
      </c>
      <c r="F1251">
        <v>4482</v>
      </c>
      <c r="G1251">
        <v>7946</v>
      </c>
      <c r="H1251">
        <v>2388468</v>
      </c>
      <c r="I1251">
        <v>2391932</v>
      </c>
      <c r="J1251" t="s">
        <v>1264</v>
      </c>
      <c r="K1251" t="s">
        <v>1243</v>
      </c>
      <c r="L1251" t="s">
        <v>1244</v>
      </c>
    </row>
    <row r="1252" spans="1:12" x14ac:dyDescent="0.2">
      <c r="A1252" t="s">
        <v>1241</v>
      </c>
      <c r="B1252">
        <v>3303</v>
      </c>
      <c r="C1252" t="s">
        <v>19</v>
      </c>
      <c r="D1252" t="s">
        <v>19</v>
      </c>
      <c r="E1252">
        <v>3</v>
      </c>
      <c r="F1252">
        <v>8107</v>
      </c>
      <c r="G1252">
        <v>11409</v>
      </c>
      <c r="H1252">
        <v>2392093</v>
      </c>
      <c r="I1252">
        <v>2395395</v>
      </c>
      <c r="J1252" t="s">
        <v>1265</v>
      </c>
      <c r="K1252" t="s">
        <v>1243</v>
      </c>
      <c r="L1252" t="s">
        <v>1244</v>
      </c>
    </row>
    <row r="1253" spans="1:12" x14ac:dyDescent="0.2">
      <c r="A1253" t="s">
        <v>1241</v>
      </c>
      <c r="B1253">
        <v>666</v>
      </c>
      <c r="C1253" t="s">
        <v>19</v>
      </c>
      <c r="D1253" t="s">
        <v>19</v>
      </c>
      <c r="E1253">
        <v>100</v>
      </c>
      <c r="F1253">
        <v>11445</v>
      </c>
      <c r="G1253">
        <v>12110</v>
      </c>
      <c r="H1253">
        <v>2395431</v>
      </c>
      <c r="I1253">
        <v>2396096</v>
      </c>
      <c r="J1253" t="s">
        <v>1266</v>
      </c>
      <c r="K1253" t="s">
        <v>1243</v>
      </c>
      <c r="L1253" t="s">
        <v>1244</v>
      </c>
    </row>
    <row r="1254" spans="1:12" x14ac:dyDescent="0.2">
      <c r="A1254" t="s">
        <v>1241</v>
      </c>
      <c r="B1254">
        <v>435</v>
      </c>
      <c r="C1254" t="s">
        <v>19</v>
      </c>
      <c r="D1254" t="s">
        <v>19</v>
      </c>
      <c r="E1254">
        <v>101</v>
      </c>
      <c r="F1254">
        <v>12103</v>
      </c>
      <c r="G1254">
        <v>12537</v>
      </c>
      <c r="H1254">
        <v>2396089</v>
      </c>
      <c r="I1254">
        <v>2396523</v>
      </c>
      <c r="J1254" t="s">
        <v>1267</v>
      </c>
      <c r="K1254" t="s">
        <v>1243</v>
      </c>
      <c r="L1254" t="s">
        <v>1244</v>
      </c>
    </row>
    <row r="1255" spans="1:12" x14ac:dyDescent="0.2">
      <c r="A1255" t="s">
        <v>1241</v>
      </c>
      <c r="B1255">
        <v>783</v>
      </c>
      <c r="C1255" t="s">
        <v>19</v>
      </c>
      <c r="D1255" t="s">
        <v>19</v>
      </c>
      <c r="E1255">
        <v>102</v>
      </c>
      <c r="F1255">
        <v>12588</v>
      </c>
      <c r="G1255">
        <v>13370</v>
      </c>
      <c r="H1255">
        <v>2396574</v>
      </c>
      <c r="I1255">
        <v>2397356</v>
      </c>
      <c r="J1255" t="s">
        <v>1268</v>
      </c>
      <c r="K1255" t="s">
        <v>1243</v>
      </c>
      <c r="L1255" t="s">
        <v>1244</v>
      </c>
    </row>
    <row r="1256" spans="1:12" x14ac:dyDescent="0.2">
      <c r="A1256" t="s">
        <v>1241</v>
      </c>
      <c r="B1256">
        <v>1674</v>
      </c>
      <c r="C1256" t="s">
        <v>19</v>
      </c>
      <c r="D1256" t="s">
        <v>19</v>
      </c>
      <c r="E1256">
        <v>19</v>
      </c>
      <c r="F1256">
        <v>13390</v>
      </c>
      <c r="G1256">
        <v>15063</v>
      </c>
      <c r="H1256">
        <v>2397376</v>
      </c>
      <c r="I1256">
        <v>2399049</v>
      </c>
      <c r="J1256" t="s">
        <v>1269</v>
      </c>
      <c r="K1256" t="s">
        <v>1243</v>
      </c>
      <c r="L1256" t="s">
        <v>1244</v>
      </c>
    </row>
    <row r="1257" spans="1:12" x14ac:dyDescent="0.2">
      <c r="A1257" t="s">
        <v>1241</v>
      </c>
      <c r="B1257">
        <v>2322</v>
      </c>
      <c r="C1257" t="s">
        <v>19</v>
      </c>
      <c r="D1257" t="s">
        <v>19</v>
      </c>
      <c r="E1257">
        <v>26</v>
      </c>
      <c r="F1257">
        <v>15103</v>
      </c>
      <c r="G1257">
        <v>17424</v>
      </c>
      <c r="H1257">
        <v>2399089</v>
      </c>
      <c r="I1257">
        <v>2401410</v>
      </c>
      <c r="J1257" t="s">
        <v>1270</v>
      </c>
      <c r="K1257" t="s">
        <v>1243</v>
      </c>
      <c r="L1257" t="s">
        <v>1244</v>
      </c>
    </row>
    <row r="1258" spans="1:12" x14ac:dyDescent="0.2">
      <c r="A1258" t="s">
        <v>1241</v>
      </c>
      <c r="B1258">
        <v>2043</v>
      </c>
      <c r="C1258" t="s">
        <v>19</v>
      </c>
      <c r="D1258" t="s">
        <v>19</v>
      </c>
      <c r="E1258">
        <v>17</v>
      </c>
      <c r="F1258">
        <v>17430</v>
      </c>
      <c r="G1258">
        <v>19472</v>
      </c>
      <c r="H1258">
        <v>2401416</v>
      </c>
      <c r="I1258">
        <v>2403458</v>
      </c>
      <c r="J1258" t="s">
        <v>1271</v>
      </c>
      <c r="K1258" t="s">
        <v>1243</v>
      </c>
      <c r="L1258" t="s">
        <v>1244</v>
      </c>
    </row>
    <row r="1259" spans="1:12" x14ac:dyDescent="0.2">
      <c r="A1259" t="s">
        <v>1241</v>
      </c>
      <c r="B1259">
        <v>1138</v>
      </c>
      <c r="C1259" t="s">
        <v>19</v>
      </c>
      <c r="D1259" t="s">
        <v>19</v>
      </c>
      <c r="E1259">
        <v>185</v>
      </c>
      <c r="F1259">
        <v>19582</v>
      </c>
      <c r="G1259">
        <v>20719</v>
      </c>
      <c r="H1259">
        <v>2403568</v>
      </c>
      <c r="I1259">
        <v>2404705</v>
      </c>
      <c r="J1259" t="s">
        <v>1272</v>
      </c>
      <c r="K1259" t="s">
        <v>1243</v>
      </c>
      <c r="L1259" t="s">
        <v>1244</v>
      </c>
    </row>
    <row r="1260" spans="1:12" x14ac:dyDescent="0.2">
      <c r="A1260" t="s">
        <v>1241</v>
      </c>
      <c r="B1260">
        <v>2649</v>
      </c>
      <c r="C1260" t="s">
        <v>19</v>
      </c>
      <c r="D1260" t="s">
        <v>13</v>
      </c>
      <c r="E1260">
        <v>39</v>
      </c>
      <c r="F1260">
        <v>20851</v>
      </c>
      <c r="G1260">
        <v>23499</v>
      </c>
      <c r="H1260">
        <v>2404837</v>
      </c>
      <c r="I1260">
        <v>2407485</v>
      </c>
      <c r="J1260" t="s">
        <v>1273</v>
      </c>
      <c r="K1260" t="s">
        <v>1243</v>
      </c>
      <c r="L1260" t="s">
        <v>1244</v>
      </c>
    </row>
    <row r="1261" spans="1:12" x14ac:dyDescent="0.2">
      <c r="A1261" t="s">
        <v>1241</v>
      </c>
      <c r="B1261">
        <v>834</v>
      </c>
      <c r="C1261" t="s">
        <v>19</v>
      </c>
      <c r="D1261" t="s">
        <v>13</v>
      </c>
      <c r="E1261">
        <v>108</v>
      </c>
      <c r="F1261">
        <v>23752</v>
      </c>
      <c r="G1261">
        <v>24585</v>
      </c>
      <c r="H1261">
        <v>2407738</v>
      </c>
      <c r="I1261">
        <v>2408571</v>
      </c>
      <c r="J1261" t="s">
        <v>1252</v>
      </c>
      <c r="K1261" t="s">
        <v>1243</v>
      </c>
      <c r="L1261" t="s">
        <v>1244</v>
      </c>
    </row>
    <row r="1265" spans="1:12" x14ac:dyDescent="0.2">
      <c r="A1265" t="s">
        <v>1274</v>
      </c>
      <c r="B1265">
        <v>582</v>
      </c>
      <c r="C1265" t="s">
        <v>13</v>
      </c>
      <c r="D1265" t="s">
        <v>13</v>
      </c>
      <c r="E1265">
        <v>6</v>
      </c>
      <c r="F1265">
        <v>-1599</v>
      </c>
      <c r="G1265">
        <v>-1018</v>
      </c>
      <c r="H1265">
        <v>13871</v>
      </c>
      <c r="I1265">
        <v>14452</v>
      </c>
      <c r="J1265" t="s">
        <v>1275</v>
      </c>
      <c r="K1265" t="s">
        <v>1276</v>
      </c>
      <c r="L1265" t="s">
        <v>1277</v>
      </c>
    </row>
    <row r="1266" spans="1:12" x14ac:dyDescent="0.2">
      <c r="A1266" t="s">
        <v>1274</v>
      </c>
      <c r="B1266">
        <v>876</v>
      </c>
      <c r="C1266" t="s">
        <v>13</v>
      </c>
      <c r="D1266" t="s">
        <v>13</v>
      </c>
      <c r="E1266">
        <v>1</v>
      </c>
      <c r="F1266">
        <v>-1004</v>
      </c>
      <c r="G1266">
        <v>-129</v>
      </c>
      <c r="H1266">
        <v>12982</v>
      </c>
      <c r="I1266">
        <v>13857</v>
      </c>
      <c r="J1266" t="s">
        <v>1278</v>
      </c>
      <c r="K1266" t="s">
        <v>1276</v>
      </c>
      <c r="L1266" t="s">
        <v>1277</v>
      </c>
    </row>
    <row r="1267" spans="1:12" x14ac:dyDescent="0.2">
      <c r="A1267" t="s">
        <v>1274</v>
      </c>
      <c r="B1267">
        <v>1581</v>
      </c>
      <c r="C1267" t="s">
        <v>13</v>
      </c>
      <c r="D1267" t="s">
        <v>19</v>
      </c>
      <c r="E1267">
        <v>183</v>
      </c>
      <c r="F1267">
        <v>1</v>
      </c>
      <c r="G1267">
        <v>1581</v>
      </c>
      <c r="H1267">
        <v>11272</v>
      </c>
      <c r="I1267">
        <v>12852</v>
      </c>
      <c r="J1267" t="s">
        <v>1279</v>
      </c>
      <c r="K1267" t="s">
        <v>1276</v>
      </c>
      <c r="L1267" t="s">
        <v>1277</v>
      </c>
    </row>
    <row r="1268" spans="1:12" x14ac:dyDescent="0.2">
      <c r="A1268" t="s">
        <v>1274</v>
      </c>
      <c r="B1268">
        <v>648</v>
      </c>
      <c r="C1268" t="s">
        <v>13</v>
      </c>
      <c r="D1268" t="s">
        <v>19</v>
      </c>
      <c r="E1268">
        <v>4</v>
      </c>
      <c r="F1268">
        <v>1605</v>
      </c>
      <c r="G1268">
        <v>2252</v>
      </c>
      <c r="H1268">
        <v>10601</v>
      </c>
      <c r="I1268">
        <v>11248</v>
      </c>
      <c r="J1268" t="s">
        <v>1280</v>
      </c>
      <c r="K1268" t="s">
        <v>1276</v>
      </c>
      <c r="L1268" t="s">
        <v>1277</v>
      </c>
    </row>
    <row r="1269" spans="1:12" x14ac:dyDescent="0.2">
      <c r="A1269" t="s">
        <v>1274</v>
      </c>
      <c r="B1269">
        <v>846</v>
      </c>
      <c r="C1269" t="s">
        <v>13</v>
      </c>
      <c r="D1269" t="s">
        <v>19</v>
      </c>
      <c r="E1269">
        <v>10</v>
      </c>
      <c r="F1269">
        <v>2416</v>
      </c>
      <c r="G1269">
        <v>3261</v>
      </c>
      <c r="H1269">
        <v>9592</v>
      </c>
      <c r="I1269">
        <v>10437</v>
      </c>
      <c r="J1269" t="s">
        <v>1281</v>
      </c>
      <c r="K1269" t="s">
        <v>1276</v>
      </c>
      <c r="L1269" t="s">
        <v>1277</v>
      </c>
    </row>
    <row r="1270" spans="1:12" x14ac:dyDescent="0.2">
      <c r="A1270" t="s">
        <v>1274</v>
      </c>
      <c r="B1270">
        <v>318</v>
      </c>
      <c r="C1270" t="s">
        <v>13</v>
      </c>
      <c r="D1270" t="s">
        <v>19</v>
      </c>
      <c r="E1270">
        <v>40</v>
      </c>
      <c r="F1270">
        <v>3684</v>
      </c>
      <c r="G1270">
        <v>4001</v>
      </c>
      <c r="H1270">
        <v>8852</v>
      </c>
      <c r="I1270">
        <v>9169</v>
      </c>
      <c r="J1270" t="s">
        <v>1282</v>
      </c>
      <c r="K1270" t="s">
        <v>1276</v>
      </c>
      <c r="L1270" t="s">
        <v>1277</v>
      </c>
    </row>
    <row r="1271" spans="1:12" x14ac:dyDescent="0.2">
      <c r="A1271" t="s">
        <v>1274</v>
      </c>
      <c r="B1271">
        <v>858</v>
      </c>
      <c r="C1271" t="s">
        <v>13</v>
      </c>
      <c r="D1271" t="s">
        <v>19</v>
      </c>
      <c r="E1271">
        <v>22</v>
      </c>
      <c r="F1271">
        <v>4118</v>
      </c>
      <c r="G1271">
        <v>4975</v>
      </c>
      <c r="H1271">
        <v>7878</v>
      </c>
      <c r="I1271">
        <v>8735</v>
      </c>
      <c r="J1271" t="s">
        <v>1283</v>
      </c>
      <c r="K1271" t="s">
        <v>1276</v>
      </c>
      <c r="L1271" t="s">
        <v>1277</v>
      </c>
    </row>
    <row r="1272" spans="1:12" x14ac:dyDescent="0.2">
      <c r="A1272" t="s">
        <v>1274</v>
      </c>
      <c r="B1272">
        <v>546</v>
      </c>
      <c r="C1272" t="s">
        <v>13</v>
      </c>
      <c r="D1272" t="s">
        <v>19</v>
      </c>
      <c r="E1272">
        <v>21</v>
      </c>
      <c r="F1272">
        <v>4968</v>
      </c>
      <c r="G1272">
        <v>5513</v>
      </c>
      <c r="H1272">
        <v>7340</v>
      </c>
      <c r="I1272">
        <v>7885</v>
      </c>
      <c r="J1272" t="s">
        <v>1284</v>
      </c>
      <c r="K1272" t="s">
        <v>1276</v>
      </c>
      <c r="L1272" t="s">
        <v>1277</v>
      </c>
    </row>
    <row r="1273" spans="1:12" x14ac:dyDescent="0.2">
      <c r="A1273" t="s">
        <v>1274</v>
      </c>
      <c r="B1273">
        <v>3465</v>
      </c>
      <c r="C1273" t="s">
        <v>13</v>
      </c>
      <c r="D1273" t="s">
        <v>19</v>
      </c>
      <c r="E1273">
        <v>13</v>
      </c>
      <c r="F1273">
        <v>5537</v>
      </c>
      <c r="G1273">
        <v>9001</v>
      </c>
      <c r="H1273">
        <v>3852</v>
      </c>
      <c r="I1273">
        <v>7316</v>
      </c>
      <c r="J1273" t="s">
        <v>1285</v>
      </c>
      <c r="K1273" t="s">
        <v>1276</v>
      </c>
      <c r="L1273" t="s">
        <v>1277</v>
      </c>
    </row>
    <row r="1274" spans="1:12" x14ac:dyDescent="0.2">
      <c r="A1274" t="s">
        <v>1274</v>
      </c>
      <c r="B1274">
        <v>3306</v>
      </c>
      <c r="C1274" t="s">
        <v>13</v>
      </c>
      <c r="D1274" t="s">
        <v>19</v>
      </c>
      <c r="E1274">
        <v>3</v>
      </c>
      <c r="F1274">
        <v>9162</v>
      </c>
      <c r="G1274">
        <v>12467</v>
      </c>
      <c r="H1274">
        <v>386</v>
      </c>
      <c r="I1274">
        <v>3691</v>
      </c>
      <c r="J1274" t="s">
        <v>1286</v>
      </c>
      <c r="K1274" t="s">
        <v>1276</v>
      </c>
      <c r="L1274" t="s">
        <v>1277</v>
      </c>
    </row>
    <row r="1278" spans="1:12" x14ac:dyDescent="0.2">
      <c r="A1278" t="s">
        <v>1287</v>
      </c>
      <c r="B1278">
        <v>2034</v>
      </c>
      <c r="C1278" t="s">
        <v>13</v>
      </c>
      <c r="D1278" t="s">
        <v>19</v>
      </c>
      <c r="E1278">
        <v>99</v>
      </c>
      <c r="F1278">
        <v>-19164</v>
      </c>
      <c r="G1278">
        <v>-17131</v>
      </c>
      <c r="H1278">
        <v>475357</v>
      </c>
      <c r="I1278">
        <v>477390</v>
      </c>
      <c r="J1278" t="s">
        <v>1288</v>
      </c>
      <c r="K1278" t="s">
        <v>1289</v>
      </c>
      <c r="L1278" t="s">
        <v>1290</v>
      </c>
    </row>
    <row r="1279" spans="1:12" x14ac:dyDescent="0.2">
      <c r="A1279" t="s">
        <v>1287</v>
      </c>
      <c r="B1279">
        <v>213</v>
      </c>
      <c r="C1279" t="s">
        <v>13</v>
      </c>
      <c r="D1279" t="s">
        <v>19</v>
      </c>
      <c r="E1279">
        <v>147</v>
      </c>
      <c r="F1279">
        <v>-17048</v>
      </c>
      <c r="G1279">
        <v>-16836</v>
      </c>
      <c r="H1279">
        <v>475062</v>
      </c>
      <c r="I1279">
        <v>475274</v>
      </c>
      <c r="J1279" t="s">
        <v>1291</v>
      </c>
      <c r="K1279" t="s">
        <v>1289</v>
      </c>
      <c r="L1279" t="s">
        <v>1290</v>
      </c>
    </row>
    <row r="1280" spans="1:12" x14ac:dyDescent="0.2">
      <c r="A1280" t="s">
        <v>1287</v>
      </c>
      <c r="B1280">
        <v>2400</v>
      </c>
      <c r="C1280" t="s">
        <v>13</v>
      </c>
      <c r="D1280" t="s">
        <v>19</v>
      </c>
      <c r="E1280">
        <v>137</v>
      </c>
      <c r="F1280">
        <v>-16427</v>
      </c>
      <c r="G1280">
        <v>-14028</v>
      </c>
      <c r="H1280">
        <v>472254</v>
      </c>
      <c r="I1280">
        <v>474653</v>
      </c>
      <c r="J1280" t="s">
        <v>1292</v>
      </c>
      <c r="K1280" t="s">
        <v>1289</v>
      </c>
      <c r="L1280" t="s">
        <v>1290</v>
      </c>
    </row>
    <row r="1281" spans="1:12" x14ac:dyDescent="0.2">
      <c r="A1281" t="s">
        <v>1287</v>
      </c>
      <c r="B1281">
        <v>900</v>
      </c>
      <c r="C1281" t="s">
        <v>13</v>
      </c>
      <c r="D1281" t="s">
        <v>19</v>
      </c>
      <c r="E1281">
        <v>136</v>
      </c>
      <c r="F1281">
        <v>-14031</v>
      </c>
      <c r="G1281">
        <v>-13132</v>
      </c>
      <c r="H1281">
        <v>471358</v>
      </c>
      <c r="I1281">
        <v>472257</v>
      </c>
      <c r="J1281" t="s">
        <v>1293</v>
      </c>
      <c r="K1281" t="s">
        <v>1289</v>
      </c>
      <c r="L1281" t="s">
        <v>1290</v>
      </c>
    </row>
    <row r="1282" spans="1:12" x14ac:dyDescent="0.2">
      <c r="A1282" t="s">
        <v>1287</v>
      </c>
      <c r="B1282">
        <v>1077</v>
      </c>
      <c r="C1282" t="s">
        <v>13</v>
      </c>
      <c r="D1282" t="s">
        <v>19</v>
      </c>
      <c r="E1282">
        <v>107</v>
      </c>
      <c r="F1282">
        <v>-13139</v>
      </c>
      <c r="G1282">
        <v>-12063</v>
      </c>
      <c r="H1282">
        <v>470289</v>
      </c>
      <c r="I1282">
        <v>471365</v>
      </c>
      <c r="J1282" t="s">
        <v>1294</v>
      </c>
      <c r="K1282" t="s">
        <v>1289</v>
      </c>
      <c r="L1282" t="s">
        <v>1290</v>
      </c>
    </row>
    <row r="1283" spans="1:12" x14ac:dyDescent="0.2">
      <c r="A1283" t="s">
        <v>1287</v>
      </c>
      <c r="B1283">
        <v>768</v>
      </c>
      <c r="C1283" t="s">
        <v>13</v>
      </c>
      <c r="D1283" t="s">
        <v>19</v>
      </c>
      <c r="E1283">
        <v>135</v>
      </c>
      <c r="F1283">
        <v>-12060</v>
      </c>
      <c r="G1283">
        <v>-11293</v>
      </c>
      <c r="H1283">
        <v>469519</v>
      </c>
      <c r="I1283">
        <v>470286</v>
      </c>
      <c r="J1283" t="s">
        <v>1295</v>
      </c>
      <c r="K1283" t="s">
        <v>1289</v>
      </c>
      <c r="L1283" t="s">
        <v>1290</v>
      </c>
    </row>
    <row r="1284" spans="1:12" x14ac:dyDescent="0.2">
      <c r="A1284" t="s">
        <v>1287</v>
      </c>
      <c r="B1284">
        <v>1005</v>
      </c>
      <c r="C1284" t="s">
        <v>13</v>
      </c>
      <c r="D1284" t="s">
        <v>19</v>
      </c>
      <c r="E1284">
        <v>7</v>
      </c>
      <c r="F1284">
        <v>-11213</v>
      </c>
      <c r="G1284">
        <v>-10209</v>
      </c>
      <c r="H1284">
        <v>468435</v>
      </c>
      <c r="I1284">
        <v>469439</v>
      </c>
      <c r="J1284" t="s">
        <v>1296</v>
      </c>
      <c r="K1284" t="s">
        <v>1289</v>
      </c>
      <c r="L1284" t="s">
        <v>1290</v>
      </c>
    </row>
    <row r="1285" spans="1:12" x14ac:dyDescent="0.2">
      <c r="A1285" t="s">
        <v>1287</v>
      </c>
      <c r="B1285">
        <v>1599</v>
      </c>
      <c r="C1285" t="s">
        <v>13</v>
      </c>
      <c r="D1285" t="s">
        <v>13</v>
      </c>
      <c r="E1285">
        <v>0</v>
      </c>
      <c r="F1285">
        <v>-9857</v>
      </c>
      <c r="G1285">
        <v>-8259</v>
      </c>
      <c r="H1285">
        <v>466485</v>
      </c>
      <c r="I1285">
        <v>468083</v>
      </c>
      <c r="J1285" t="s">
        <v>1297</v>
      </c>
      <c r="K1285" t="s">
        <v>1289</v>
      </c>
      <c r="L1285" t="s">
        <v>1290</v>
      </c>
    </row>
    <row r="1286" spans="1:12" x14ac:dyDescent="0.2">
      <c r="A1286" t="s">
        <v>1287</v>
      </c>
      <c r="B1286">
        <v>1551</v>
      </c>
      <c r="C1286" t="s">
        <v>13</v>
      </c>
      <c r="D1286" t="s">
        <v>13</v>
      </c>
      <c r="E1286">
        <v>71</v>
      </c>
      <c r="F1286">
        <v>-7875</v>
      </c>
      <c r="G1286">
        <v>-6325</v>
      </c>
      <c r="H1286">
        <v>464551</v>
      </c>
      <c r="I1286">
        <v>466101</v>
      </c>
      <c r="J1286" t="s">
        <v>1298</v>
      </c>
      <c r="K1286" t="s">
        <v>1289</v>
      </c>
      <c r="L1286" t="s">
        <v>1290</v>
      </c>
    </row>
    <row r="1287" spans="1:12" x14ac:dyDescent="0.2">
      <c r="A1287" t="s">
        <v>1287</v>
      </c>
      <c r="B1287">
        <v>2271</v>
      </c>
      <c r="C1287" t="s">
        <v>13</v>
      </c>
      <c r="D1287" t="s">
        <v>13</v>
      </c>
      <c r="E1287">
        <v>73</v>
      </c>
      <c r="F1287">
        <v>-6322</v>
      </c>
      <c r="G1287">
        <v>-4052</v>
      </c>
      <c r="H1287">
        <v>462278</v>
      </c>
      <c r="I1287">
        <v>464548</v>
      </c>
      <c r="J1287" t="s">
        <v>1299</v>
      </c>
      <c r="K1287" t="s">
        <v>1289</v>
      </c>
      <c r="L1287" t="s">
        <v>1290</v>
      </c>
    </row>
    <row r="1288" spans="1:12" x14ac:dyDescent="0.2">
      <c r="A1288" t="s">
        <v>1287</v>
      </c>
      <c r="B1288">
        <v>708</v>
      </c>
      <c r="C1288" t="s">
        <v>13</v>
      </c>
      <c r="D1288" t="s">
        <v>13</v>
      </c>
      <c r="E1288">
        <v>81</v>
      </c>
      <c r="F1288">
        <v>-3979</v>
      </c>
      <c r="G1288">
        <v>-3272</v>
      </c>
      <c r="H1288">
        <v>461498</v>
      </c>
      <c r="I1288">
        <v>462205</v>
      </c>
      <c r="J1288" t="s">
        <v>1300</v>
      </c>
      <c r="K1288" t="s">
        <v>1289</v>
      </c>
      <c r="L1288" t="s">
        <v>1290</v>
      </c>
    </row>
    <row r="1289" spans="1:12" x14ac:dyDescent="0.2">
      <c r="A1289" t="s">
        <v>1287</v>
      </c>
      <c r="B1289">
        <v>876</v>
      </c>
      <c r="C1289" t="s">
        <v>13</v>
      </c>
      <c r="D1289" t="s">
        <v>13</v>
      </c>
      <c r="E1289">
        <v>1</v>
      </c>
      <c r="F1289">
        <v>-2701</v>
      </c>
      <c r="G1289">
        <v>-1826</v>
      </c>
      <c r="H1289">
        <v>460052</v>
      </c>
      <c r="I1289">
        <v>460927</v>
      </c>
      <c r="J1289" t="s">
        <v>1301</v>
      </c>
      <c r="K1289" t="s">
        <v>1289</v>
      </c>
      <c r="L1289" t="s">
        <v>1290</v>
      </c>
    </row>
    <row r="1290" spans="1:12" x14ac:dyDescent="0.2">
      <c r="A1290" t="s">
        <v>1287</v>
      </c>
      <c r="B1290">
        <v>279</v>
      </c>
      <c r="C1290" t="s">
        <v>13</v>
      </c>
      <c r="D1290" t="s">
        <v>19</v>
      </c>
      <c r="E1290">
        <v>97</v>
      </c>
      <c r="F1290">
        <v>-1711</v>
      </c>
      <c r="G1290">
        <v>-1433</v>
      </c>
      <c r="H1290">
        <v>459659</v>
      </c>
      <c r="I1290">
        <v>459937</v>
      </c>
      <c r="J1290" t="s">
        <v>1302</v>
      </c>
      <c r="K1290" t="s">
        <v>1289</v>
      </c>
      <c r="L1290" t="s">
        <v>1290</v>
      </c>
    </row>
    <row r="1291" spans="1:12" x14ac:dyDescent="0.2">
      <c r="A1291" t="s">
        <v>1287</v>
      </c>
      <c r="B1291">
        <v>486</v>
      </c>
      <c r="C1291" t="s">
        <v>13</v>
      </c>
      <c r="D1291" t="s">
        <v>19</v>
      </c>
      <c r="E1291">
        <v>62</v>
      </c>
      <c r="F1291">
        <v>-1301</v>
      </c>
      <c r="G1291">
        <v>-816</v>
      </c>
      <c r="H1291">
        <v>459042</v>
      </c>
      <c r="I1291">
        <v>459527</v>
      </c>
      <c r="J1291" t="s">
        <v>1303</v>
      </c>
      <c r="K1291" t="s">
        <v>1289</v>
      </c>
      <c r="L1291" t="s">
        <v>1290</v>
      </c>
    </row>
    <row r="1292" spans="1:12" x14ac:dyDescent="0.2">
      <c r="A1292" t="s">
        <v>1287</v>
      </c>
      <c r="B1292">
        <v>660</v>
      </c>
      <c r="C1292" t="s">
        <v>13</v>
      </c>
      <c r="D1292" t="s">
        <v>19</v>
      </c>
      <c r="E1292">
        <v>106</v>
      </c>
      <c r="F1292">
        <v>-807</v>
      </c>
      <c r="G1292">
        <v>-148</v>
      </c>
      <c r="H1292">
        <v>458374</v>
      </c>
      <c r="I1292">
        <v>459033</v>
      </c>
      <c r="J1292" t="s">
        <v>1304</v>
      </c>
      <c r="K1292" t="s">
        <v>1289</v>
      </c>
      <c r="L1292" t="s">
        <v>1290</v>
      </c>
    </row>
    <row r="1293" spans="1:12" x14ac:dyDescent="0.2">
      <c r="A1293" t="s">
        <v>1287</v>
      </c>
      <c r="B1293">
        <v>2031</v>
      </c>
      <c r="C1293" t="s">
        <v>13</v>
      </c>
      <c r="D1293" t="s">
        <v>19</v>
      </c>
      <c r="E1293">
        <v>183</v>
      </c>
      <c r="F1293">
        <v>1</v>
      </c>
      <c r="G1293">
        <v>2031</v>
      </c>
      <c r="H1293">
        <v>456195</v>
      </c>
      <c r="I1293">
        <v>458225</v>
      </c>
      <c r="J1293" t="s">
        <v>1305</v>
      </c>
      <c r="K1293" t="s">
        <v>1289</v>
      </c>
      <c r="L1293" t="s">
        <v>1290</v>
      </c>
    </row>
    <row r="1294" spans="1:12" x14ac:dyDescent="0.2">
      <c r="A1294" t="s">
        <v>1287</v>
      </c>
      <c r="B1294">
        <v>579</v>
      </c>
      <c r="C1294" t="s">
        <v>13</v>
      </c>
      <c r="D1294" t="s">
        <v>19</v>
      </c>
      <c r="E1294">
        <v>4</v>
      </c>
      <c r="F1294">
        <v>2097</v>
      </c>
      <c r="G1294">
        <v>2675</v>
      </c>
      <c r="H1294">
        <v>455551</v>
      </c>
      <c r="I1294">
        <v>456129</v>
      </c>
      <c r="J1294" t="s">
        <v>1306</v>
      </c>
      <c r="K1294" t="s">
        <v>1289</v>
      </c>
      <c r="L1294" t="s">
        <v>1290</v>
      </c>
    </row>
    <row r="1295" spans="1:12" x14ac:dyDescent="0.2">
      <c r="A1295" t="s">
        <v>1287</v>
      </c>
      <c r="B1295">
        <v>330</v>
      </c>
      <c r="C1295" t="s">
        <v>13</v>
      </c>
      <c r="D1295" t="s">
        <v>19</v>
      </c>
      <c r="E1295">
        <v>40</v>
      </c>
      <c r="F1295">
        <v>2911</v>
      </c>
      <c r="G1295">
        <v>3240</v>
      </c>
      <c r="H1295">
        <v>454986</v>
      </c>
      <c r="I1295">
        <v>455315</v>
      </c>
      <c r="J1295" t="s">
        <v>1307</v>
      </c>
      <c r="K1295" t="s">
        <v>1289</v>
      </c>
      <c r="L1295" t="s">
        <v>1290</v>
      </c>
    </row>
    <row r="1296" spans="1:12" x14ac:dyDescent="0.2">
      <c r="A1296" t="s">
        <v>1287</v>
      </c>
      <c r="B1296">
        <v>1119</v>
      </c>
      <c r="C1296" t="s">
        <v>13</v>
      </c>
      <c r="D1296" t="s">
        <v>19</v>
      </c>
      <c r="E1296">
        <v>38</v>
      </c>
      <c r="F1296">
        <v>3711</v>
      </c>
      <c r="G1296">
        <v>4829</v>
      </c>
      <c r="H1296">
        <v>453397</v>
      </c>
      <c r="I1296">
        <v>454515</v>
      </c>
      <c r="J1296" t="s">
        <v>1308</v>
      </c>
      <c r="K1296" t="s">
        <v>1289</v>
      </c>
      <c r="L1296" t="s">
        <v>1290</v>
      </c>
    </row>
    <row r="1297" spans="1:12" x14ac:dyDescent="0.2">
      <c r="A1297" t="s">
        <v>1287</v>
      </c>
      <c r="B1297">
        <v>2346</v>
      </c>
      <c r="C1297" t="s">
        <v>13</v>
      </c>
      <c r="D1297" t="s">
        <v>19</v>
      </c>
      <c r="E1297">
        <v>35</v>
      </c>
      <c r="F1297">
        <v>5006</v>
      </c>
      <c r="G1297">
        <v>7351</v>
      </c>
      <c r="H1297">
        <v>450875</v>
      </c>
      <c r="I1297">
        <v>453220</v>
      </c>
      <c r="J1297" t="s">
        <v>1309</v>
      </c>
      <c r="K1297" t="s">
        <v>1289</v>
      </c>
      <c r="L1297" t="s">
        <v>1290</v>
      </c>
    </row>
    <row r="1298" spans="1:12" x14ac:dyDescent="0.2">
      <c r="A1298" t="s">
        <v>1287</v>
      </c>
      <c r="B1298">
        <v>744</v>
      </c>
      <c r="C1298" t="s">
        <v>13</v>
      </c>
      <c r="D1298" t="s">
        <v>19</v>
      </c>
      <c r="E1298">
        <v>43</v>
      </c>
      <c r="F1298">
        <v>7351</v>
      </c>
      <c r="G1298">
        <v>8094</v>
      </c>
      <c r="H1298">
        <v>450132</v>
      </c>
      <c r="I1298">
        <v>450875</v>
      </c>
      <c r="J1298" t="s">
        <v>1310</v>
      </c>
      <c r="K1298" t="s">
        <v>1289</v>
      </c>
      <c r="L1298" t="s">
        <v>1290</v>
      </c>
    </row>
    <row r="1299" spans="1:12" x14ac:dyDescent="0.2">
      <c r="A1299" t="s">
        <v>1287</v>
      </c>
      <c r="B1299">
        <v>2172</v>
      </c>
      <c r="C1299" t="s">
        <v>13</v>
      </c>
      <c r="D1299" t="s">
        <v>19</v>
      </c>
      <c r="E1299">
        <v>42</v>
      </c>
      <c r="F1299">
        <v>8091</v>
      </c>
      <c r="G1299">
        <v>10262</v>
      </c>
      <c r="H1299">
        <v>447964</v>
      </c>
      <c r="I1299">
        <v>450135</v>
      </c>
      <c r="J1299" t="s">
        <v>1311</v>
      </c>
      <c r="K1299" t="s">
        <v>1289</v>
      </c>
      <c r="L1299" t="s">
        <v>1290</v>
      </c>
    </row>
    <row r="1300" spans="1:12" x14ac:dyDescent="0.2">
      <c r="A1300" t="s">
        <v>1287</v>
      </c>
      <c r="B1300">
        <v>3030</v>
      </c>
      <c r="C1300" t="s">
        <v>13</v>
      </c>
      <c r="D1300" t="s">
        <v>19</v>
      </c>
      <c r="E1300">
        <v>2</v>
      </c>
      <c r="F1300">
        <v>10270</v>
      </c>
      <c r="G1300">
        <v>13299</v>
      </c>
      <c r="H1300">
        <v>444927</v>
      </c>
      <c r="I1300">
        <v>447956</v>
      </c>
      <c r="J1300" t="s">
        <v>1312</v>
      </c>
      <c r="K1300" t="s">
        <v>1289</v>
      </c>
      <c r="L1300" t="s">
        <v>1290</v>
      </c>
    </row>
    <row r="1301" spans="1:12" x14ac:dyDescent="0.2">
      <c r="A1301" t="s">
        <v>1287</v>
      </c>
      <c r="B1301">
        <v>2895</v>
      </c>
      <c r="C1301" t="s">
        <v>13</v>
      </c>
      <c r="D1301" t="s">
        <v>19</v>
      </c>
      <c r="E1301">
        <v>2</v>
      </c>
      <c r="F1301">
        <v>14011</v>
      </c>
      <c r="G1301">
        <v>16905</v>
      </c>
      <c r="H1301">
        <v>441321</v>
      </c>
      <c r="I1301">
        <v>444215</v>
      </c>
      <c r="J1301" t="s">
        <v>1313</v>
      </c>
      <c r="K1301" t="s">
        <v>1289</v>
      </c>
      <c r="L1301" t="s">
        <v>1290</v>
      </c>
    </row>
    <row r="1302" spans="1:12" x14ac:dyDescent="0.2">
      <c r="A1302" t="s">
        <v>1287</v>
      </c>
      <c r="B1302">
        <v>4902</v>
      </c>
      <c r="C1302" t="s">
        <v>13</v>
      </c>
      <c r="D1302" t="s">
        <v>19</v>
      </c>
      <c r="E1302">
        <v>3</v>
      </c>
      <c r="F1302">
        <v>16919</v>
      </c>
      <c r="G1302">
        <v>21820</v>
      </c>
      <c r="H1302">
        <v>436406</v>
      </c>
      <c r="I1302">
        <v>441307</v>
      </c>
      <c r="J1302" t="s">
        <v>1314</v>
      </c>
      <c r="K1302" t="s">
        <v>1289</v>
      </c>
      <c r="L1302" t="s">
        <v>1290</v>
      </c>
    </row>
    <row r="1303" spans="1:12" x14ac:dyDescent="0.2">
      <c r="A1303" t="s">
        <v>1287</v>
      </c>
      <c r="B1303">
        <v>6366</v>
      </c>
      <c r="C1303" t="s">
        <v>13</v>
      </c>
      <c r="D1303" t="s">
        <v>19</v>
      </c>
      <c r="E1303">
        <v>72</v>
      </c>
      <c r="F1303">
        <v>21959</v>
      </c>
      <c r="G1303">
        <v>28324</v>
      </c>
      <c r="H1303">
        <v>429902</v>
      </c>
      <c r="I1303">
        <v>436267</v>
      </c>
      <c r="J1303" t="s">
        <v>1315</v>
      </c>
      <c r="K1303" t="s">
        <v>1289</v>
      </c>
      <c r="L1303" t="s">
        <v>1290</v>
      </c>
    </row>
    <row r="1304" spans="1:12" x14ac:dyDescent="0.2">
      <c r="A1304" t="s">
        <v>1287</v>
      </c>
      <c r="B1304">
        <v>2091</v>
      </c>
      <c r="C1304" t="s">
        <v>13</v>
      </c>
      <c r="D1304" t="s">
        <v>19</v>
      </c>
      <c r="E1304">
        <v>39</v>
      </c>
      <c r="F1304">
        <v>28321</v>
      </c>
      <c r="G1304">
        <v>30411</v>
      </c>
      <c r="H1304">
        <v>427815</v>
      </c>
      <c r="I1304">
        <v>429905</v>
      </c>
      <c r="J1304" t="s">
        <v>1316</v>
      </c>
      <c r="K1304" t="s">
        <v>1289</v>
      </c>
      <c r="L1304" t="s">
        <v>1290</v>
      </c>
    </row>
    <row r="1305" spans="1:12" x14ac:dyDescent="0.2">
      <c r="A1305" t="s">
        <v>1287</v>
      </c>
      <c r="B1305">
        <v>1410</v>
      </c>
      <c r="C1305" t="s">
        <v>13</v>
      </c>
      <c r="D1305" t="s">
        <v>13</v>
      </c>
      <c r="E1305">
        <v>15</v>
      </c>
      <c r="F1305">
        <v>30745</v>
      </c>
      <c r="G1305">
        <v>32154</v>
      </c>
      <c r="H1305">
        <v>426072</v>
      </c>
      <c r="I1305">
        <v>427481</v>
      </c>
      <c r="J1305" t="s">
        <v>1317</v>
      </c>
      <c r="K1305" t="s">
        <v>1289</v>
      </c>
      <c r="L1305" t="s">
        <v>1290</v>
      </c>
    </row>
    <row r="1306" spans="1:12" x14ac:dyDescent="0.2">
      <c r="A1306" t="s">
        <v>1287</v>
      </c>
      <c r="B1306">
        <v>1824</v>
      </c>
      <c r="C1306" t="s">
        <v>13</v>
      </c>
      <c r="D1306" t="s">
        <v>13</v>
      </c>
      <c r="E1306">
        <v>60</v>
      </c>
      <c r="F1306">
        <v>32426</v>
      </c>
      <c r="G1306">
        <v>34249</v>
      </c>
      <c r="H1306">
        <v>423977</v>
      </c>
      <c r="I1306">
        <v>425800</v>
      </c>
      <c r="J1306" t="s">
        <v>1318</v>
      </c>
      <c r="K1306" t="s">
        <v>1289</v>
      </c>
      <c r="L1306" t="s">
        <v>1290</v>
      </c>
    </row>
    <row r="1307" spans="1:12" x14ac:dyDescent="0.2">
      <c r="A1307" t="s">
        <v>1287</v>
      </c>
      <c r="B1307">
        <v>393</v>
      </c>
      <c r="C1307" t="s">
        <v>13</v>
      </c>
      <c r="D1307" t="s">
        <v>13</v>
      </c>
      <c r="E1307">
        <v>83</v>
      </c>
      <c r="F1307">
        <v>34310</v>
      </c>
      <c r="G1307">
        <v>34702</v>
      </c>
      <c r="H1307">
        <v>423524</v>
      </c>
      <c r="I1307">
        <v>423916</v>
      </c>
      <c r="J1307" t="s">
        <v>1319</v>
      </c>
      <c r="K1307" t="s">
        <v>1289</v>
      </c>
      <c r="L1307" t="s">
        <v>1290</v>
      </c>
    </row>
    <row r="1308" spans="1:12" x14ac:dyDescent="0.2">
      <c r="A1308" t="s">
        <v>1287</v>
      </c>
      <c r="B1308">
        <v>222</v>
      </c>
      <c r="C1308" t="s">
        <v>13</v>
      </c>
      <c r="D1308" t="s">
        <v>13</v>
      </c>
      <c r="E1308">
        <v>77</v>
      </c>
      <c r="F1308">
        <v>35086</v>
      </c>
      <c r="G1308">
        <v>35307</v>
      </c>
      <c r="H1308">
        <v>422919</v>
      </c>
      <c r="I1308">
        <v>423140</v>
      </c>
      <c r="J1308" t="s">
        <v>1320</v>
      </c>
      <c r="K1308" t="s">
        <v>1289</v>
      </c>
      <c r="L1308" t="s">
        <v>1290</v>
      </c>
    </row>
    <row r="1312" spans="1:12" x14ac:dyDescent="0.2">
      <c r="A1312" t="s">
        <v>1321</v>
      </c>
      <c r="B1312">
        <v>183</v>
      </c>
      <c r="C1312" t="s">
        <v>13</v>
      </c>
      <c r="D1312" t="s">
        <v>13</v>
      </c>
      <c r="E1312">
        <v>181</v>
      </c>
      <c r="F1312">
        <v>-3465</v>
      </c>
      <c r="G1312">
        <v>-3283</v>
      </c>
      <c r="H1312">
        <v>23230</v>
      </c>
      <c r="I1312">
        <v>23412</v>
      </c>
      <c r="J1312" t="s">
        <v>1322</v>
      </c>
      <c r="K1312" t="s">
        <v>1323</v>
      </c>
      <c r="L1312" t="s">
        <v>1324</v>
      </c>
    </row>
    <row r="1313" spans="1:12" x14ac:dyDescent="0.2">
      <c r="A1313" t="s">
        <v>1321</v>
      </c>
      <c r="B1313">
        <v>201</v>
      </c>
      <c r="C1313" t="s">
        <v>13</v>
      </c>
      <c r="D1313" t="s">
        <v>13</v>
      </c>
      <c r="E1313">
        <v>53</v>
      </c>
      <c r="F1313">
        <v>-3018</v>
      </c>
      <c r="G1313">
        <v>-2818</v>
      </c>
      <c r="H1313">
        <v>22765</v>
      </c>
      <c r="I1313">
        <v>22965</v>
      </c>
      <c r="J1313" t="s">
        <v>1325</v>
      </c>
      <c r="K1313" t="s">
        <v>1323</v>
      </c>
      <c r="L1313" t="s">
        <v>1324</v>
      </c>
    </row>
    <row r="1314" spans="1:12" x14ac:dyDescent="0.2">
      <c r="A1314" t="s">
        <v>1321</v>
      </c>
      <c r="B1314">
        <v>1139</v>
      </c>
      <c r="C1314" t="s">
        <v>13</v>
      </c>
      <c r="D1314" t="s">
        <v>13</v>
      </c>
      <c r="E1314">
        <v>0</v>
      </c>
      <c r="F1314">
        <v>-2780</v>
      </c>
      <c r="G1314">
        <v>-1642</v>
      </c>
      <c r="H1314">
        <v>21589</v>
      </c>
      <c r="I1314">
        <v>22727</v>
      </c>
      <c r="J1314" t="s">
        <v>1326</v>
      </c>
      <c r="K1314" t="s">
        <v>1323</v>
      </c>
      <c r="L1314" t="s">
        <v>1324</v>
      </c>
    </row>
    <row r="1315" spans="1:12" x14ac:dyDescent="0.2">
      <c r="A1315" t="s">
        <v>1321</v>
      </c>
      <c r="B1315">
        <v>876</v>
      </c>
      <c r="C1315" t="s">
        <v>13</v>
      </c>
      <c r="D1315" t="s">
        <v>13</v>
      </c>
      <c r="E1315">
        <v>1</v>
      </c>
      <c r="F1315">
        <v>-1422</v>
      </c>
      <c r="G1315">
        <v>-547</v>
      </c>
      <c r="H1315">
        <v>20494</v>
      </c>
      <c r="I1315">
        <v>21369</v>
      </c>
      <c r="J1315" t="s">
        <v>1327</v>
      </c>
      <c r="K1315" t="s">
        <v>1323</v>
      </c>
      <c r="L1315" t="s">
        <v>1324</v>
      </c>
    </row>
    <row r="1316" spans="1:12" x14ac:dyDescent="0.2">
      <c r="A1316" t="s">
        <v>1321</v>
      </c>
      <c r="B1316">
        <v>411</v>
      </c>
      <c r="C1316" t="s">
        <v>13</v>
      </c>
      <c r="D1316" t="s">
        <v>13</v>
      </c>
      <c r="E1316">
        <v>148</v>
      </c>
      <c r="F1316">
        <v>-460</v>
      </c>
      <c r="G1316">
        <v>-50</v>
      </c>
      <c r="H1316">
        <v>19997</v>
      </c>
      <c r="I1316">
        <v>20407</v>
      </c>
      <c r="J1316" t="s">
        <v>1328</v>
      </c>
      <c r="K1316" t="s">
        <v>1323</v>
      </c>
      <c r="L1316" t="s">
        <v>1324</v>
      </c>
    </row>
    <row r="1317" spans="1:12" x14ac:dyDescent="0.2">
      <c r="A1317" t="s">
        <v>1321</v>
      </c>
      <c r="B1317">
        <v>528</v>
      </c>
      <c r="C1317" t="s">
        <v>13</v>
      </c>
      <c r="D1317" t="s">
        <v>19</v>
      </c>
      <c r="E1317">
        <v>183</v>
      </c>
      <c r="F1317">
        <v>1</v>
      </c>
      <c r="G1317">
        <v>528</v>
      </c>
      <c r="H1317">
        <v>19419</v>
      </c>
      <c r="I1317">
        <v>19946</v>
      </c>
      <c r="J1317" t="s">
        <v>1329</v>
      </c>
      <c r="K1317" t="s">
        <v>1323</v>
      </c>
      <c r="L1317" t="s">
        <v>1324</v>
      </c>
    </row>
    <row r="1318" spans="1:12" x14ac:dyDescent="0.2">
      <c r="A1318" t="s">
        <v>1321</v>
      </c>
      <c r="B1318">
        <v>648</v>
      </c>
      <c r="C1318" t="s">
        <v>13</v>
      </c>
      <c r="D1318" t="s">
        <v>19</v>
      </c>
      <c r="E1318">
        <v>4</v>
      </c>
      <c r="F1318">
        <v>552</v>
      </c>
      <c r="G1318">
        <v>1199</v>
      </c>
      <c r="H1318">
        <v>18748</v>
      </c>
      <c r="I1318">
        <v>19395</v>
      </c>
      <c r="J1318" t="s">
        <v>1330</v>
      </c>
      <c r="K1318" t="s">
        <v>1323</v>
      </c>
      <c r="L1318" t="s">
        <v>1324</v>
      </c>
    </row>
    <row r="1319" spans="1:12" x14ac:dyDescent="0.2">
      <c r="A1319" t="s">
        <v>1321</v>
      </c>
      <c r="B1319">
        <v>846</v>
      </c>
      <c r="C1319" t="s">
        <v>13</v>
      </c>
      <c r="D1319" t="s">
        <v>19</v>
      </c>
      <c r="E1319">
        <v>10</v>
      </c>
      <c r="F1319">
        <v>1365</v>
      </c>
      <c r="G1319">
        <v>2210</v>
      </c>
      <c r="H1319">
        <v>17737</v>
      </c>
      <c r="I1319">
        <v>18582</v>
      </c>
      <c r="J1319" t="s">
        <v>1331</v>
      </c>
      <c r="K1319" t="s">
        <v>1323</v>
      </c>
      <c r="L1319" t="s">
        <v>1324</v>
      </c>
    </row>
    <row r="1320" spans="1:12" x14ac:dyDescent="0.2">
      <c r="A1320" t="s">
        <v>1321</v>
      </c>
      <c r="B1320">
        <v>780</v>
      </c>
      <c r="C1320" t="s">
        <v>13</v>
      </c>
      <c r="D1320" t="s">
        <v>19</v>
      </c>
      <c r="E1320">
        <v>22</v>
      </c>
      <c r="F1320">
        <v>3141</v>
      </c>
      <c r="G1320">
        <v>3920</v>
      </c>
      <c r="H1320">
        <v>16027</v>
      </c>
      <c r="I1320">
        <v>16806</v>
      </c>
      <c r="J1320" t="s">
        <v>1332</v>
      </c>
      <c r="K1320" t="s">
        <v>1323</v>
      </c>
      <c r="L1320" t="s">
        <v>1324</v>
      </c>
    </row>
    <row r="1321" spans="1:12" x14ac:dyDescent="0.2">
      <c r="A1321" t="s">
        <v>1321</v>
      </c>
      <c r="B1321">
        <v>546</v>
      </c>
      <c r="C1321" t="s">
        <v>13</v>
      </c>
      <c r="D1321" t="s">
        <v>19</v>
      </c>
      <c r="E1321">
        <v>21</v>
      </c>
      <c r="F1321">
        <v>3913</v>
      </c>
      <c r="G1321">
        <v>4458</v>
      </c>
      <c r="H1321">
        <v>15489</v>
      </c>
      <c r="I1321">
        <v>16034</v>
      </c>
      <c r="J1321" t="s">
        <v>1333</v>
      </c>
      <c r="K1321" t="s">
        <v>1323</v>
      </c>
      <c r="L1321" t="s">
        <v>1324</v>
      </c>
    </row>
    <row r="1322" spans="1:12" x14ac:dyDescent="0.2">
      <c r="A1322" t="s">
        <v>1321</v>
      </c>
      <c r="B1322">
        <v>3465</v>
      </c>
      <c r="C1322" t="s">
        <v>13</v>
      </c>
      <c r="D1322" t="s">
        <v>19</v>
      </c>
      <c r="E1322">
        <v>13</v>
      </c>
      <c r="F1322">
        <v>4482</v>
      </c>
      <c r="G1322">
        <v>7946</v>
      </c>
      <c r="H1322">
        <v>12001</v>
      </c>
      <c r="I1322">
        <v>15465</v>
      </c>
      <c r="J1322" t="s">
        <v>1334</v>
      </c>
      <c r="K1322" t="s">
        <v>1323</v>
      </c>
      <c r="L1322" t="s">
        <v>1324</v>
      </c>
    </row>
    <row r="1323" spans="1:12" x14ac:dyDescent="0.2">
      <c r="A1323" t="s">
        <v>1321</v>
      </c>
      <c r="B1323">
        <v>3303</v>
      </c>
      <c r="C1323" t="s">
        <v>13</v>
      </c>
      <c r="D1323" t="s">
        <v>19</v>
      </c>
      <c r="E1323">
        <v>3</v>
      </c>
      <c r="F1323">
        <v>8107</v>
      </c>
      <c r="G1323">
        <v>11409</v>
      </c>
      <c r="H1323">
        <v>8538</v>
      </c>
      <c r="I1323">
        <v>11840</v>
      </c>
      <c r="J1323" t="s">
        <v>1335</v>
      </c>
      <c r="K1323" t="s">
        <v>1323</v>
      </c>
      <c r="L1323" t="s">
        <v>1324</v>
      </c>
    </row>
    <row r="1324" spans="1:12" x14ac:dyDescent="0.2">
      <c r="A1324" t="s">
        <v>1321</v>
      </c>
      <c r="B1324">
        <v>666</v>
      </c>
      <c r="C1324" t="s">
        <v>13</v>
      </c>
      <c r="D1324" t="s">
        <v>19</v>
      </c>
      <c r="E1324">
        <v>100</v>
      </c>
      <c r="F1324">
        <v>11445</v>
      </c>
      <c r="G1324">
        <v>12110</v>
      </c>
      <c r="H1324">
        <v>7837</v>
      </c>
      <c r="I1324">
        <v>8502</v>
      </c>
      <c r="J1324" t="s">
        <v>1336</v>
      </c>
      <c r="K1324" t="s">
        <v>1323</v>
      </c>
      <c r="L1324" t="s">
        <v>1324</v>
      </c>
    </row>
    <row r="1325" spans="1:12" x14ac:dyDescent="0.2">
      <c r="A1325" t="s">
        <v>1321</v>
      </c>
      <c r="B1325">
        <v>435</v>
      </c>
      <c r="C1325" t="s">
        <v>13</v>
      </c>
      <c r="D1325" t="s">
        <v>19</v>
      </c>
      <c r="E1325">
        <v>101</v>
      </c>
      <c r="F1325">
        <v>12103</v>
      </c>
      <c r="G1325">
        <v>12537</v>
      </c>
      <c r="H1325">
        <v>7410</v>
      </c>
      <c r="I1325">
        <v>7844</v>
      </c>
      <c r="J1325" t="s">
        <v>1337</v>
      </c>
      <c r="K1325" t="s">
        <v>1323</v>
      </c>
      <c r="L1325" t="s">
        <v>1324</v>
      </c>
    </row>
    <row r="1326" spans="1:12" x14ac:dyDescent="0.2">
      <c r="A1326" t="s">
        <v>1321</v>
      </c>
      <c r="B1326">
        <v>783</v>
      </c>
      <c r="C1326" t="s">
        <v>13</v>
      </c>
      <c r="D1326" t="s">
        <v>19</v>
      </c>
      <c r="E1326">
        <v>102</v>
      </c>
      <c r="F1326">
        <v>12588</v>
      </c>
      <c r="G1326">
        <v>13370</v>
      </c>
      <c r="H1326">
        <v>6577</v>
      </c>
      <c r="I1326">
        <v>7359</v>
      </c>
      <c r="J1326" t="s">
        <v>1338</v>
      </c>
      <c r="K1326" t="s">
        <v>1323</v>
      </c>
      <c r="L1326" t="s">
        <v>1324</v>
      </c>
    </row>
    <row r="1327" spans="1:12" x14ac:dyDescent="0.2">
      <c r="A1327" t="s">
        <v>1321</v>
      </c>
      <c r="B1327">
        <v>1674</v>
      </c>
      <c r="C1327" t="s">
        <v>13</v>
      </c>
      <c r="D1327" t="s">
        <v>19</v>
      </c>
      <c r="E1327">
        <v>19</v>
      </c>
      <c r="F1327">
        <v>13390</v>
      </c>
      <c r="G1327">
        <v>15063</v>
      </c>
      <c r="H1327">
        <v>4884</v>
      </c>
      <c r="I1327">
        <v>6557</v>
      </c>
      <c r="J1327" t="s">
        <v>1339</v>
      </c>
      <c r="K1327" t="s">
        <v>1323</v>
      </c>
      <c r="L1327" t="s">
        <v>1324</v>
      </c>
    </row>
    <row r="1328" spans="1:12" x14ac:dyDescent="0.2">
      <c r="A1328" t="s">
        <v>1321</v>
      </c>
      <c r="B1328">
        <v>2322</v>
      </c>
      <c r="C1328" t="s">
        <v>13</v>
      </c>
      <c r="D1328" t="s">
        <v>19</v>
      </c>
      <c r="E1328">
        <v>26</v>
      </c>
      <c r="F1328">
        <v>15103</v>
      </c>
      <c r="G1328">
        <v>17424</v>
      </c>
      <c r="H1328">
        <v>2523</v>
      </c>
      <c r="I1328">
        <v>4844</v>
      </c>
      <c r="J1328" t="s">
        <v>1340</v>
      </c>
      <c r="K1328" t="s">
        <v>1323</v>
      </c>
      <c r="L1328" t="s">
        <v>1324</v>
      </c>
    </row>
    <row r="1329" spans="1:12" x14ac:dyDescent="0.2">
      <c r="A1329" t="s">
        <v>1321</v>
      </c>
      <c r="B1329">
        <v>2052</v>
      </c>
      <c r="C1329" t="s">
        <v>13</v>
      </c>
      <c r="D1329" t="s">
        <v>19</v>
      </c>
      <c r="E1329">
        <v>17</v>
      </c>
      <c r="F1329">
        <v>17421</v>
      </c>
      <c r="G1329">
        <v>19472</v>
      </c>
      <c r="H1329">
        <v>475</v>
      </c>
      <c r="I1329">
        <v>2526</v>
      </c>
      <c r="J1329" t="s">
        <v>1341</v>
      </c>
      <c r="K1329" t="s">
        <v>1323</v>
      </c>
      <c r="L1329" t="s">
        <v>1324</v>
      </c>
    </row>
    <row r="1330" spans="1:12" x14ac:dyDescent="0.2">
      <c r="A1330" t="s">
        <v>1321</v>
      </c>
      <c r="B1330">
        <v>365</v>
      </c>
      <c r="C1330" t="s">
        <v>13</v>
      </c>
      <c r="D1330" t="s">
        <v>19</v>
      </c>
      <c r="E1330">
        <v>185</v>
      </c>
      <c r="F1330">
        <v>19582</v>
      </c>
      <c r="G1330">
        <v>19946</v>
      </c>
      <c r="H1330">
        <v>1</v>
      </c>
      <c r="I1330">
        <v>365</v>
      </c>
      <c r="J1330" t="s">
        <v>1342</v>
      </c>
      <c r="K1330" t="s">
        <v>1323</v>
      </c>
      <c r="L1330" t="s">
        <v>1324</v>
      </c>
    </row>
    <row r="1334" spans="1:12" x14ac:dyDescent="0.2">
      <c r="A1334" t="s">
        <v>1343</v>
      </c>
      <c r="B1334">
        <v>615</v>
      </c>
      <c r="C1334" t="s">
        <v>19</v>
      </c>
      <c r="D1334" t="s">
        <v>13</v>
      </c>
      <c r="E1334">
        <v>84</v>
      </c>
      <c r="F1334">
        <v>-3871</v>
      </c>
      <c r="G1334">
        <v>-3257</v>
      </c>
      <c r="H1334">
        <v>342</v>
      </c>
      <c r="I1334">
        <v>956</v>
      </c>
      <c r="J1334" t="s">
        <v>1344</v>
      </c>
      <c r="K1334" t="s">
        <v>1345</v>
      </c>
      <c r="L1334" t="s">
        <v>1346</v>
      </c>
    </row>
    <row r="1335" spans="1:12" x14ac:dyDescent="0.2">
      <c r="A1335" t="s">
        <v>1343</v>
      </c>
      <c r="B1335">
        <v>876</v>
      </c>
      <c r="C1335" t="s">
        <v>19</v>
      </c>
      <c r="D1335" t="s">
        <v>13</v>
      </c>
      <c r="E1335">
        <v>1</v>
      </c>
      <c r="F1335">
        <v>-2701</v>
      </c>
      <c r="G1335">
        <v>-1826</v>
      </c>
      <c r="H1335">
        <v>1512</v>
      </c>
      <c r="I1335">
        <v>2387</v>
      </c>
      <c r="J1335" t="s">
        <v>1347</v>
      </c>
      <c r="K1335" t="s">
        <v>1345</v>
      </c>
      <c r="L1335" t="s">
        <v>1346</v>
      </c>
    </row>
    <row r="1336" spans="1:12" x14ac:dyDescent="0.2">
      <c r="A1336" t="s">
        <v>1343</v>
      </c>
      <c r="B1336">
        <v>279</v>
      </c>
      <c r="C1336" t="s">
        <v>19</v>
      </c>
      <c r="D1336" t="s">
        <v>19</v>
      </c>
      <c r="E1336">
        <v>97</v>
      </c>
      <c r="F1336">
        <v>-1711</v>
      </c>
      <c r="G1336">
        <v>-1433</v>
      </c>
      <c r="H1336">
        <v>2502</v>
      </c>
      <c r="I1336">
        <v>2780</v>
      </c>
      <c r="J1336" t="s">
        <v>1348</v>
      </c>
      <c r="K1336" t="s">
        <v>1345</v>
      </c>
      <c r="L1336" t="s">
        <v>1346</v>
      </c>
    </row>
    <row r="1337" spans="1:12" x14ac:dyDescent="0.2">
      <c r="A1337" t="s">
        <v>1343</v>
      </c>
      <c r="B1337">
        <v>486</v>
      </c>
      <c r="C1337" t="s">
        <v>19</v>
      </c>
      <c r="D1337" t="s">
        <v>19</v>
      </c>
      <c r="E1337">
        <v>62</v>
      </c>
      <c r="F1337">
        <v>-1301</v>
      </c>
      <c r="G1337">
        <v>-816</v>
      </c>
      <c r="H1337">
        <v>2912</v>
      </c>
      <c r="I1337">
        <v>3397</v>
      </c>
      <c r="J1337" t="s">
        <v>1349</v>
      </c>
      <c r="K1337" t="s">
        <v>1345</v>
      </c>
      <c r="L1337" t="s">
        <v>1346</v>
      </c>
    </row>
    <row r="1338" spans="1:12" x14ac:dyDescent="0.2">
      <c r="A1338" t="s">
        <v>1343</v>
      </c>
      <c r="B1338">
        <v>660</v>
      </c>
      <c r="C1338" t="s">
        <v>19</v>
      </c>
      <c r="D1338" t="s">
        <v>19</v>
      </c>
      <c r="E1338">
        <v>106</v>
      </c>
      <c r="F1338">
        <v>-807</v>
      </c>
      <c r="G1338">
        <v>-148</v>
      </c>
      <c r="H1338">
        <v>3406</v>
      </c>
      <c r="I1338">
        <v>4065</v>
      </c>
      <c r="J1338" t="s">
        <v>1350</v>
      </c>
      <c r="K1338" t="s">
        <v>1345</v>
      </c>
      <c r="L1338" t="s">
        <v>1346</v>
      </c>
    </row>
    <row r="1339" spans="1:12" x14ac:dyDescent="0.2">
      <c r="A1339" t="s">
        <v>1343</v>
      </c>
      <c r="B1339">
        <v>2031</v>
      </c>
      <c r="C1339" t="s">
        <v>19</v>
      </c>
      <c r="D1339" t="s">
        <v>19</v>
      </c>
      <c r="E1339">
        <v>183</v>
      </c>
      <c r="F1339">
        <v>1</v>
      </c>
      <c r="G1339">
        <v>2031</v>
      </c>
      <c r="H1339">
        <v>4214</v>
      </c>
      <c r="I1339">
        <v>6244</v>
      </c>
      <c r="J1339" t="s">
        <v>1351</v>
      </c>
      <c r="K1339" t="s">
        <v>1345</v>
      </c>
      <c r="L1339" t="s">
        <v>1346</v>
      </c>
    </row>
    <row r="1340" spans="1:12" x14ac:dyDescent="0.2">
      <c r="A1340" t="s">
        <v>1343</v>
      </c>
      <c r="B1340">
        <v>648</v>
      </c>
      <c r="C1340" t="s">
        <v>19</v>
      </c>
      <c r="D1340" t="s">
        <v>19</v>
      </c>
      <c r="E1340">
        <v>4</v>
      </c>
      <c r="F1340">
        <v>2028</v>
      </c>
      <c r="G1340">
        <v>2675</v>
      </c>
      <c r="H1340">
        <v>6241</v>
      </c>
      <c r="I1340">
        <v>6888</v>
      </c>
      <c r="J1340" t="s">
        <v>1352</v>
      </c>
      <c r="K1340" t="s">
        <v>1345</v>
      </c>
      <c r="L1340" t="s">
        <v>1346</v>
      </c>
    </row>
    <row r="1341" spans="1:12" x14ac:dyDescent="0.2">
      <c r="A1341" t="s">
        <v>1343</v>
      </c>
      <c r="B1341">
        <v>141</v>
      </c>
      <c r="C1341" t="s">
        <v>19</v>
      </c>
      <c r="D1341" t="s">
        <v>13</v>
      </c>
      <c r="E1341">
        <v>163</v>
      </c>
      <c r="F1341">
        <v>3140</v>
      </c>
      <c r="G1341">
        <v>3280</v>
      </c>
      <c r="H1341">
        <v>7353</v>
      </c>
      <c r="I1341">
        <v>7493</v>
      </c>
      <c r="J1341" t="s">
        <v>1353</v>
      </c>
      <c r="K1341" t="s">
        <v>1345</v>
      </c>
      <c r="L1341" t="s">
        <v>1346</v>
      </c>
    </row>
    <row r="1342" spans="1:12" x14ac:dyDescent="0.2">
      <c r="A1342" t="s">
        <v>1343</v>
      </c>
      <c r="B1342">
        <v>1329</v>
      </c>
      <c r="C1342" t="s">
        <v>19</v>
      </c>
      <c r="D1342" t="s">
        <v>19</v>
      </c>
      <c r="E1342">
        <v>38</v>
      </c>
      <c r="F1342">
        <v>3501</v>
      </c>
      <c r="G1342">
        <v>4829</v>
      </c>
      <c r="H1342">
        <v>7714</v>
      </c>
      <c r="I1342">
        <v>9042</v>
      </c>
      <c r="J1342" t="s">
        <v>1354</v>
      </c>
      <c r="K1342" t="s">
        <v>1345</v>
      </c>
      <c r="L1342" t="s">
        <v>1346</v>
      </c>
    </row>
    <row r="1343" spans="1:12" x14ac:dyDescent="0.2">
      <c r="A1343" t="s">
        <v>1343</v>
      </c>
      <c r="B1343">
        <v>2349</v>
      </c>
      <c r="C1343" t="s">
        <v>19</v>
      </c>
      <c r="D1343" t="s">
        <v>19</v>
      </c>
      <c r="E1343">
        <v>35</v>
      </c>
      <c r="F1343">
        <v>4995</v>
      </c>
      <c r="G1343">
        <v>7343</v>
      </c>
      <c r="H1343">
        <v>9208</v>
      </c>
      <c r="I1343">
        <v>11556</v>
      </c>
      <c r="J1343" t="s">
        <v>1355</v>
      </c>
      <c r="K1343" t="s">
        <v>1345</v>
      </c>
      <c r="L1343" t="s">
        <v>1346</v>
      </c>
    </row>
    <row r="1344" spans="1:12" x14ac:dyDescent="0.2">
      <c r="A1344" t="s">
        <v>1343</v>
      </c>
      <c r="B1344">
        <v>744</v>
      </c>
      <c r="C1344" t="s">
        <v>19</v>
      </c>
      <c r="D1344" t="s">
        <v>19</v>
      </c>
      <c r="E1344">
        <v>43</v>
      </c>
      <c r="F1344">
        <v>7343</v>
      </c>
      <c r="G1344">
        <v>8086</v>
      </c>
      <c r="H1344">
        <v>11556</v>
      </c>
      <c r="I1344">
        <v>12299</v>
      </c>
      <c r="J1344" t="s">
        <v>1356</v>
      </c>
      <c r="K1344" t="s">
        <v>1345</v>
      </c>
      <c r="L1344" t="s">
        <v>1346</v>
      </c>
    </row>
    <row r="1345" spans="1:12" x14ac:dyDescent="0.2">
      <c r="A1345" t="s">
        <v>1343</v>
      </c>
      <c r="B1345">
        <v>2172</v>
      </c>
      <c r="C1345" t="s">
        <v>19</v>
      </c>
      <c r="D1345" t="s">
        <v>19</v>
      </c>
      <c r="E1345">
        <v>42</v>
      </c>
      <c r="F1345">
        <v>8083</v>
      </c>
      <c r="G1345">
        <v>10254</v>
      </c>
      <c r="H1345">
        <v>12296</v>
      </c>
      <c r="I1345">
        <v>14467</v>
      </c>
      <c r="J1345" t="s">
        <v>1357</v>
      </c>
      <c r="K1345" t="s">
        <v>1345</v>
      </c>
      <c r="L1345" t="s">
        <v>1346</v>
      </c>
    </row>
    <row r="1346" spans="1:12" x14ac:dyDescent="0.2">
      <c r="A1346" t="s">
        <v>1343</v>
      </c>
      <c r="B1346">
        <v>3030</v>
      </c>
      <c r="C1346" t="s">
        <v>19</v>
      </c>
      <c r="D1346" t="s">
        <v>19</v>
      </c>
      <c r="E1346">
        <v>2</v>
      </c>
      <c r="F1346">
        <v>10262</v>
      </c>
      <c r="G1346">
        <v>13291</v>
      </c>
      <c r="H1346">
        <v>14475</v>
      </c>
      <c r="I1346">
        <v>17504</v>
      </c>
      <c r="J1346" t="s">
        <v>1358</v>
      </c>
      <c r="K1346" t="s">
        <v>1345</v>
      </c>
      <c r="L1346" t="s">
        <v>1346</v>
      </c>
    </row>
    <row r="1347" spans="1:12" x14ac:dyDescent="0.2">
      <c r="A1347" t="s">
        <v>1343</v>
      </c>
      <c r="B1347">
        <v>1203</v>
      </c>
      <c r="C1347" t="s">
        <v>19</v>
      </c>
      <c r="D1347" t="s">
        <v>13</v>
      </c>
      <c r="E1347">
        <v>0</v>
      </c>
      <c r="F1347">
        <v>13423</v>
      </c>
      <c r="G1347">
        <v>14625</v>
      </c>
      <c r="H1347">
        <v>17636</v>
      </c>
      <c r="I1347">
        <v>18838</v>
      </c>
      <c r="J1347" t="s">
        <v>1359</v>
      </c>
      <c r="K1347" t="s">
        <v>1345</v>
      </c>
      <c r="L1347" t="s">
        <v>1346</v>
      </c>
    </row>
    <row r="1348" spans="1:12" x14ac:dyDescent="0.2">
      <c r="A1348" t="s">
        <v>1343</v>
      </c>
      <c r="B1348">
        <v>2112</v>
      </c>
      <c r="C1348" t="s">
        <v>19</v>
      </c>
      <c r="D1348" t="s">
        <v>13</v>
      </c>
      <c r="E1348">
        <v>0</v>
      </c>
      <c r="F1348">
        <v>14618</v>
      </c>
      <c r="G1348">
        <v>16729</v>
      </c>
      <c r="H1348">
        <v>18831</v>
      </c>
      <c r="I1348">
        <v>20942</v>
      </c>
      <c r="J1348" t="s">
        <v>1360</v>
      </c>
      <c r="K1348" t="s">
        <v>1345</v>
      </c>
      <c r="L1348" t="s">
        <v>1346</v>
      </c>
    </row>
    <row r="1349" spans="1:12" x14ac:dyDescent="0.2">
      <c r="A1349" t="s">
        <v>1343</v>
      </c>
      <c r="B1349">
        <v>2790</v>
      </c>
      <c r="C1349" t="s">
        <v>19</v>
      </c>
      <c r="D1349" t="s">
        <v>13</v>
      </c>
      <c r="E1349">
        <v>3</v>
      </c>
      <c r="F1349">
        <v>16847</v>
      </c>
      <c r="G1349">
        <v>19636</v>
      </c>
      <c r="H1349">
        <v>21060</v>
      </c>
      <c r="I1349">
        <v>23849</v>
      </c>
      <c r="J1349" t="s">
        <v>1361</v>
      </c>
      <c r="K1349" t="s">
        <v>1345</v>
      </c>
      <c r="L1349" t="s">
        <v>1346</v>
      </c>
    </row>
    <row r="1350" spans="1:12" x14ac:dyDescent="0.2">
      <c r="A1350" t="s">
        <v>1343</v>
      </c>
      <c r="B1350">
        <v>1395</v>
      </c>
      <c r="C1350" t="s">
        <v>19</v>
      </c>
      <c r="D1350" t="s">
        <v>13</v>
      </c>
      <c r="E1350">
        <v>15</v>
      </c>
      <c r="F1350">
        <v>20020</v>
      </c>
      <c r="G1350">
        <v>21414</v>
      </c>
      <c r="H1350">
        <v>24233</v>
      </c>
      <c r="I1350">
        <v>25627</v>
      </c>
      <c r="J1350" t="s">
        <v>1362</v>
      </c>
      <c r="K1350" t="s">
        <v>1345</v>
      </c>
      <c r="L1350" t="s">
        <v>1346</v>
      </c>
    </row>
    <row r="1351" spans="1:12" x14ac:dyDescent="0.2">
      <c r="A1351" t="s">
        <v>1343</v>
      </c>
      <c r="B1351">
        <v>2889</v>
      </c>
      <c r="C1351" t="s">
        <v>19</v>
      </c>
      <c r="D1351" t="s">
        <v>19</v>
      </c>
      <c r="E1351">
        <v>2</v>
      </c>
      <c r="F1351">
        <v>21848</v>
      </c>
      <c r="G1351">
        <v>24736</v>
      </c>
      <c r="H1351">
        <v>26061</v>
      </c>
      <c r="I1351">
        <v>28949</v>
      </c>
      <c r="J1351" t="s">
        <v>1363</v>
      </c>
      <c r="K1351" t="s">
        <v>1345</v>
      </c>
      <c r="L1351" t="s">
        <v>1346</v>
      </c>
    </row>
    <row r="1352" spans="1:12" x14ac:dyDescent="0.2">
      <c r="A1352" t="s">
        <v>1343</v>
      </c>
      <c r="B1352">
        <v>1800</v>
      </c>
      <c r="C1352" t="s">
        <v>19</v>
      </c>
      <c r="D1352" t="s">
        <v>19</v>
      </c>
      <c r="E1352">
        <v>169</v>
      </c>
      <c r="F1352">
        <v>24928</v>
      </c>
      <c r="G1352">
        <v>26727</v>
      </c>
      <c r="H1352">
        <v>29141</v>
      </c>
      <c r="I1352">
        <v>30940</v>
      </c>
      <c r="J1352" t="s">
        <v>1364</v>
      </c>
      <c r="K1352" t="s">
        <v>1345</v>
      </c>
      <c r="L1352" t="s">
        <v>1346</v>
      </c>
    </row>
    <row r="1353" spans="1:12" x14ac:dyDescent="0.2">
      <c r="A1353" t="s">
        <v>1343</v>
      </c>
      <c r="B1353">
        <v>1692</v>
      </c>
      <c r="C1353" t="s">
        <v>19</v>
      </c>
      <c r="D1353" t="s">
        <v>19</v>
      </c>
      <c r="E1353">
        <v>149</v>
      </c>
      <c r="F1353">
        <v>26738</v>
      </c>
      <c r="G1353">
        <v>28429</v>
      </c>
      <c r="H1353">
        <v>30951</v>
      </c>
      <c r="I1353">
        <v>32642</v>
      </c>
      <c r="J1353" t="s">
        <v>1365</v>
      </c>
      <c r="K1353" t="s">
        <v>1345</v>
      </c>
      <c r="L1353" t="s">
        <v>1346</v>
      </c>
    </row>
    <row r="1354" spans="1:12" x14ac:dyDescent="0.2">
      <c r="A1354" t="s">
        <v>1343</v>
      </c>
      <c r="B1354">
        <v>2769</v>
      </c>
      <c r="C1354" t="s">
        <v>19</v>
      </c>
      <c r="D1354" t="s">
        <v>19</v>
      </c>
      <c r="E1354">
        <v>2</v>
      </c>
      <c r="F1354">
        <v>28482</v>
      </c>
      <c r="G1354">
        <v>31250</v>
      </c>
      <c r="H1354">
        <v>32695</v>
      </c>
      <c r="I1354">
        <v>35463</v>
      </c>
      <c r="J1354" t="s">
        <v>1366</v>
      </c>
      <c r="K1354" t="s">
        <v>1345</v>
      </c>
      <c r="L1354" t="s">
        <v>1346</v>
      </c>
    </row>
    <row r="1358" spans="1:12" x14ac:dyDescent="0.2">
      <c r="A1358" t="s">
        <v>1367</v>
      </c>
      <c r="B1358">
        <v>318</v>
      </c>
      <c r="C1358" t="s">
        <v>19</v>
      </c>
      <c r="D1358" t="s">
        <v>13</v>
      </c>
      <c r="E1358">
        <v>119</v>
      </c>
      <c r="F1358">
        <v>-14080</v>
      </c>
      <c r="G1358">
        <v>-13763</v>
      </c>
      <c r="H1358">
        <v>479988</v>
      </c>
      <c r="I1358">
        <v>480305</v>
      </c>
      <c r="J1358" t="s">
        <v>1368</v>
      </c>
      <c r="K1358" t="s">
        <v>1369</v>
      </c>
      <c r="L1358" t="s">
        <v>1370</v>
      </c>
    </row>
    <row r="1359" spans="1:12" x14ac:dyDescent="0.2">
      <c r="A1359" t="s">
        <v>1367</v>
      </c>
      <c r="B1359">
        <v>348</v>
      </c>
      <c r="C1359" t="s">
        <v>19</v>
      </c>
      <c r="D1359" t="s">
        <v>13</v>
      </c>
      <c r="E1359">
        <v>118</v>
      </c>
      <c r="F1359">
        <v>-13717</v>
      </c>
      <c r="G1359">
        <v>-13370</v>
      </c>
      <c r="H1359">
        <v>480351</v>
      </c>
      <c r="I1359">
        <v>480698</v>
      </c>
      <c r="J1359" t="s">
        <v>1371</v>
      </c>
      <c r="K1359" t="s">
        <v>1369</v>
      </c>
      <c r="L1359" t="s">
        <v>1370</v>
      </c>
    </row>
    <row r="1360" spans="1:12" x14ac:dyDescent="0.2">
      <c r="A1360" t="s">
        <v>1367</v>
      </c>
      <c r="B1360">
        <v>246</v>
      </c>
      <c r="C1360" t="s">
        <v>19</v>
      </c>
      <c r="D1360" t="s">
        <v>19</v>
      </c>
      <c r="E1360">
        <v>116</v>
      </c>
      <c r="F1360">
        <v>-13291</v>
      </c>
      <c r="G1360">
        <v>-13046</v>
      </c>
      <c r="H1360">
        <v>480777</v>
      </c>
      <c r="I1360">
        <v>481022</v>
      </c>
      <c r="J1360" t="s">
        <v>1372</v>
      </c>
      <c r="K1360" t="s">
        <v>1369</v>
      </c>
      <c r="L1360" t="s">
        <v>1370</v>
      </c>
    </row>
    <row r="1361" spans="1:12" x14ac:dyDescent="0.2">
      <c r="A1361" t="s">
        <v>1367</v>
      </c>
      <c r="B1361">
        <v>336</v>
      </c>
      <c r="C1361" t="s">
        <v>19</v>
      </c>
      <c r="D1361" t="s">
        <v>13</v>
      </c>
      <c r="E1361">
        <v>14</v>
      </c>
      <c r="F1361">
        <v>-13032</v>
      </c>
      <c r="G1361">
        <v>-12697</v>
      </c>
      <c r="H1361">
        <v>481036</v>
      </c>
      <c r="I1361">
        <v>481371</v>
      </c>
      <c r="J1361" t="s">
        <v>1373</v>
      </c>
      <c r="K1361" t="s">
        <v>1369</v>
      </c>
      <c r="L1361" t="s">
        <v>1370</v>
      </c>
    </row>
    <row r="1362" spans="1:12" x14ac:dyDescent="0.2">
      <c r="A1362" t="s">
        <v>1367</v>
      </c>
      <c r="B1362">
        <v>645</v>
      </c>
      <c r="C1362" t="s">
        <v>19</v>
      </c>
      <c r="D1362" t="s">
        <v>13</v>
      </c>
      <c r="E1362">
        <v>128</v>
      </c>
      <c r="F1362">
        <v>-12406</v>
      </c>
      <c r="G1362">
        <v>-11762</v>
      </c>
      <c r="H1362">
        <v>481662</v>
      </c>
      <c r="I1362">
        <v>482306</v>
      </c>
      <c r="J1362" t="s">
        <v>1374</v>
      </c>
      <c r="K1362" t="s">
        <v>1369</v>
      </c>
      <c r="L1362" t="s">
        <v>1370</v>
      </c>
    </row>
    <row r="1363" spans="1:12" x14ac:dyDescent="0.2">
      <c r="A1363" t="s">
        <v>1367</v>
      </c>
      <c r="B1363">
        <v>1380</v>
      </c>
      <c r="C1363" t="s">
        <v>19</v>
      </c>
      <c r="D1363" t="s">
        <v>19</v>
      </c>
      <c r="E1363">
        <v>129</v>
      </c>
      <c r="F1363">
        <v>-11575</v>
      </c>
      <c r="G1363">
        <v>-10196</v>
      </c>
      <c r="H1363">
        <v>482493</v>
      </c>
      <c r="I1363">
        <v>483872</v>
      </c>
      <c r="J1363" t="s">
        <v>1375</v>
      </c>
      <c r="K1363" t="s">
        <v>1369</v>
      </c>
      <c r="L1363" t="s">
        <v>1370</v>
      </c>
    </row>
    <row r="1364" spans="1:12" x14ac:dyDescent="0.2">
      <c r="A1364" t="s">
        <v>1367</v>
      </c>
      <c r="B1364">
        <v>204</v>
      </c>
      <c r="C1364" t="s">
        <v>19</v>
      </c>
      <c r="D1364" t="s">
        <v>19</v>
      </c>
      <c r="E1364">
        <v>45</v>
      </c>
      <c r="F1364">
        <v>-10135</v>
      </c>
      <c r="G1364">
        <v>-9932</v>
      </c>
      <c r="H1364">
        <v>483933</v>
      </c>
      <c r="I1364">
        <v>484136</v>
      </c>
      <c r="J1364" t="s">
        <v>1376</v>
      </c>
      <c r="K1364" t="s">
        <v>1369</v>
      </c>
      <c r="L1364" t="s">
        <v>1370</v>
      </c>
    </row>
    <row r="1365" spans="1:12" x14ac:dyDescent="0.2">
      <c r="A1365" t="s">
        <v>1367</v>
      </c>
      <c r="B1365">
        <v>1005</v>
      </c>
      <c r="C1365" t="s">
        <v>19</v>
      </c>
      <c r="D1365" t="s">
        <v>19</v>
      </c>
      <c r="E1365">
        <v>123</v>
      </c>
      <c r="F1365">
        <v>-9601</v>
      </c>
      <c r="G1365">
        <v>-8597</v>
      </c>
      <c r="H1365">
        <v>484467</v>
      </c>
      <c r="I1365">
        <v>485471</v>
      </c>
      <c r="J1365" t="s">
        <v>1377</v>
      </c>
      <c r="K1365" t="s">
        <v>1369</v>
      </c>
      <c r="L1365" t="s">
        <v>1370</v>
      </c>
    </row>
    <row r="1366" spans="1:12" x14ac:dyDescent="0.2">
      <c r="A1366" t="s">
        <v>1367</v>
      </c>
      <c r="B1366">
        <v>1707</v>
      </c>
      <c r="C1366" t="s">
        <v>19</v>
      </c>
      <c r="D1366" t="s">
        <v>13</v>
      </c>
      <c r="E1366">
        <v>80</v>
      </c>
      <c r="F1366">
        <v>-8448</v>
      </c>
      <c r="G1366">
        <v>-6742</v>
      </c>
      <c r="H1366">
        <v>485620</v>
      </c>
      <c r="I1366">
        <v>487326</v>
      </c>
      <c r="J1366" t="s">
        <v>1378</v>
      </c>
      <c r="K1366" t="s">
        <v>1369</v>
      </c>
      <c r="L1366" t="s">
        <v>1370</v>
      </c>
    </row>
    <row r="1367" spans="1:12" x14ac:dyDescent="0.2">
      <c r="A1367" t="s">
        <v>1367</v>
      </c>
      <c r="B1367">
        <v>2202</v>
      </c>
      <c r="C1367" t="s">
        <v>19</v>
      </c>
      <c r="D1367" t="s">
        <v>13</v>
      </c>
      <c r="E1367">
        <v>59</v>
      </c>
      <c r="F1367">
        <v>-6742</v>
      </c>
      <c r="G1367">
        <v>-4541</v>
      </c>
      <c r="H1367">
        <v>487326</v>
      </c>
      <c r="I1367">
        <v>489527</v>
      </c>
      <c r="J1367" t="s">
        <v>1379</v>
      </c>
      <c r="K1367" t="s">
        <v>1369</v>
      </c>
      <c r="L1367" t="s">
        <v>1370</v>
      </c>
    </row>
    <row r="1368" spans="1:12" x14ac:dyDescent="0.2">
      <c r="A1368" t="s">
        <v>1367</v>
      </c>
      <c r="B1368">
        <v>1077</v>
      </c>
      <c r="C1368" t="s">
        <v>19</v>
      </c>
      <c r="D1368" t="s">
        <v>13</v>
      </c>
      <c r="E1368">
        <v>7</v>
      </c>
      <c r="F1368">
        <v>-4443</v>
      </c>
      <c r="G1368">
        <v>-3367</v>
      </c>
      <c r="H1368">
        <v>489625</v>
      </c>
      <c r="I1368">
        <v>490701</v>
      </c>
      <c r="J1368" t="s">
        <v>1380</v>
      </c>
      <c r="K1368" t="s">
        <v>1369</v>
      </c>
      <c r="L1368" t="s">
        <v>1370</v>
      </c>
    </row>
    <row r="1369" spans="1:12" x14ac:dyDescent="0.2">
      <c r="A1369" t="s">
        <v>1367</v>
      </c>
      <c r="B1369">
        <v>246</v>
      </c>
      <c r="C1369" t="s">
        <v>19</v>
      </c>
      <c r="D1369" t="s">
        <v>19</v>
      </c>
      <c r="E1369">
        <v>16</v>
      </c>
      <c r="F1369">
        <v>-2521</v>
      </c>
      <c r="G1369">
        <v>-2276</v>
      </c>
      <c r="H1369">
        <v>491547</v>
      </c>
      <c r="I1369">
        <v>491792</v>
      </c>
      <c r="J1369" t="s">
        <v>1381</v>
      </c>
      <c r="K1369" t="s">
        <v>1369</v>
      </c>
      <c r="L1369" t="s">
        <v>1370</v>
      </c>
    </row>
    <row r="1370" spans="1:12" x14ac:dyDescent="0.2">
      <c r="A1370" t="s">
        <v>1367</v>
      </c>
      <c r="B1370">
        <v>282</v>
      </c>
      <c r="C1370" t="s">
        <v>19</v>
      </c>
      <c r="D1370" t="s">
        <v>19</v>
      </c>
      <c r="E1370">
        <v>24</v>
      </c>
      <c r="F1370">
        <v>-2286</v>
      </c>
      <c r="G1370">
        <v>-2005</v>
      </c>
      <c r="H1370">
        <v>491782</v>
      </c>
      <c r="I1370">
        <v>492063</v>
      </c>
      <c r="J1370" t="s">
        <v>1382</v>
      </c>
      <c r="K1370" t="s">
        <v>1369</v>
      </c>
      <c r="L1370" t="s">
        <v>1370</v>
      </c>
    </row>
    <row r="1371" spans="1:12" x14ac:dyDescent="0.2">
      <c r="A1371" t="s">
        <v>1367</v>
      </c>
      <c r="B1371">
        <v>582</v>
      </c>
      <c r="C1371" t="s">
        <v>19</v>
      </c>
      <c r="D1371" t="s">
        <v>13</v>
      </c>
      <c r="E1371">
        <v>6</v>
      </c>
      <c r="F1371">
        <v>-1599</v>
      </c>
      <c r="G1371">
        <v>-1018</v>
      </c>
      <c r="H1371">
        <v>492469</v>
      </c>
      <c r="I1371">
        <v>493050</v>
      </c>
      <c r="J1371" t="s">
        <v>1383</v>
      </c>
      <c r="K1371" t="s">
        <v>1369</v>
      </c>
      <c r="L1371" t="s">
        <v>1370</v>
      </c>
    </row>
    <row r="1372" spans="1:12" x14ac:dyDescent="0.2">
      <c r="A1372" t="s">
        <v>1367</v>
      </c>
      <c r="B1372">
        <v>876</v>
      </c>
      <c r="C1372" t="s">
        <v>19</v>
      </c>
      <c r="D1372" t="s">
        <v>13</v>
      </c>
      <c r="E1372">
        <v>1</v>
      </c>
      <c r="F1372">
        <v>-1004</v>
      </c>
      <c r="G1372">
        <v>-129</v>
      </c>
      <c r="H1372">
        <v>493064</v>
      </c>
      <c r="I1372">
        <v>493939</v>
      </c>
      <c r="J1372" t="s">
        <v>1384</v>
      </c>
      <c r="K1372" t="s">
        <v>1369</v>
      </c>
      <c r="L1372" t="s">
        <v>1370</v>
      </c>
    </row>
    <row r="1373" spans="1:12" x14ac:dyDescent="0.2">
      <c r="A1373" t="s">
        <v>1367</v>
      </c>
      <c r="B1373">
        <v>1581</v>
      </c>
      <c r="C1373" t="s">
        <v>19</v>
      </c>
      <c r="D1373" t="s">
        <v>19</v>
      </c>
      <c r="E1373">
        <v>183</v>
      </c>
      <c r="F1373">
        <v>1</v>
      </c>
      <c r="G1373">
        <v>1581</v>
      </c>
      <c r="H1373">
        <v>494069</v>
      </c>
      <c r="I1373">
        <v>495649</v>
      </c>
      <c r="J1373" t="s">
        <v>1385</v>
      </c>
      <c r="K1373" t="s">
        <v>1369</v>
      </c>
      <c r="L1373" t="s">
        <v>1370</v>
      </c>
    </row>
    <row r="1374" spans="1:12" x14ac:dyDescent="0.2">
      <c r="A1374" t="s">
        <v>1367</v>
      </c>
      <c r="B1374">
        <v>648</v>
      </c>
      <c r="C1374" t="s">
        <v>19</v>
      </c>
      <c r="D1374" t="s">
        <v>19</v>
      </c>
      <c r="E1374">
        <v>4</v>
      </c>
      <c r="F1374">
        <v>1605</v>
      </c>
      <c r="G1374">
        <v>2252</v>
      </c>
      <c r="H1374">
        <v>495673</v>
      </c>
      <c r="I1374">
        <v>496320</v>
      </c>
      <c r="J1374" t="s">
        <v>1386</v>
      </c>
      <c r="K1374" t="s">
        <v>1369</v>
      </c>
      <c r="L1374" t="s">
        <v>1370</v>
      </c>
    </row>
    <row r="1375" spans="1:12" x14ac:dyDescent="0.2">
      <c r="A1375" t="s">
        <v>1367</v>
      </c>
      <c r="B1375">
        <v>2364</v>
      </c>
      <c r="C1375" t="s">
        <v>19</v>
      </c>
      <c r="D1375" t="s">
        <v>19</v>
      </c>
      <c r="E1375">
        <v>2</v>
      </c>
      <c r="F1375">
        <v>2648</v>
      </c>
      <c r="G1375">
        <v>5011</v>
      </c>
      <c r="H1375">
        <v>496716</v>
      </c>
      <c r="I1375">
        <v>499079</v>
      </c>
      <c r="J1375" t="s">
        <v>1387</v>
      </c>
      <c r="K1375" t="s">
        <v>1369</v>
      </c>
      <c r="L1375" t="s">
        <v>1370</v>
      </c>
    </row>
    <row r="1376" spans="1:12" x14ac:dyDescent="0.2">
      <c r="A1376" t="s">
        <v>1367</v>
      </c>
      <c r="B1376">
        <v>831</v>
      </c>
      <c r="C1376" t="s">
        <v>19</v>
      </c>
      <c r="D1376" t="s">
        <v>19</v>
      </c>
      <c r="E1376">
        <v>38</v>
      </c>
      <c r="F1376">
        <v>5014</v>
      </c>
      <c r="G1376">
        <v>5844</v>
      </c>
      <c r="H1376">
        <v>499082</v>
      </c>
      <c r="I1376">
        <v>499912</v>
      </c>
      <c r="J1376" t="s">
        <v>1388</v>
      </c>
      <c r="K1376" t="s">
        <v>1369</v>
      </c>
      <c r="L1376" t="s">
        <v>1370</v>
      </c>
    </row>
    <row r="1377" spans="1:12" x14ac:dyDescent="0.2">
      <c r="A1377" t="s">
        <v>1367</v>
      </c>
      <c r="B1377">
        <v>1470</v>
      </c>
      <c r="C1377" t="s">
        <v>19</v>
      </c>
      <c r="D1377" t="s">
        <v>19</v>
      </c>
      <c r="E1377">
        <v>3</v>
      </c>
      <c r="F1377">
        <v>5847</v>
      </c>
      <c r="G1377">
        <v>7316</v>
      </c>
      <c r="H1377">
        <v>499915</v>
      </c>
      <c r="I1377">
        <v>501384</v>
      </c>
      <c r="J1377" t="s">
        <v>1389</v>
      </c>
      <c r="K1377" t="s">
        <v>1369</v>
      </c>
      <c r="L1377" t="s">
        <v>1370</v>
      </c>
    </row>
    <row r="1378" spans="1:12" x14ac:dyDescent="0.2">
      <c r="A1378" t="s">
        <v>1367</v>
      </c>
      <c r="B1378">
        <v>1734</v>
      </c>
      <c r="C1378" t="s">
        <v>19</v>
      </c>
      <c r="D1378" t="s">
        <v>19</v>
      </c>
      <c r="E1378">
        <v>18</v>
      </c>
      <c r="F1378">
        <v>7313</v>
      </c>
      <c r="G1378">
        <v>9046</v>
      </c>
      <c r="H1378">
        <v>501381</v>
      </c>
      <c r="I1378">
        <v>503114</v>
      </c>
      <c r="J1378" t="s">
        <v>1390</v>
      </c>
      <c r="K1378" t="s">
        <v>1369</v>
      </c>
      <c r="L1378" t="s">
        <v>1370</v>
      </c>
    </row>
    <row r="1379" spans="1:12" x14ac:dyDescent="0.2">
      <c r="A1379" t="s">
        <v>1367</v>
      </c>
      <c r="B1379">
        <v>1077</v>
      </c>
      <c r="C1379" t="s">
        <v>19</v>
      </c>
      <c r="D1379" t="s">
        <v>19</v>
      </c>
      <c r="E1379">
        <v>79</v>
      </c>
      <c r="F1379">
        <v>9067</v>
      </c>
      <c r="G1379">
        <v>10143</v>
      </c>
      <c r="H1379">
        <v>503135</v>
      </c>
      <c r="I1379">
        <v>504211</v>
      </c>
      <c r="J1379" t="s">
        <v>1391</v>
      </c>
      <c r="K1379" t="s">
        <v>1369</v>
      </c>
      <c r="L1379" t="s">
        <v>1370</v>
      </c>
    </row>
    <row r="1380" spans="1:12" x14ac:dyDescent="0.2">
      <c r="A1380" t="s">
        <v>1367</v>
      </c>
      <c r="B1380">
        <v>2127</v>
      </c>
      <c r="C1380" t="s">
        <v>19</v>
      </c>
      <c r="D1380" t="s">
        <v>19</v>
      </c>
      <c r="E1380">
        <v>35</v>
      </c>
      <c r="F1380">
        <v>10196</v>
      </c>
      <c r="G1380">
        <v>12322</v>
      </c>
      <c r="H1380">
        <v>504264</v>
      </c>
      <c r="I1380">
        <v>506390</v>
      </c>
      <c r="J1380" t="s">
        <v>1392</v>
      </c>
      <c r="K1380" t="s">
        <v>1369</v>
      </c>
      <c r="L1380" t="s">
        <v>1370</v>
      </c>
    </row>
    <row r="1381" spans="1:12" x14ac:dyDescent="0.2">
      <c r="A1381" t="s">
        <v>1367</v>
      </c>
      <c r="B1381">
        <v>765</v>
      </c>
      <c r="C1381" t="s">
        <v>19</v>
      </c>
      <c r="D1381" t="s">
        <v>19</v>
      </c>
      <c r="E1381">
        <v>43</v>
      </c>
      <c r="F1381">
        <v>12322</v>
      </c>
      <c r="G1381">
        <v>13086</v>
      </c>
      <c r="H1381">
        <v>506390</v>
      </c>
      <c r="I1381">
        <v>507154</v>
      </c>
      <c r="J1381" t="s">
        <v>1393</v>
      </c>
      <c r="K1381" t="s">
        <v>1369</v>
      </c>
      <c r="L1381" t="s">
        <v>1370</v>
      </c>
    </row>
    <row r="1382" spans="1:12" x14ac:dyDescent="0.2">
      <c r="A1382" t="s">
        <v>1367</v>
      </c>
      <c r="B1382">
        <v>1923</v>
      </c>
      <c r="C1382" t="s">
        <v>19</v>
      </c>
      <c r="D1382" t="s">
        <v>19</v>
      </c>
      <c r="E1382">
        <v>42</v>
      </c>
      <c r="F1382">
        <v>13083</v>
      </c>
      <c r="G1382">
        <v>15005</v>
      </c>
      <c r="H1382">
        <v>507151</v>
      </c>
      <c r="I1382">
        <v>509073</v>
      </c>
      <c r="J1382" t="s">
        <v>1394</v>
      </c>
      <c r="K1382" t="s">
        <v>1369</v>
      </c>
      <c r="L1382" t="s">
        <v>1370</v>
      </c>
    </row>
    <row r="1383" spans="1:12" x14ac:dyDescent="0.2">
      <c r="A1383" t="s">
        <v>1367</v>
      </c>
      <c r="B1383">
        <v>3045</v>
      </c>
      <c r="C1383" t="s">
        <v>19</v>
      </c>
      <c r="D1383" t="s">
        <v>19</v>
      </c>
      <c r="E1383">
        <v>2</v>
      </c>
      <c r="F1383">
        <v>15006</v>
      </c>
      <c r="G1383">
        <v>18050</v>
      </c>
      <c r="H1383">
        <v>509074</v>
      </c>
      <c r="I1383">
        <v>512118</v>
      </c>
      <c r="J1383" t="s">
        <v>1395</v>
      </c>
      <c r="K1383" t="s">
        <v>1369</v>
      </c>
      <c r="L1383" t="s">
        <v>1370</v>
      </c>
    </row>
    <row r="1384" spans="1:12" x14ac:dyDescent="0.2">
      <c r="A1384" t="s">
        <v>1367</v>
      </c>
      <c r="B1384">
        <v>5043</v>
      </c>
      <c r="C1384" t="s">
        <v>19</v>
      </c>
      <c r="D1384" t="s">
        <v>19</v>
      </c>
      <c r="E1384">
        <v>36</v>
      </c>
      <c r="F1384">
        <v>18212</v>
      </c>
      <c r="G1384">
        <v>23254</v>
      </c>
      <c r="H1384">
        <v>512280</v>
      </c>
      <c r="I1384">
        <v>517322</v>
      </c>
      <c r="J1384" t="s">
        <v>1396</v>
      </c>
      <c r="K1384" t="s">
        <v>1369</v>
      </c>
      <c r="L1384" t="s">
        <v>1370</v>
      </c>
    </row>
    <row r="1385" spans="1:12" x14ac:dyDescent="0.2">
      <c r="A1385" t="s">
        <v>1367</v>
      </c>
      <c r="B1385">
        <v>1008</v>
      </c>
      <c r="C1385" t="s">
        <v>19</v>
      </c>
      <c r="D1385" t="s">
        <v>19</v>
      </c>
      <c r="E1385">
        <v>92</v>
      </c>
      <c r="F1385">
        <v>23453</v>
      </c>
      <c r="G1385">
        <v>24460</v>
      </c>
      <c r="H1385">
        <v>517521</v>
      </c>
      <c r="I1385">
        <v>518528</v>
      </c>
      <c r="J1385" t="s">
        <v>1397</v>
      </c>
      <c r="K1385" t="s">
        <v>1369</v>
      </c>
      <c r="L1385" t="s">
        <v>1370</v>
      </c>
    </row>
    <row r="1386" spans="1:12" x14ac:dyDescent="0.2">
      <c r="A1386" t="s">
        <v>1367</v>
      </c>
      <c r="B1386">
        <v>921</v>
      </c>
      <c r="C1386" t="s">
        <v>19</v>
      </c>
      <c r="D1386" t="s">
        <v>19</v>
      </c>
      <c r="E1386">
        <v>89</v>
      </c>
      <c r="F1386">
        <v>24453</v>
      </c>
      <c r="G1386">
        <v>25373</v>
      </c>
      <c r="H1386">
        <v>518521</v>
      </c>
      <c r="I1386">
        <v>519441</v>
      </c>
      <c r="J1386" t="s">
        <v>1398</v>
      </c>
      <c r="K1386" t="s">
        <v>1369</v>
      </c>
      <c r="L1386" t="s">
        <v>1370</v>
      </c>
    </row>
    <row r="1387" spans="1:12" x14ac:dyDescent="0.2">
      <c r="A1387" t="s">
        <v>1367</v>
      </c>
      <c r="B1387">
        <v>1122</v>
      </c>
      <c r="C1387" t="s">
        <v>19</v>
      </c>
      <c r="D1387" t="s">
        <v>19</v>
      </c>
      <c r="E1387">
        <v>93</v>
      </c>
      <c r="F1387">
        <v>25376</v>
      </c>
      <c r="G1387">
        <v>26497</v>
      </c>
      <c r="H1387">
        <v>519444</v>
      </c>
      <c r="I1387">
        <v>520565</v>
      </c>
      <c r="J1387" t="s">
        <v>1399</v>
      </c>
      <c r="K1387" t="s">
        <v>1369</v>
      </c>
      <c r="L1387" t="s">
        <v>1370</v>
      </c>
    </row>
    <row r="1388" spans="1:12" x14ac:dyDescent="0.2">
      <c r="A1388" t="s">
        <v>1367</v>
      </c>
      <c r="B1388">
        <v>1380</v>
      </c>
      <c r="C1388" t="s">
        <v>19</v>
      </c>
      <c r="D1388" t="s">
        <v>13</v>
      </c>
      <c r="E1388">
        <v>15</v>
      </c>
      <c r="F1388">
        <v>26579</v>
      </c>
      <c r="G1388">
        <v>27958</v>
      </c>
      <c r="H1388">
        <v>520647</v>
      </c>
      <c r="I1388">
        <v>522026</v>
      </c>
      <c r="J1388" t="s">
        <v>1400</v>
      </c>
      <c r="K1388" t="s">
        <v>1369</v>
      </c>
      <c r="L1388" t="s">
        <v>1370</v>
      </c>
    </row>
    <row r="1392" spans="1:12" x14ac:dyDescent="0.2">
      <c r="A1392" t="s">
        <v>1401</v>
      </c>
      <c r="B1392">
        <v>1923</v>
      </c>
      <c r="C1392" t="s">
        <v>19</v>
      </c>
      <c r="D1392" t="s">
        <v>19</v>
      </c>
      <c r="E1392">
        <v>158</v>
      </c>
      <c r="F1392">
        <v>-14677</v>
      </c>
      <c r="G1392">
        <v>-12755</v>
      </c>
      <c r="H1392">
        <v>312273</v>
      </c>
      <c r="I1392">
        <v>314195</v>
      </c>
      <c r="J1392" t="s">
        <v>1402</v>
      </c>
      <c r="K1392" t="s">
        <v>1403</v>
      </c>
      <c r="L1392" t="s">
        <v>1404</v>
      </c>
    </row>
    <row r="1393" spans="1:12" x14ac:dyDescent="0.2">
      <c r="A1393" t="s">
        <v>1401</v>
      </c>
      <c r="B1393">
        <v>552</v>
      </c>
      <c r="C1393" t="s">
        <v>19</v>
      </c>
      <c r="D1393" t="s">
        <v>19</v>
      </c>
      <c r="E1393">
        <v>139</v>
      </c>
      <c r="F1393">
        <v>-12755</v>
      </c>
      <c r="G1393">
        <v>-12204</v>
      </c>
      <c r="H1393">
        <v>314195</v>
      </c>
      <c r="I1393">
        <v>314746</v>
      </c>
      <c r="J1393" t="s">
        <v>1405</v>
      </c>
      <c r="K1393" t="s">
        <v>1403</v>
      </c>
      <c r="L1393" t="s">
        <v>1404</v>
      </c>
    </row>
    <row r="1394" spans="1:12" x14ac:dyDescent="0.2">
      <c r="A1394" t="s">
        <v>1401</v>
      </c>
      <c r="B1394">
        <v>195</v>
      </c>
      <c r="C1394" t="s">
        <v>19</v>
      </c>
      <c r="D1394" t="s">
        <v>19</v>
      </c>
      <c r="E1394">
        <v>113</v>
      </c>
      <c r="F1394">
        <v>-12143</v>
      </c>
      <c r="G1394">
        <v>-11949</v>
      </c>
      <c r="H1394">
        <v>314807</v>
      </c>
      <c r="I1394">
        <v>315001</v>
      </c>
      <c r="J1394" t="s">
        <v>1406</v>
      </c>
      <c r="K1394" t="s">
        <v>1403</v>
      </c>
      <c r="L1394" t="s">
        <v>1404</v>
      </c>
    </row>
    <row r="1395" spans="1:12" x14ac:dyDescent="0.2">
      <c r="A1395" t="s">
        <v>1401</v>
      </c>
      <c r="B1395">
        <v>357</v>
      </c>
      <c r="C1395" t="s">
        <v>19</v>
      </c>
      <c r="D1395" t="s">
        <v>19</v>
      </c>
      <c r="E1395">
        <v>110</v>
      </c>
      <c r="F1395">
        <v>-11927</v>
      </c>
      <c r="G1395">
        <v>-11571</v>
      </c>
      <c r="H1395">
        <v>315023</v>
      </c>
      <c r="I1395">
        <v>315379</v>
      </c>
      <c r="J1395" t="s">
        <v>1407</v>
      </c>
      <c r="K1395" t="s">
        <v>1403</v>
      </c>
      <c r="L1395" t="s">
        <v>1404</v>
      </c>
    </row>
    <row r="1396" spans="1:12" x14ac:dyDescent="0.2">
      <c r="A1396" t="s">
        <v>1401</v>
      </c>
      <c r="B1396">
        <v>1017</v>
      </c>
      <c r="C1396" t="s">
        <v>19</v>
      </c>
      <c r="D1396" t="s">
        <v>19</v>
      </c>
      <c r="E1396">
        <v>124</v>
      </c>
      <c r="F1396">
        <v>-11473</v>
      </c>
      <c r="G1396">
        <v>-10457</v>
      </c>
      <c r="H1396">
        <v>315477</v>
      </c>
      <c r="I1396">
        <v>316493</v>
      </c>
      <c r="J1396" t="s">
        <v>1408</v>
      </c>
      <c r="K1396" t="s">
        <v>1403</v>
      </c>
      <c r="L1396" t="s">
        <v>1404</v>
      </c>
    </row>
    <row r="1397" spans="1:12" x14ac:dyDescent="0.2">
      <c r="A1397" t="s">
        <v>1401</v>
      </c>
      <c r="B1397">
        <v>2379</v>
      </c>
      <c r="C1397" t="s">
        <v>19</v>
      </c>
      <c r="D1397" t="s">
        <v>19</v>
      </c>
      <c r="E1397">
        <v>125</v>
      </c>
      <c r="F1397">
        <v>-10419</v>
      </c>
      <c r="G1397">
        <v>-8041</v>
      </c>
      <c r="H1397">
        <v>316531</v>
      </c>
      <c r="I1397">
        <v>318909</v>
      </c>
      <c r="J1397" t="s">
        <v>1409</v>
      </c>
      <c r="K1397" t="s">
        <v>1403</v>
      </c>
      <c r="L1397" t="s">
        <v>1404</v>
      </c>
    </row>
    <row r="1398" spans="1:12" x14ac:dyDescent="0.2">
      <c r="A1398" t="s">
        <v>1401</v>
      </c>
      <c r="B1398">
        <v>303</v>
      </c>
      <c r="C1398" t="s">
        <v>19</v>
      </c>
      <c r="D1398" t="s">
        <v>19</v>
      </c>
      <c r="E1398">
        <v>109</v>
      </c>
      <c r="F1398">
        <v>-8037</v>
      </c>
      <c r="G1398">
        <v>-7735</v>
      </c>
      <c r="H1398">
        <v>318913</v>
      </c>
      <c r="I1398">
        <v>319215</v>
      </c>
      <c r="J1398" t="s">
        <v>1410</v>
      </c>
      <c r="K1398" t="s">
        <v>1403</v>
      </c>
      <c r="L1398" t="s">
        <v>1404</v>
      </c>
    </row>
    <row r="1399" spans="1:12" x14ac:dyDescent="0.2">
      <c r="A1399" t="s">
        <v>1401</v>
      </c>
      <c r="B1399">
        <v>357</v>
      </c>
      <c r="C1399" t="s">
        <v>19</v>
      </c>
      <c r="D1399" t="s">
        <v>19</v>
      </c>
      <c r="E1399">
        <v>114</v>
      </c>
      <c r="F1399">
        <v>-7754</v>
      </c>
      <c r="G1399">
        <v>-7398</v>
      </c>
      <c r="H1399">
        <v>319196</v>
      </c>
      <c r="I1399">
        <v>319552</v>
      </c>
      <c r="J1399" t="s">
        <v>1411</v>
      </c>
      <c r="K1399" t="s">
        <v>1403</v>
      </c>
      <c r="L1399" t="s">
        <v>1404</v>
      </c>
    </row>
    <row r="1400" spans="1:12" x14ac:dyDescent="0.2">
      <c r="A1400" t="s">
        <v>1401</v>
      </c>
      <c r="B1400">
        <v>77</v>
      </c>
      <c r="C1400" t="s">
        <v>19</v>
      </c>
      <c r="D1400" t="s">
        <v>19</v>
      </c>
      <c r="E1400">
        <v>184</v>
      </c>
      <c r="F1400">
        <v>-7312</v>
      </c>
      <c r="G1400">
        <v>-7236</v>
      </c>
      <c r="H1400">
        <v>319638</v>
      </c>
      <c r="I1400">
        <v>319714</v>
      </c>
      <c r="J1400" t="s">
        <v>1412</v>
      </c>
      <c r="K1400" t="s">
        <v>1403</v>
      </c>
      <c r="L1400" t="s">
        <v>1404</v>
      </c>
    </row>
    <row r="1401" spans="1:12" x14ac:dyDescent="0.2">
      <c r="A1401" t="s">
        <v>1401</v>
      </c>
      <c r="B1401">
        <v>852</v>
      </c>
      <c r="C1401" t="s">
        <v>19</v>
      </c>
      <c r="D1401" t="s">
        <v>13</v>
      </c>
      <c r="E1401">
        <v>185</v>
      </c>
      <c r="F1401">
        <v>-6900</v>
      </c>
      <c r="G1401">
        <v>-6049</v>
      </c>
      <c r="H1401">
        <v>320050</v>
      </c>
      <c r="I1401">
        <v>320901</v>
      </c>
      <c r="J1401" t="s">
        <v>1413</v>
      </c>
      <c r="K1401" t="s">
        <v>1403</v>
      </c>
      <c r="L1401" t="s">
        <v>1404</v>
      </c>
    </row>
    <row r="1402" spans="1:12" x14ac:dyDescent="0.2">
      <c r="A1402" t="s">
        <v>1401</v>
      </c>
      <c r="B1402">
        <v>321</v>
      </c>
      <c r="C1402" t="s">
        <v>19</v>
      </c>
      <c r="D1402" t="s">
        <v>13</v>
      </c>
      <c r="E1402">
        <v>14</v>
      </c>
      <c r="F1402">
        <v>-5945</v>
      </c>
      <c r="G1402">
        <v>-5625</v>
      </c>
      <c r="H1402">
        <v>321005</v>
      </c>
      <c r="I1402">
        <v>321325</v>
      </c>
      <c r="J1402" t="s">
        <v>1414</v>
      </c>
      <c r="K1402" t="s">
        <v>1403</v>
      </c>
      <c r="L1402" t="s">
        <v>1404</v>
      </c>
    </row>
    <row r="1403" spans="1:12" x14ac:dyDescent="0.2">
      <c r="A1403" t="s">
        <v>1401</v>
      </c>
      <c r="B1403">
        <v>669</v>
      </c>
      <c r="C1403" t="s">
        <v>19</v>
      </c>
      <c r="D1403" t="s">
        <v>19</v>
      </c>
      <c r="E1403">
        <v>31</v>
      </c>
      <c r="F1403">
        <v>-5273</v>
      </c>
      <c r="G1403">
        <v>-4605</v>
      </c>
      <c r="H1403">
        <v>321677</v>
      </c>
      <c r="I1403">
        <v>322345</v>
      </c>
      <c r="J1403" t="s">
        <v>1415</v>
      </c>
      <c r="K1403" t="s">
        <v>1403</v>
      </c>
      <c r="L1403" t="s">
        <v>1404</v>
      </c>
    </row>
    <row r="1404" spans="1:12" x14ac:dyDescent="0.2">
      <c r="A1404" t="s">
        <v>1401</v>
      </c>
      <c r="B1404">
        <v>1107</v>
      </c>
      <c r="C1404" t="s">
        <v>19</v>
      </c>
      <c r="D1404" t="s">
        <v>19</v>
      </c>
      <c r="E1404">
        <v>30</v>
      </c>
      <c r="F1404">
        <v>-4608</v>
      </c>
      <c r="G1404">
        <v>-3502</v>
      </c>
      <c r="H1404">
        <v>322342</v>
      </c>
      <c r="I1404">
        <v>323448</v>
      </c>
      <c r="J1404" t="s">
        <v>1416</v>
      </c>
      <c r="K1404" t="s">
        <v>1403</v>
      </c>
      <c r="L1404" t="s">
        <v>1404</v>
      </c>
    </row>
    <row r="1405" spans="1:12" x14ac:dyDescent="0.2">
      <c r="A1405" t="s">
        <v>1401</v>
      </c>
      <c r="B1405">
        <v>2142</v>
      </c>
      <c r="C1405" t="s">
        <v>19</v>
      </c>
      <c r="D1405" t="s">
        <v>19</v>
      </c>
      <c r="E1405">
        <v>11</v>
      </c>
      <c r="F1405">
        <v>-3371</v>
      </c>
      <c r="G1405">
        <v>-1230</v>
      </c>
      <c r="H1405">
        <v>323579</v>
      </c>
      <c r="I1405">
        <v>325720</v>
      </c>
      <c r="J1405" t="s">
        <v>1417</v>
      </c>
      <c r="K1405" t="s">
        <v>1403</v>
      </c>
      <c r="L1405" t="s">
        <v>1404</v>
      </c>
    </row>
    <row r="1406" spans="1:12" x14ac:dyDescent="0.2">
      <c r="A1406" t="s">
        <v>1401</v>
      </c>
      <c r="B1406">
        <v>876</v>
      </c>
      <c r="C1406" t="s">
        <v>19</v>
      </c>
      <c r="D1406" t="s">
        <v>13</v>
      </c>
      <c r="E1406">
        <v>1</v>
      </c>
      <c r="F1406">
        <v>-1010</v>
      </c>
      <c r="G1406">
        <v>-135</v>
      </c>
      <c r="H1406">
        <v>325940</v>
      </c>
      <c r="I1406">
        <v>326815</v>
      </c>
      <c r="J1406" t="s">
        <v>1418</v>
      </c>
      <c r="K1406" t="s">
        <v>1403</v>
      </c>
      <c r="L1406" t="s">
        <v>1404</v>
      </c>
    </row>
    <row r="1407" spans="1:12" x14ac:dyDescent="0.2">
      <c r="A1407" t="s">
        <v>1401</v>
      </c>
      <c r="B1407">
        <v>1575</v>
      </c>
      <c r="C1407" t="s">
        <v>19</v>
      </c>
      <c r="D1407" t="s">
        <v>19</v>
      </c>
      <c r="E1407">
        <v>183</v>
      </c>
      <c r="F1407">
        <v>1</v>
      </c>
      <c r="G1407">
        <v>1575</v>
      </c>
      <c r="H1407">
        <v>326951</v>
      </c>
      <c r="I1407">
        <v>328525</v>
      </c>
      <c r="J1407" t="s">
        <v>1419</v>
      </c>
      <c r="K1407" t="s">
        <v>1403</v>
      </c>
      <c r="L1407" t="s">
        <v>1404</v>
      </c>
    </row>
    <row r="1408" spans="1:12" x14ac:dyDescent="0.2">
      <c r="A1408" t="s">
        <v>1401</v>
      </c>
      <c r="B1408">
        <v>648</v>
      </c>
      <c r="C1408" t="s">
        <v>19</v>
      </c>
      <c r="D1408" t="s">
        <v>19</v>
      </c>
      <c r="E1408">
        <v>4</v>
      </c>
      <c r="F1408">
        <v>1620</v>
      </c>
      <c r="G1408">
        <v>2267</v>
      </c>
      <c r="H1408">
        <v>328570</v>
      </c>
      <c r="I1408">
        <v>329217</v>
      </c>
      <c r="J1408" t="s">
        <v>1420</v>
      </c>
      <c r="K1408" t="s">
        <v>1403</v>
      </c>
      <c r="L1408" t="s">
        <v>1404</v>
      </c>
    </row>
    <row r="1409" spans="1:12" x14ac:dyDescent="0.2">
      <c r="A1409" t="s">
        <v>1401</v>
      </c>
      <c r="B1409">
        <v>846</v>
      </c>
      <c r="C1409" t="s">
        <v>19</v>
      </c>
      <c r="D1409" t="s">
        <v>19</v>
      </c>
      <c r="E1409">
        <v>10</v>
      </c>
      <c r="F1409">
        <v>2441</v>
      </c>
      <c r="G1409">
        <v>3286</v>
      </c>
      <c r="H1409">
        <v>329391</v>
      </c>
      <c r="I1409">
        <v>330236</v>
      </c>
      <c r="J1409" t="s">
        <v>1421</v>
      </c>
      <c r="K1409" t="s">
        <v>1403</v>
      </c>
      <c r="L1409" t="s">
        <v>1404</v>
      </c>
    </row>
    <row r="1410" spans="1:12" x14ac:dyDescent="0.2">
      <c r="A1410" t="s">
        <v>1401</v>
      </c>
      <c r="B1410">
        <v>780</v>
      </c>
      <c r="C1410" t="s">
        <v>19</v>
      </c>
      <c r="D1410" t="s">
        <v>19</v>
      </c>
      <c r="E1410">
        <v>22</v>
      </c>
      <c r="F1410">
        <v>4215</v>
      </c>
      <c r="G1410">
        <v>4994</v>
      </c>
      <c r="H1410">
        <v>331165</v>
      </c>
      <c r="I1410">
        <v>331944</v>
      </c>
      <c r="J1410" t="s">
        <v>1422</v>
      </c>
      <c r="K1410" t="s">
        <v>1403</v>
      </c>
      <c r="L1410" t="s">
        <v>1404</v>
      </c>
    </row>
    <row r="1411" spans="1:12" x14ac:dyDescent="0.2">
      <c r="A1411" t="s">
        <v>1401</v>
      </c>
      <c r="B1411">
        <v>546</v>
      </c>
      <c r="C1411" t="s">
        <v>19</v>
      </c>
      <c r="D1411" t="s">
        <v>19</v>
      </c>
      <c r="E1411">
        <v>21</v>
      </c>
      <c r="F1411">
        <v>4987</v>
      </c>
      <c r="G1411">
        <v>5532</v>
      </c>
      <c r="H1411">
        <v>331937</v>
      </c>
      <c r="I1411">
        <v>332482</v>
      </c>
      <c r="J1411" t="s">
        <v>1423</v>
      </c>
      <c r="K1411" t="s">
        <v>1403</v>
      </c>
      <c r="L1411" t="s">
        <v>1404</v>
      </c>
    </row>
    <row r="1412" spans="1:12" x14ac:dyDescent="0.2">
      <c r="A1412" t="s">
        <v>1401</v>
      </c>
      <c r="B1412">
        <v>3465</v>
      </c>
      <c r="C1412" t="s">
        <v>19</v>
      </c>
      <c r="D1412" t="s">
        <v>19</v>
      </c>
      <c r="E1412">
        <v>13</v>
      </c>
      <c r="F1412">
        <v>5556</v>
      </c>
      <c r="G1412">
        <v>9020</v>
      </c>
      <c r="H1412">
        <v>332506</v>
      </c>
      <c r="I1412">
        <v>335970</v>
      </c>
      <c r="J1412" t="s">
        <v>1424</v>
      </c>
      <c r="K1412" t="s">
        <v>1403</v>
      </c>
      <c r="L1412" t="s">
        <v>1404</v>
      </c>
    </row>
    <row r="1413" spans="1:12" x14ac:dyDescent="0.2">
      <c r="A1413" t="s">
        <v>1401</v>
      </c>
      <c r="B1413">
        <v>3306</v>
      </c>
      <c r="C1413" t="s">
        <v>19</v>
      </c>
      <c r="D1413" t="s">
        <v>19</v>
      </c>
      <c r="E1413">
        <v>3</v>
      </c>
      <c r="F1413">
        <v>9179</v>
      </c>
      <c r="G1413">
        <v>12484</v>
      </c>
      <c r="H1413">
        <v>336129</v>
      </c>
      <c r="I1413">
        <v>339434</v>
      </c>
      <c r="J1413" t="s">
        <v>1425</v>
      </c>
      <c r="K1413" t="s">
        <v>1403</v>
      </c>
      <c r="L1413" t="s">
        <v>1404</v>
      </c>
    </row>
    <row r="1414" spans="1:12" x14ac:dyDescent="0.2">
      <c r="A1414" t="s">
        <v>1401</v>
      </c>
      <c r="B1414">
        <v>513</v>
      </c>
      <c r="C1414" t="s">
        <v>19</v>
      </c>
      <c r="D1414" t="s">
        <v>19</v>
      </c>
      <c r="E1414">
        <v>37</v>
      </c>
      <c r="F1414">
        <v>12542</v>
      </c>
      <c r="G1414">
        <v>13054</v>
      </c>
      <c r="H1414">
        <v>339492</v>
      </c>
      <c r="I1414">
        <v>340004</v>
      </c>
      <c r="J1414" t="s">
        <v>1426</v>
      </c>
      <c r="K1414" t="s">
        <v>1403</v>
      </c>
      <c r="L1414" t="s">
        <v>1404</v>
      </c>
    </row>
    <row r="1415" spans="1:12" x14ac:dyDescent="0.2">
      <c r="A1415" t="s">
        <v>1401</v>
      </c>
      <c r="B1415">
        <v>1668</v>
      </c>
      <c r="C1415" t="s">
        <v>19</v>
      </c>
      <c r="D1415" t="s">
        <v>19</v>
      </c>
      <c r="E1415">
        <v>33</v>
      </c>
      <c r="F1415">
        <v>13063</v>
      </c>
      <c r="G1415">
        <v>14730</v>
      </c>
      <c r="H1415">
        <v>340013</v>
      </c>
      <c r="I1415">
        <v>341680</v>
      </c>
      <c r="J1415" t="s">
        <v>1427</v>
      </c>
      <c r="K1415" t="s">
        <v>1403</v>
      </c>
      <c r="L1415" t="s">
        <v>1404</v>
      </c>
    </row>
    <row r="1416" spans="1:12" x14ac:dyDescent="0.2">
      <c r="A1416" t="s">
        <v>1401</v>
      </c>
      <c r="B1416">
        <v>1014</v>
      </c>
      <c r="C1416" t="s">
        <v>19</v>
      </c>
      <c r="D1416" t="s">
        <v>19</v>
      </c>
      <c r="E1416">
        <v>96</v>
      </c>
      <c r="F1416">
        <v>14675</v>
      </c>
      <c r="G1416">
        <v>15688</v>
      </c>
      <c r="H1416">
        <v>341625</v>
      </c>
      <c r="I1416">
        <v>342638</v>
      </c>
      <c r="J1416" t="s">
        <v>1428</v>
      </c>
      <c r="K1416" t="s">
        <v>1403</v>
      </c>
      <c r="L1416" t="s">
        <v>1404</v>
      </c>
    </row>
    <row r="1417" spans="1:12" x14ac:dyDescent="0.2">
      <c r="A1417" t="s">
        <v>1401</v>
      </c>
      <c r="B1417">
        <v>1674</v>
      </c>
      <c r="C1417" t="s">
        <v>19</v>
      </c>
      <c r="D1417" t="s">
        <v>19</v>
      </c>
      <c r="E1417">
        <v>19</v>
      </c>
      <c r="F1417">
        <v>15808</v>
      </c>
      <c r="G1417">
        <v>17481</v>
      </c>
      <c r="H1417">
        <v>342758</v>
      </c>
      <c r="I1417">
        <v>344431</v>
      </c>
      <c r="J1417" t="s">
        <v>1429</v>
      </c>
      <c r="K1417" t="s">
        <v>1403</v>
      </c>
      <c r="L1417" t="s">
        <v>1404</v>
      </c>
    </row>
    <row r="1418" spans="1:12" x14ac:dyDescent="0.2">
      <c r="A1418" t="s">
        <v>1401</v>
      </c>
      <c r="B1418">
        <v>2322</v>
      </c>
      <c r="C1418" t="s">
        <v>19</v>
      </c>
      <c r="D1418" t="s">
        <v>19</v>
      </c>
      <c r="E1418">
        <v>26</v>
      </c>
      <c r="F1418">
        <v>17521</v>
      </c>
      <c r="G1418">
        <v>19842</v>
      </c>
      <c r="H1418">
        <v>344471</v>
      </c>
      <c r="I1418">
        <v>346792</v>
      </c>
      <c r="J1418" t="s">
        <v>1430</v>
      </c>
      <c r="K1418" t="s">
        <v>1403</v>
      </c>
      <c r="L1418" t="s">
        <v>1404</v>
      </c>
    </row>
    <row r="1419" spans="1:12" x14ac:dyDescent="0.2">
      <c r="A1419" t="s">
        <v>1401</v>
      </c>
      <c r="B1419">
        <v>2052</v>
      </c>
      <c r="C1419" t="s">
        <v>19</v>
      </c>
      <c r="D1419" t="s">
        <v>19</v>
      </c>
      <c r="E1419">
        <v>17</v>
      </c>
      <c r="F1419">
        <v>19839</v>
      </c>
      <c r="G1419">
        <v>21890</v>
      </c>
      <c r="H1419">
        <v>346789</v>
      </c>
      <c r="I1419">
        <v>348840</v>
      </c>
      <c r="J1419" t="s">
        <v>1431</v>
      </c>
      <c r="K1419" t="s">
        <v>1403</v>
      </c>
      <c r="L1419" t="s">
        <v>1404</v>
      </c>
    </row>
    <row r="1420" spans="1:12" x14ac:dyDescent="0.2">
      <c r="A1420" t="s">
        <v>1401</v>
      </c>
      <c r="B1420">
        <v>2646</v>
      </c>
      <c r="C1420" t="s">
        <v>19</v>
      </c>
      <c r="D1420" t="s">
        <v>13</v>
      </c>
      <c r="E1420">
        <v>39</v>
      </c>
      <c r="F1420">
        <v>22070</v>
      </c>
      <c r="G1420">
        <v>24715</v>
      </c>
      <c r="H1420">
        <v>349020</v>
      </c>
      <c r="I1420">
        <v>351665</v>
      </c>
      <c r="J1420" t="s">
        <v>1432</v>
      </c>
      <c r="K1420" t="s">
        <v>1403</v>
      </c>
      <c r="L1420" t="s">
        <v>1404</v>
      </c>
    </row>
    <row r="1421" spans="1:12" x14ac:dyDescent="0.2">
      <c r="A1421" t="s">
        <v>1401</v>
      </c>
      <c r="B1421">
        <v>1394</v>
      </c>
      <c r="C1421" t="s">
        <v>19</v>
      </c>
      <c r="D1421" t="s">
        <v>13</v>
      </c>
      <c r="E1421">
        <v>185</v>
      </c>
      <c r="F1421">
        <v>24964</v>
      </c>
      <c r="G1421">
        <v>26357</v>
      </c>
      <c r="H1421">
        <v>351914</v>
      </c>
      <c r="I1421">
        <v>353307</v>
      </c>
      <c r="J1421" t="s">
        <v>1433</v>
      </c>
      <c r="K1421" t="s">
        <v>1403</v>
      </c>
      <c r="L1421" t="s">
        <v>1404</v>
      </c>
    </row>
    <row r="1422" spans="1:12" x14ac:dyDescent="0.2">
      <c r="A1422" t="s">
        <v>1401</v>
      </c>
      <c r="B1422">
        <v>1365</v>
      </c>
      <c r="C1422" t="s">
        <v>19</v>
      </c>
      <c r="D1422" t="s">
        <v>13</v>
      </c>
      <c r="E1422">
        <v>0</v>
      </c>
      <c r="F1422">
        <v>26811</v>
      </c>
      <c r="G1422">
        <v>28175</v>
      </c>
      <c r="H1422">
        <v>353761</v>
      </c>
      <c r="I1422">
        <v>355125</v>
      </c>
      <c r="J1422" t="s">
        <v>1434</v>
      </c>
      <c r="K1422" t="s">
        <v>1403</v>
      </c>
      <c r="L1422" t="s">
        <v>1404</v>
      </c>
    </row>
    <row r="1426" spans="1:12" x14ac:dyDescent="0.2">
      <c r="A1426" t="s">
        <v>1435</v>
      </c>
      <c r="B1426">
        <v>1014</v>
      </c>
      <c r="C1426" t="s">
        <v>13</v>
      </c>
      <c r="D1426" t="s">
        <v>13</v>
      </c>
      <c r="E1426">
        <v>20</v>
      </c>
      <c r="F1426">
        <v>-14804</v>
      </c>
      <c r="G1426">
        <v>-13791</v>
      </c>
      <c r="H1426">
        <v>28503</v>
      </c>
      <c r="I1426">
        <v>29516</v>
      </c>
      <c r="J1426" t="s">
        <v>1436</v>
      </c>
      <c r="K1426" t="s">
        <v>1437</v>
      </c>
      <c r="L1426" t="s">
        <v>1438</v>
      </c>
    </row>
    <row r="1427" spans="1:12" x14ac:dyDescent="0.2">
      <c r="A1427" t="s">
        <v>1435</v>
      </c>
      <c r="B1427">
        <v>348</v>
      </c>
      <c r="C1427" t="s">
        <v>13</v>
      </c>
      <c r="D1427" t="s">
        <v>19</v>
      </c>
      <c r="E1427">
        <v>12</v>
      </c>
      <c r="F1427">
        <v>-13616</v>
      </c>
      <c r="G1427">
        <v>-13269</v>
      </c>
      <c r="H1427">
        <v>27981</v>
      </c>
      <c r="I1427">
        <v>28328</v>
      </c>
      <c r="J1427" t="s">
        <v>1439</v>
      </c>
      <c r="K1427" t="s">
        <v>1437</v>
      </c>
      <c r="L1427" t="s">
        <v>1438</v>
      </c>
    </row>
    <row r="1428" spans="1:12" x14ac:dyDescent="0.2">
      <c r="A1428" t="s">
        <v>1435</v>
      </c>
      <c r="B1428">
        <v>930</v>
      </c>
      <c r="C1428" t="s">
        <v>13</v>
      </c>
      <c r="D1428" t="s">
        <v>13</v>
      </c>
      <c r="E1428">
        <v>8</v>
      </c>
      <c r="F1428">
        <v>-12959</v>
      </c>
      <c r="G1428">
        <v>-12030</v>
      </c>
      <c r="H1428">
        <v>26742</v>
      </c>
      <c r="I1428">
        <v>27671</v>
      </c>
      <c r="J1428" t="s">
        <v>1440</v>
      </c>
      <c r="K1428" t="s">
        <v>1437</v>
      </c>
      <c r="L1428" t="s">
        <v>1438</v>
      </c>
    </row>
    <row r="1429" spans="1:12" x14ac:dyDescent="0.2">
      <c r="A1429" t="s">
        <v>1435</v>
      </c>
      <c r="B1429">
        <v>1005</v>
      </c>
      <c r="C1429" t="s">
        <v>13</v>
      </c>
      <c r="D1429" t="s">
        <v>13</v>
      </c>
      <c r="E1429">
        <v>9</v>
      </c>
      <c r="F1429">
        <v>-11935</v>
      </c>
      <c r="G1429">
        <v>-10931</v>
      </c>
      <c r="H1429">
        <v>25643</v>
      </c>
      <c r="I1429">
        <v>26647</v>
      </c>
      <c r="J1429" t="s">
        <v>1441</v>
      </c>
      <c r="K1429" t="s">
        <v>1437</v>
      </c>
      <c r="L1429" t="s">
        <v>1438</v>
      </c>
    </row>
    <row r="1430" spans="1:12" x14ac:dyDescent="0.2">
      <c r="A1430" t="s">
        <v>1435</v>
      </c>
      <c r="B1430">
        <v>969</v>
      </c>
      <c r="C1430" t="s">
        <v>13</v>
      </c>
      <c r="D1430" t="s">
        <v>13</v>
      </c>
      <c r="E1430">
        <v>5</v>
      </c>
      <c r="F1430">
        <v>-10855</v>
      </c>
      <c r="G1430">
        <v>-9887</v>
      </c>
      <c r="H1430">
        <v>24599</v>
      </c>
      <c r="I1430">
        <v>25567</v>
      </c>
      <c r="J1430" t="s">
        <v>1442</v>
      </c>
      <c r="K1430" t="s">
        <v>1437</v>
      </c>
      <c r="L1430" t="s">
        <v>1438</v>
      </c>
    </row>
    <row r="1431" spans="1:12" x14ac:dyDescent="0.2">
      <c r="A1431" t="s">
        <v>1435</v>
      </c>
      <c r="B1431">
        <v>330</v>
      </c>
      <c r="C1431" t="s">
        <v>13</v>
      </c>
      <c r="D1431" t="s">
        <v>13</v>
      </c>
      <c r="E1431">
        <v>14</v>
      </c>
      <c r="F1431">
        <v>-9784</v>
      </c>
      <c r="G1431">
        <v>-9455</v>
      </c>
      <c r="H1431">
        <v>24167</v>
      </c>
      <c r="I1431">
        <v>24496</v>
      </c>
      <c r="J1431" t="s">
        <v>1443</v>
      </c>
      <c r="K1431" t="s">
        <v>1437</v>
      </c>
      <c r="L1431" t="s">
        <v>1438</v>
      </c>
    </row>
    <row r="1432" spans="1:12" x14ac:dyDescent="0.2">
      <c r="A1432" t="s">
        <v>1435</v>
      </c>
      <c r="B1432">
        <v>831</v>
      </c>
      <c r="C1432" t="s">
        <v>13</v>
      </c>
      <c r="D1432" t="s">
        <v>13</v>
      </c>
      <c r="E1432">
        <v>32</v>
      </c>
      <c r="F1432">
        <v>-9337</v>
      </c>
      <c r="G1432">
        <v>-8507</v>
      </c>
      <c r="H1432">
        <v>23219</v>
      </c>
      <c r="I1432">
        <v>24049</v>
      </c>
      <c r="J1432" t="s">
        <v>1444</v>
      </c>
      <c r="K1432" t="s">
        <v>1437</v>
      </c>
      <c r="L1432" t="s">
        <v>1438</v>
      </c>
    </row>
    <row r="1433" spans="1:12" x14ac:dyDescent="0.2">
      <c r="A1433" t="s">
        <v>1435</v>
      </c>
      <c r="B1433">
        <v>732</v>
      </c>
      <c r="C1433" t="s">
        <v>13</v>
      </c>
      <c r="D1433" t="s">
        <v>13</v>
      </c>
      <c r="E1433">
        <v>7</v>
      </c>
      <c r="F1433">
        <v>-8308</v>
      </c>
      <c r="G1433">
        <v>-7577</v>
      </c>
      <c r="H1433">
        <v>22289</v>
      </c>
      <c r="I1433">
        <v>23020</v>
      </c>
      <c r="J1433" t="s">
        <v>1445</v>
      </c>
      <c r="K1433" t="s">
        <v>1437</v>
      </c>
      <c r="L1433" t="s">
        <v>1438</v>
      </c>
    </row>
    <row r="1434" spans="1:12" x14ac:dyDescent="0.2">
      <c r="A1434" t="s">
        <v>1435</v>
      </c>
      <c r="B1434">
        <v>879</v>
      </c>
      <c r="C1434" t="s">
        <v>13</v>
      </c>
      <c r="D1434" t="s">
        <v>19</v>
      </c>
      <c r="E1434">
        <v>28</v>
      </c>
      <c r="F1434">
        <v>-7232</v>
      </c>
      <c r="G1434">
        <v>-6354</v>
      </c>
      <c r="H1434">
        <v>21066</v>
      </c>
      <c r="I1434">
        <v>21944</v>
      </c>
      <c r="J1434" t="s">
        <v>1446</v>
      </c>
      <c r="K1434" t="s">
        <v>1437</v>
      </c>
      <c r="L1434" t="s">
        <v>1438</v>
      </c>
    </row>
    <row r="1435" spans="1:12" x14ac:dyDescent="0.2">
      <c r="A1435" t="s">
        <v>1435</v>
      </c>
      <c r="B1435">
        <v>1368</v>
      </c>
      <c r="C1435" t="s">
        <v>13</v>
      </c>
      <c r="D1435" t="s">
        <v>19</v>
      </c>
      <c r="E1435">
        <v>29</v>
      </c>
      <c r="F1435">
        <v>-6279</v>
      </c>
      <c r="G1435">
        <v>-4912</v>
      </c>
      <c r="H1435">
        <v>19624</v>
      </c>
      <c r="I1435">
        <v>20991</v>
      </c>
      <c r="J1435" t="s">
        <v>1447</v>
      </c>
      <c r="K1435" t="s">
        <v>1437</v>
      </c>
      <c r="L1435" t="s">
        <v>1438</v>
      </c>
    </row>
    <row r="1436" spans="1:12" x14ac:dyDescent="0.2">
      <c r="A1436" t="s">
        <v>1435</v>
      </c>
      <c r="B1436">
        <v>2142</v>
      </c>
      <c r="C1436" t="s">
        <v>13</v>
      </c>
      <c r="D1436" t="s">
        <v>19</v>
      </c>
      <c r="E1436">
        <v>11</v>
      </c>
      <c r="F1436">
        <v>-4825</v>
      </c>
      <c r="G1436">
        <v>-2684</v>
      </c>
      <c r="H1436">
        <v>17396</v>
      </c>
      <c r="I1436">
        <v>19537</v>
      </c>
      <c r="J1436" t="s">
        <v>1448</v>
      </c>
      <c r="K1436" t="s">
        <v>1437</v>
      </c>
      <c r="L1436" t="s">
        <v>1438</v>
      </c>
    </row>
    <row r="1437" spans="1:12" x14ac:dyDescent="0.2">
      <c r="A1437" t="s">
        <v>1435</v>
      </c>
      <c r="B1437">
        <v>246</v>
      </c>
      <c r="C1437" t="s">
        <v>13</v>
      </c>
      <c r="D1437" t="s">
        <v>19</v>
      </c>
      <c r="E1437">
        <v>16</v>
      </c>
      <c r="F1437">
        <v>-2526</v>
      </c>
      <c r="G1437">
        <v>-2281</v>
      </c>
      <c r="H1437">
        <v>16993</v>
      </c>
      <c r="I1437">
        <v>17238</v>
      </c>
      <c r="J1437" t="s">
        <v>1449</v>
      </c>
      <c r="K1437" t="s">
        <v>1437</v>
      </c>
      <c r="L1437" t="s">
        <v>1438</v>
      </c>
    </row>
    <row r="1438" spans="1:12" x14ac:dyDescent="0.2">
      <c r="A1438" t="s">
        <v>1435</v>
      </c>
      <c r="B1438">
        <v>282</v>
      </c>
      <c r="C1438" t="s">
        <v>13</v>
      </c>
      <c r="D1438" t="s">
        <v>19</v>
      </c>
      <c r="E1438">
        <v>24</v>
      </c>
      <c r="F1438">
        <v>-2291</v>
      </c>
      <c r="G1438">
        <v>-2010</v>
      </c>
      <c r="H1438">
        <v>16722</v>
      </c>
      <c r="I1438">
        <v>17003</v>
      </c>
      <c r="J1438" t="s">
        <v>1450</v>
      </c>
      <c r="K1438" t="s">
        <v>1437</v>
      </c>
      <c r="L1438" t="s">
        <v>1438</v>
      </c>
    </row>
    <row r="1439" spans="1:12" x14ac:dyDescent="0.2">
      <c r="A1439" t="s">
        <v>1435</v>
      </c>
      <c r="B1439">
        <v>603</v>
      </c>
      <c r="C1439" t="s">
        <v>13</v>
      </c>
      <c r="D1439" t="s">
        <v>13</v>
      </c>
      <c r="E1439">
        <v>6</v>
      </c>
      <c r="F1439">
        <v>-1625</v>
      </c>
      <c r="G1439">
        <v>-1023</v>
      </c>
      <c r="H1439">
        <v>15735</v>
      </c>
      <c r="I1439">
        <v>16337</v>
      </c>
      <c r="J1439" t="s">
        <v>1451</v>
      </c>
      <c r="K1439" t="s">
        <v>1437</v>
      </c>
      <c r="L1439" t="s">
        <v>1438</v>
      </c>
    </row>
    <row r="1440" spans="1:12" x14ac:dyDescent="0.2">
      <c r="A1440" t="s">
        <v>1435</v>
      </c>
      <c r="B1440">
        <v>876</v>
      </c>
      <c r="C1440" t="s">
        <v>13</v>
      </c>
      <c r="D1440" t="s">
        <v>13</v>
      </c>
      <c r="E1440">
        <v>1</v>
      </c>
      <c r="F1440">
        <v>-1009</v>
      </c>
      <c r="G1440">
        <v>-134</v>
      </c>
      <c r="H1440">
        <v>14846</v>
      </c>
      <c r="I1440">
        <v>15721</v>
      </c>
      <c r="J1440" t="s">
        <v>1452</v>
      </c>
      <c r="K1440" t="s">
        <v>1437</v>
      </c>
      <c r="L1440" t="s">
        <v>1438</v>
      </c>
    </row>
    <row r="1441" spans="1:12" x14ac:dyDescent="0.2">
      <c r="A1441" t="s">
        <v>1435</v>
      </c>
      <c r="B1441">
        <v>1575</v>
      </c>
      <c r="C1441" t="s">
        <v>13</v>
      </c>
      <c r="D1441" t="s">
        <v>19</v>
      </c>
      <c r="E1441">
        <v>183</v>
      </c>
      <c r="F1441">
        <v>1</v>
      </c>
      <c r="G1441">
        <v>1575</v>
      </c>
      <c r="H1441">
        <v>13137</v>
      </c>
      <c r="I1441">
        <v>14711</v>
      </c>
      <c r="J1441" t="s">
        <v>1453</v>
      </c>
      <c r="K1441" t="s">
        <v>1437</v>
      </c>
      <c r="L1441" t="s">
        <v>1438</v>
      </c>
    </row>
    <row r="1442" spans="1:12" x14ac:dyDescent="0.2">
      <c r="A1442" t="s">
        <v>1435</v>
      </c>
      <c r="B1442">
        <v>663</v>
      </c>
      <c r="C1442" t="s">
        <v>13</v>
      </c>
      <c r="D1442" t="s">
        <v>19</v>
      </c>
      <c r="E1442">
        <v>4</v>
      </c>
      <c r="F1442">
        <v>1619</v>
      </c>
      <c r="G1442">
        <v>2281</v>
      </c>
      <c r="H1442">
        <v>12431</v>
      </c>
      <c r="I1442">
        <v>13093</v>
      </c>
      <c r="J1442" t="s">
        <v>1454</v>
      </c>
      <c r="K1442" t="s">
        <v>1437</v>
      </c>
      <c r="L1442" t="s">
        <v>1438</v>
      </c>
    </row>
    <row r="1443" spans="1:12" x14ac:dyDescent="0.2">
      <c r="A1443" t="s">
        <v>1435</v>
      </c>
      <c r="B1443">
        <v>3720</v>
      </c>
      <c r="C1443" t="s">
        <v>13</v>
      </c>
      <c r="D1443" t="s">
        <v>19</v>
      </c>
      <c r="E1443">
        <v>68</v>
      </c>
      <c r="F1443">
        <v>2354</v>
      </c>
      <c r="G1443">
        <v>6073</v>
      </c>
      <c r="H1443">
        <v>8639</v>
      </c>
      <c r="I1443">
        <v>12358</v>
      </c>
      <c r="J1443" t="s">
        <v>1455</v>
      </c>
      <c r="K1443" t="s">
        <v>1437</v>
      </c>
      <c r="L1443" t="s">
        <v>1438</v>
      </c>
    </row>
    <row r="1444" spans="1:12" x14ac:dyDescent="0.2">
      <c r="A1444" t="s">
        <v>1435</v>
      </c>
      <c r="B1444">
        <v>663</v>
      </c>
      <c r="C1444" t="s">
        <v>13</v>
      </c>
      <c r="D1444" t="s">
        <v>19</v>
      </c>
      <c r="E1444">
        <v>67</v>
      </c>
      <c r="F1444">
        <v>6070</v>
      </c>
      <c r="G1444">
        <v>6732</v>
      </c>
      <c r="H1444">
        <v>7980</v>
      </c>
      <c r="I1444">
        <v>8642</v>
      </c>
      <c r="J1444" t="s">
        <v>1456</v>
      </c>
      <c r="K1444" t="s">
        <v>1437</v>
      </c>
      <c r="L1444" t="s">
        <v>1438</v>
      </c>
    </row>
    <row r="1445" spans="1:12" x14ac:dyDescent="0.2">
      <c r="A1445" t="s">
        <v>1435</v>
      </c>
      <c r="B1445">
        <v>1245</v>
      </c>
      <c r="C1445" t="s">
        <v>13</v>
      </c>
      <c r="D1445" t="s">
        <v>19</v>
      </c>
      <c r="E1445">
        <v>66</v>
      </c>
      <c r="F1445">
        <v>6729</v>
      </c>
      <c r="G1445">
        <v>7973</v>
      </c>
      <c r="H1445">
        <v>6739</v>
      </c>
      <c r="I1445">
        <v>7983</v>
      </c>
      <c r="J1445" t="s">
        <v>1457</v>
      </c>
      <c r="K1445" t="s">
        <v>1437</v>
      </c>
      <c r="L1445" t="s">
        <v>1438</v>
      </c>
    </row>
    <row r="1446" spans="1:12" x14ac:dyDescent="0.2">
      <c r="A1446" t="s">
        <v>1435</v>
      </c>
      <c r="B1446">
        <v>834</v>
      </c>
      <c r="C1446" t="s">
        <v>13</v>
      </c>
      <c r="D1446" t="s">
        <v>19</v>
      </c>
      <c r="E1446">
        <v>65</v>
      </c>
      <c r="F1446">
        <v>7977</v>
      </c>
      <c r="G1446">
        <v>8810</v>
      </c>
      <c r="H1446">
        <v>5902</v>
      </c>
      <c r="I1446">
        <v>6735</v>
      </c>
      <c r="J1446" t="s">
        <v>1458</v>
      </c>
      <c r="K1446" t="s">
        <v>1437</v>
      </c>
      <c r="L1446" t="s">
        <v>1438</v>
      </c>
    </row>
    <row r="1447" spans="1:12" x14ac:dyDescent="0.2">
      <c r="A1447" t="s">
        <v>1435</v>
      </c>
      <c r="B1447">
        <v>780</v>
      </c>
      <c r="C1447" t="s">
        <v>13</v>
      </c>
      <c r="D1447" t="s">
        <v>19</v>
      </c>
      <c r="E1447">
        <v>22</v>
      </c>
      <c r="F1447">
        <v>9557</v>
      </c>
      <c r="G1447">
        <v>10336</v>
      </c>
      <c r="H1447">
        <v>4376</v>
      </c>
      <c r="I1447">
        <v>5155</v>
      </c>
      <c r="J1447" t="s">
        <v>1459</v>
      </c>
      <c r="K1447" t="s">
        <v>1437</v>
      </c>
      <c r="L1447" t="s">
        <v>1438</v>
      </c>
    </row>
    <row r="1448" spans="1:12" x14ac:dyDescent="0.2">
      <c r="A1448" t="s">
        <v>1435</v>
      </c>
      <c r="B1448">
        <v>546</v>
      </c>
      <c r="C1448" t="s">
        <v>13</v>
      </c>
      <c r="D1448" t="s">
        <v>19</v>
      </c>
      <c r="E1448">
        <v>21</v>
      </c>
      <c r="F1448">
        <v>10329</v>
      </c>
      <c r="G1448">
        <v>10874</v>
      </c>
      <c r="H1448">
        <v>3838</v>
      </c>
      <c r="I1448">
        <v>4383</v>
      </c>
      <c r="J1448" t="s">
        <v>1460</v>
      </c>
      <c r="K1448" t="s">
        <v>1437</v>
      </c>
      <c r="L1448" t="s">
        <v>1438</v>
      </c>
    </row>
    <row r="1449" spans="1:12" x14ac:dyDescent="0.2">
      <c r="A1449" t="s">
        <v>1435</v>
      </c>
      <c r="B1449">
        <v>3465</v>
      </c>
      <c r="C1449" t="s">
        <v>13</v>
      </c>
      <c r="D1449" t="s">
        <v>19</v>
      </c>
      <c r="E1449">
        <v>13</v>
      </c>
      <c r="F1449">
        <v>10897</v>
      </c>
      <c r="G1449">
        <v>14361</v>
      </c>
      <c r="H1449">
        <v>351</v>
      </c>
      <c r="I1449">
        <v>3815</v>
      </c>
      <c r="J1449" t="s">
        <v>1461</v>
      </c>
      <c r="K1449" t="s">
        <v>1437</v>
      </c>
      <c r="L1449" t="s">
        <v>1438</v>
      </c>
    </row>
    <row r="1450" spans="1:12" x14ac:dyDescent="0.2">
      <c r="A1450" t="s">
        <v>1435</v>
      </c>
      <c r="B1450">
        <v>190</v>
      </c>
      <c r="C1450" t="s">
        <v>13</v>
      </c>
      <c r="D1450" t="s">
        <v>19</v>
      </c>
      <c r="E1450">
        <v>3</v>
      </c>
      <c r="F1450">
        <v>14522</v>
      </c>
      <c r="G1450">
        <v>14711</v>
      </c>
      <c r="H1450">
        <v>1</v>
      </c>
      <c r="I1450">
        <v>190</v>
      </c>
      <c r="J1450" t="s">
        <v>1462</v>
      </c>
      <c r="K1450" t="s">
        <v>1437</v>
      </c>
      <c r="L1450" t="s">
        <v>1438</v>
      </c>
    </row>
    <row r="1454" spans="1:12" x14ac:dyDescent="0.2">
      <c r="A1454" t="s">
        <v>1463</v>
      </c>
      <c r="B1454">
        <v>468</v>
      </c>
      <c r="C1454" t="s">
        <v>13</v>
      </c>
      <c r="D1454" t="s">
        <v>13</v>
      </c>
      <c r="E1454">
        <v>27</v>
      </c>
      <c r="F1454">
        <v>-16030</v>
      </c>
      <c r="G1454">
        <v>-15563</v>
      </c>
      <c r="H1454">
        <v>32678</v>
      </c>
      <c r="I1454">
        <v>33145</v>
      </c>
      <c r="J1454" t="s">
        <v>1464</v>
      </c>
      <c r="K1454" t="s">
        <v>1465</v>
      </c>
      <c r="L1454" t="s">
        <v>1466</v>
      </c>
    </row>
    <row r="1455" spans="1:12" x14ac:dyDescent="0.2">
      <c r="A1455" t="s">
        <v>1463</v>
      </c>
      <c r="B1455">
        <v>1014</v>
      </c>
      <c r="C1455" t="s">
        <v>13</v>
      </c>
      <c r="D1455" t="s">
        <v>13</v>
      </c>
      <c r="E1455">
        <v>20</v>
      </c>
      <c r="F1455">
        <v>-15555</v>
      </c>
      <c r="G1455">
        <v>-14542</v>
      </c>
      <c r="H1455">
        <v>31657</v>
      </c>
      <c r="I1455">
        <v>32670</v>
      </c>
      <c r="J1455" t="s">
        <v>1467</v>
      </c>
      <c r="K1455" t="s">
        <v>1465</v>
      </c>
      <c r="L1455" t="s">
        <v>1466</v>
      </c>
    </row>
    <row r="1456" spans="1:12" x14ac:dyDescent="0.2">
      <c r="A1456" t="s">
        <v>1463</v>
      </c>
      <c r="B1456">
        <v>348</v>
      </c>
      <c r="C1456" t="s">
        <v>13</v>
      </c>
      <c r="D1456" t="s">
        <v>19</v>
      </c>
      <c r="E1456">
        <v>12</v>
      </c>
      <c r="F1456">
        <v>-14366</v>
      </c>
      <c r="G1456">
        <v>-14019</v>
      </c>
      <c r="H1456">
        <v>31134</v>
      </c>
      <c r="I1456">
        <v>31481</v>
      </c>
      <c r="J1456" t="s">
        <v>1468</v>
      </c>
      <c r="K1456" t="s">
        <v>1465</v>
      </c>
      <c r="L1456" t="s">
        <v>1466</v>
      </c>
    </row>
    <row r="1457" spans="1:12" x14ac:dyDescent="0.2">
      <c r="A1457" t="s">
        <v>1463</v>
      </c>
      <c r="B1457">
        <v>894</v>
      </c>
      <c r="C1457" t="s">
        <v>13</v>
      </c>
      <c r="D1457" t="s">
        <v>13</v>
      </c>
      <c r="E1457">
        <v>8</v>
      </c>
      <c r="F1457">
        <v>-13673</v>
      </c>
      <c r="G1457">
        <v>-12780</v>
      </c>
      <c r="H1457">
        <v>29895</v>
      </c>
      <c r="I1457">
        <v>30788</v>
      </c>
      <c r="J1457" t="s">
        <v>1469</v>
      </c>
      <c r="K1457" t="s">
        <v>1465</v>
      </c>
      <c r="L1457" t="s">
        <v>1466</v>
      </c>
    </row>
    <row r="1458" spans="1:12" x14ac:dyDescent="0.2">
      <c r="A1458" t="s">
        <v>1463</v>
      </c>
      <c r="B1458">
        <v>1005</v>
      </c>
      <c r="C1458" t="s">
        <v>13</v>
      </c>
      <c r="D1458" t="s">
        <v>13</v>
      </c>
      <c r="E1458">
        <v>9</v>
      </c>
      <c r="F1458">
        <v>-12687</v>
      </c>
      <c r="G1458">
        <v>-11683</v>
      </c>
      <c r="H1458">
        <v>28798</v>
      </c>
      <c r="I1458">
        <v>29802</v>
      </c>
      <c r="J1458" t="s">
        <v>1470</v>
      </c>
      <c r="K1458" t="s">
        <v>1465</v>
      </c>
      <c r="L1458" t="s">
        <v>1466</v>
      </c>
    </row>
    <row r="1459" spans="1:12" x14ac:dyDescent="0.2">
      <c r="A1459" t="s">
        <v>1463</v>
      </c>
      <c r="B1459">
        <v>969</v>
      </c>
      <c r="C1459" t="s">
        <v>13</v>
      </c>
      <c r="D1459" t="s">
        <v>13</v>
      </c>
      <c r="E1459">
        <v>5</v>
      </c>
      <c r="F1459">
        <v>-11606</v>
      </c>
      <c r="G1459">
        <v>-10638</v>
      </c>
      <c r="H1459">
        <v>27753</v>
      </c>
      <c r="I1459">
        <v>28721</v>
      </c>
      <c r="J1459" t="s">
        <v>1471</v>
      </c>
      <c r="K1459" t="s">
        <v>1465</v>
      </c>
      <c r="L1459" t="s">
        <v>1466</v>
      </c>
    </row>
    <row r="1460" spans="1:12" x14ac:dyDescent="0.2">
      <c r="A1460" t="s">
        <v>1463</v>
      </c>
      <c r="B1460">
        <v>330</v>
      </c>
      <c r="C1460" t="s">
        <v>13</v>
      </c>
      <c r="D1460" t="s">
        <v>13</v>
      </c>
      <c r="E1460">
        <v>14</v>
      </c>
      <c r="F1460">
        <v>-10535</v>
      </c>
      <c r="G1460">
        <v>-10206</v>
      </c>
      <c r="H1460">
        <v>27321</v>
      </c>
      <c r="I1460">
        <v>27650</v>
      </c>
      <c r="J1460" t="s">
        <v>1472</v>
      </c>
      <c r="K1460" t="s">
        <v>1465</v>
      </c>
      <c r="L1460" t="s">
        <v>1466</v>
      </c>
    </row>
    <row r="1461" spans="1:12" x14ac:dyDescent="0.2">
      <c r="A1461" t="s">
        <v>1463</v>
      </c>
      <c r="B1461">
        <v>669</v>
      </c>
      <c r="C1461" t="s">
        <v>13</v>
      </c>
      <c r="D1461" t="s">
        <v>19</v>
      </c>
      <c r="E1461">
        <v>31</v>
      </c>
      <c r="F1461">
        <v>-9858</v>
      </c>
      <c r="G1461">
        <v>-9190</v>
      </c>
      <c r="H1461">
        <v>26305</v>
      </c>
      <c r="I1461">
        <v>26973</v>
      </c>
      <c r="J1461" t="s">
        <v>1473</v>
      </c>
      <c r="K1461" t="s">
        <v>1465</v>
      </c>
      <c r="L1461" t="s">
        <v>1466</v>
      </c>
    </row>
    <row r="1462" spans="1:12" x14ac:dyDescent="0.2">
      <c r="A1462" t="s">
        <v>1463</v>
      </c>
      <c r="B1462">
        <v>1107</v>
      </c>
      <c r="C1462" t="s">
        <v>13</v>
      </c>
      <c r="D1462" t="s">
        <v>19</v>
      </c>
      <c r="E1462">
        <v>30</v>
      </c>
      <c r="F1462">
        <v>-9193</v>
      </c>
      <c r="G1462">
        <v>-8087</v>
      </c>
      <c r="H1462">
        <v>25202</v>
      </c>
      <c r="I1462">
        <v>26308</v>
      </c>
      <c r="J1462" t="s">
        <v>1474</v>
      </c>
      <c r="K1462" t="s">
        <v>1465</v>
      </c>
      <c r="L1462" t="s">
        <v>1466</v>
      </c>
    </row>
    <row r="1463" spans="1:12" x14ac:dyDescent="0.2">
      <c r="A1463" t="s">
        <v>1463</v>
      </c>
      <c r="B1463">
        <v>2142</v>
      </c>
      <c r="C1463" t="s">
        <v>13</v>
      </c>
      <c r="D1463" t="s">
        <v>19</v>
      </c>
      <c r="E1463">
        <v>11</v>
      </c>
      <c r="F1463">
        <v>-7960</v>
      </c>
      <c r="G1463">
        <v>-5819</v>
      </c>
      <c r="H1463">
        <v>22934</v>
      </c>
      <c r="I1463">
        <v>25075</v>
      </c>
      <c r="J1463" t="s">
        <v>1475</v>
      </c>
      <c r="K1463" t="s">
        <v>1465</v>
      </c>
      <c r="L1463" t="s">
        <v>1466</v>
      </c>
    </row>
    <row r="1464" spans="1:12" x14ac:dyDescent="0.2">
      <c r="A1464" t="s">
        <v>1463</v>
      </c>
      <c r="B1464">
        <v>246</v>
      </c>
      <c r="C1464" t="s">
        <v>13</v>
      </c>
      <c r="D1464" t="s">
        <v>19</v>
      </c>
      <c r="E1464">
        <v>16</v>
      </c>
      <c r="F1464">
        <v>-5682</v>
      </c>
      <c r="G1464">
        <v>-5437</v>
      </c>
      <c r="H1464">
        <v>22552</v>
      </c>
      <c r="I1464">
        <v>22797</v>
      </c>
      <c r="J1464" t="s">
        <v>1476</v>
      </c>
      <c r="K1464" t="s">
        <v>1465</v>
      </c>
      <c r="L1464" t="s">
        <v>1466</v>
      </c>
    </row>
    <row r="1465" spans="1:12" x14ac:dyDescent="0.2">
      <c r="A1465" t="s">
        <v>1463</v>
      </c>
      <c r="B1465">
        <v>274</v>
      </c>
      <c r="C1465" t="s">
        <v>13</v>
      </c>
      <c r="D1465" t="s">
        <v>19</v>
      </c>
      <c r="E1465">
        <v>185</v>
      </c>
      <c r="F1465">
        <v>-5447</v>
      </c>
      <c r="G1465">
        <v>-5174</v>
      </c>
      <c r="H1465">
        <v>22289</v>
      </c>
      <c r="I1465">
        <v>22562</v>
      </c>
      <c r="J1465" t="s">
        <v>1477</v>
      </c>
      <c r="K1465" t="s">
        <v>1465</v>
      </c>
      <c r="L1465" t="s">
        <v>1466</v>
      </c>
    </row>
    <row r="1466" spans="1:12" x14ac:dyDescent="0.2">
      <c r="A1466" t="s">
        <v>1463</v>
      </c>
      <c r="B1466">
        <v>2571</v>
      </c>
      <c r="C1466" t="s">
        <v>13</v>
      </c>
      <c r="D1466" t="s">
        <v>19</v>
      </c>
      <c r="E1466">
        <v>34</v>
      </c>
      <c r="F1466">
        <v>-4862</v>
      </c>
      <c r="G1466">
        <v>-2292</v>
      </c>
      <c r="H1466">
        <v>19407</v>
      </c>
      <c r="I1466">
        <v>21977</v>
      </c>
      <c r="J1466" t="s">
        <v>1478</v>
      </c>
      <c r="K1466" t="s">
        <v>1465</v>
      </c>
      <c r="L1466" t="s">
        <v>1466</v>
      </c>
    </row>
    <row r="1467" spans="1:12" x14ac:dyDescent="0.2">
      <c r="A1467" t="s">
        <v>1463</v>
      </c>
      <c r="B1467">
        <v>876</v>
      </c>
      <c r="C1467" t="s">
        <v>13</v>
      </c>
      <c r="D1467" t="s">
        <v>13</v>
      </c>
      <c r="E1467">
        <v>1</v>
      </c>
      <c r="F1467">
        <v>-2245</v>
      </c>
      <c r="G1467">
        <v>-1370</v>
      </c>
      <c r="H1467">
        <v>18485</v>
      </c>
      <c r="I1467">
        <v>19360</v>
      </c>
      <c r="J1467" t="s">
        <v>1479</v>
      </c>
      <c r="K1467" t="s">
        <v>1465</v>
      </c>
      <c r="L1467" t="s">
        <v>1466</v>
      </c>
    </row>
    <row r="1468" spans="1:12" x14ac:dyDescent="0.2">
      <c r="A1468" t="s">
        <v>1463</v>
      </c>
      <c r="B1468">
        <v>1041</v>
      </c>
      <c r="C1468" t="s">
        <v>13</v>
      </c>
      <c r="D1468" t="s">
        <v>19</v>
      </c>
      <c r="E1468">
        <v>185</v>
      </c>
      <c r="F1468">
        <v>-1095</v>
      </c>
      <c r="G1468">
        <v>-55</v>
      </c>
      <c r="H1468">
        <v>17170</v>
      </c>
      <c r="I1468">
        <v>18210</v>
      </c>
      <c r="J1468" t="s">
        <v>1480</v>
      </c>
      <c r="K1468" t="s">
        <v>1465</v>
      </c>
      <c r="L1468" t="s">
        <v>1466</v>
      </c>
    </row>
    <row r="1469" spans="1:12" x14ac:dyDescent="0.2">
      <c r="A1469" t="s">
        <v>1463</v>
      </c>
      <c r="B1469">
        <v>339</v>
      </c>
      <c r="C1469" t="s">
        <v>13</v>
      </c>
      <c r="D1469" t="s">
        <v>19</v>
      </c>
      <c r="E1469">
        <v>183</v>
      </c>
      <c r="F1469">
        <v>1</v>
      </c>
      <c r="G1469">
        <v>339</v>
      </c>
      <c r="H1469">
        <v>16776</v>
      </c>
      <c r="I1469">
        <v>17114</v>
      </c>
      <c r="J1469" t="s">
        <v>1481</v>
      </c>
      <c r="K1469" t="s">
        <v>1465</v>
      </c>
      <c r="L1469" t="s">
        <v>1466</v>
      </c>
    </row>
    <row r="1470" spans="1:12" x14ac:dyDescent="0.2">
      <c r="A1470" t="s">
        <v>1463</v>
      </c>
      <c r="B1470">
        <v>648</v>
      </c>
      <c r="C1470" t="s">
        <v>13</v>
      </c>
      <c r="D1470" t="s">
        <v>19</v>
      </c>
      <c r="E1470">
        <v>4</v>
      </c>
      <c r="F1470">
        <v>363</v>
      </c>
      <c r="G1470">
        <v>1010</v>
      </c>
      <c r="H1470">
        <v>16105</v>
      </c>
      <c r="I1470">
        <v>16752</v>
      </c>
      <c r="J1470" t="s">
        <v>1482</v>
      </c>
      <c r="K1470" t="s">
        <v>1465</v>
      </c>
      <c r="L1470" t="s">
        <v>1466</v>
      </c>
    </row>
    <row r="1471" spans="1:12" x14ac:dyDescent="0.2">
      <c r="A1471" t="s">
        <v>1463</v>
      </c>
      <c r="B1471">
        <v>861</v>
      </c>
      <c r="C1471" t="s">
        <v>13</v>
      </c>
      <c r="D1471" t="s">
        <v>19</v>
      </c>
      <c r="E1471">
        <v>10</v>
      </c>
      <c r="F1471">
        <v>1174</v>
      </c>
      <c r="G1471">
        <v>2034</v>
      </c>
      <c r="H1471">
        <v>15081</v>
      </c>
      <c r="I1471">
        <v>15941</v>
      </c>
      <c r="J1471" t="s">
        <v>1483</v>
      </c>
      <c r="K1471" t="s">
        <v>1465</v>
      </c>
      <c r="L1471" t="s">
        <v>1466</v>
      </c>
    </row>
    <row r="1472" spans="1:12" x14ac:dyDescent="0.2">
      <c r="A1472" t="s">
        <v>1463</v>
      </c>
      <c r="B1472">
        <v>204</v>
      </c>
      <c r="C1472" t="s">
        <v>13</v>
      </c>
      <c r="D1472" t="s">
        <v>19</v>
      </c>
      <c r="E1472">
        <v>41</v>
      </c>
      <c r="F1472">
        <v>2185</v>
      </c>
      <c r="G1472">
        <v>2388</v>
      </c>
      <c r="H1472">
        <v>14727</v>
      </c>
      <c r="I1472">
        <v>14930</v>
      </c>
      <c r="J1472" t="s">
        <v>1484</v>
      </c>
      <c r="K1472" t="s">
        <v>1465</v>
      </c>
      <c r="L1472" t="s">
        <v>1466</v>
      </c>
    </row>
    <row r="1473" spans="1:12" x14ac:dyDescent="0.2">
      <c r="A1473" t="s">
        <v>1463</v>
      </c>
      <c r="B1473">
        <v>612</v>
      </c>
      <c r="C1473" t="s">
        <v>13</v>
      </c>
      <c r="D1473" t="s">
        <v>19</v>
      </c>
      <c r="E1473">
        <v>44</v>
      </c>
      <c r="F1473">
        <v>2381</v>
      </c>
      <c r="G1473">
        <v>2992</v>
      </c>
      <c r="H1473">
        <v>14123</v>
      </c>
      <c r="I1473">
        <v>14734</v>
      </c>
      <c r="J1473" t="s">
        <v>1485</v>
      </c>
      <c r="K1473" t="s">
        <v>1465</v>
      </c>
      <c r="L1473" t="s">
        <v>1466</v>
      </c>
    </row>
    <row r="1474" spans="1:12" x14ac:dyDescent="0.2">
      <c r="A1474" t="s">
        <v>1463</v>
      </c>
      <c r="B1474">
        <v>630</v>
      </c>
      <c r="C1474" t="s">
        <v>13</v>
      </c>
      <c r="D1474" t="s">
        <v>19</v>
      </c>
      <c r="E1474">
        <v>46</v>
      </c>
      <c r="F1474">
        <v>3016</v>
      </c>
      <c r="G1474">
        <v>3645</v>
      </c>
      <c r="H1474">
        <v>13470</v>
      </c>
      <c r="I1474">
        <v>14099</v>
      </c>
      <c r="J1474" t="s">
        <v>1486</v>
      </c>
      <c r="K1474" t="s">
        <v>1465</v>
      </c>
      <c r="L1474" t="s">
        <v>1466</v>
      </c>
    </row>
    <row r="1475" spans="1:12" x14ac:dyDescent="0.2">
      <c r="A1475" t="s">
        <v>1463</v>
      </c>
      <c r="B1475">
        <v>3555</v>
      </c>
      <c r="C1475" t="s">
        <v>13</v>
      </c>
      <c r="D1475" t="s">
        <v>19</v>
      </c>
      <c r="E1475">
        <v>13</v>
      </c>
      <c r="F1475">
        <v>3657</v>
      </c>
      <c r="G1475">
        <v>7211</v>
      </c>
      <c r="H1475">
        <v>9904</v>
      </c>
      <c r="I1475">
        <v>13458</v>
      </c>
      <c r="J1475" t="s">
        <v>1487</v>
      </c>
      <c r="K1475" t="s">
        <v>1465</v>
      </c>
      <c r="L1475" t="s">
        <v>1466</v>
      </c>
    </row>
    <row r="1476" spans="1:12" x14ac:dyDescent="0.2">
      <c r="A1476" t="s">
        <v>1463</v>
      </c>
      <c r="B1476">
        <v>1806</v>
      </c>
      <c r="C1476" t="s">
        <v>13</v>
      </c>
      <c r="D1476" t="s">
        <v>19</v>
      </c>
      <c r="E1476">
        <v>3</v>
      </c>
      <c r="F1476">
        <v>7291</v>
      </c>
      <c r="G1476">
        <v>9096</v>
      </c>
      <c r="H1476">
        <v>8019</v>
      </c>
      <c r="I1476">
        <v>9824</v>
      </c>
      <c r="J1476" t="s">
        <v>1488</v>
      </c>
      <c r="K1476" t="s">
        <v>1465</v>
      </c>
      <c r="L1476" t="s">
        <v>1466</v>
      </c>
    </row>
    <row r="1477" spans="1:12" x14ac:dyDescent="0.2">
      <c r="A1477" t="s">
        <v>1463</v>
      </c>
      <c r="B1477">
        <v>168</v>
      </c>
      <c r="C1477" t="s">
        <v>13</v>
      </c>
      <c r="D1477" t="s">
        <v>19</v>
      </c>
      <c r="E1477">
        <v>49</v>
      </c>
      <c r="F1477">
        <v>9099</v>
      </c>
      <c r="G1477">
        <v>9266</v>
      </c>
      <c r="H1477">
        <v>7849</v>
      </c>
      <c r="I1477">
        <v>8016</v>
      </c>
      <c r="J1477" t="s">
        <v>1489</v>
      </c>
      <c r="K1477" t="s">
        <v>1465</v>
      </c>
      <c r="L1477" t="s">
        <v>1466</v>
      </c>
    </row>
    <row r="1478" spans="1:12" x14ac:dyDescent="0.2">
      <c r="A1478" t="s">
        <v>1463</v>
      </c>
      <c r="B1478">
        <v>609</v>
      </c>
      <c r="C1478" t="s">
        <v>13</v>
      </c>
      <c r="D1478" t="s">
        <v>19</v>
      </c>
      <c r="E1478">
        <v>64</v>
      </c>
      <c r="F1478">
        <v>9902</v>
      </c>
      <c r="G1478">
        <v>10510</v>
      </c>
      <c r="H1478">
        <v>6605</v>
      </c>
      <c r="I1478">
        <v>7213</v>
      </c>
      <c r="J1478" t="s">
        <v>1490</v>
      </c>
      <c r="K1478" t="s">
        <v>1465</v>
      </c>
      <c r="L1478" t="s">
        <v>1466</v>
      </c>
    </row>
    <row r="1479" spans="1:12" x14ac:dyDescent="0.2">
      <c r="A1479" t="s">
        <v>1463</v>
      </c>
      <c r="B1479">
        <v>174</v>
      </c>
      <c r="C1479" t="s">
        <v>13</v>
      </c>
      <c r="D1479" t="s">
        <v>19</v>
      </c>
      <c r="E1479">
        <v>87</v>
      </c>
      <c r="F1479">
        <v>10507</v>
      </c>
      <c r="G1479">
        <v>10680</v>
      </c>
      <c r="H1479">
        <v>6435</v>
      </c>
      <c r="I1479">
        <v>6608</v>
      </c>
      <c r="J1479" t="s">
        <v>1491</v>
      </c>
      <c r="K1479" t="s">
        <v>1465</v>
      </c>
      <c r="L1479" t="s">
        <v>1466</v>
      </c>
    </row>
    <row r="1480" spans="1:12" x14ac:dyDescent="0.2">
      <c r="A1480" t="s">
        <v>1463</v>
      </c>
      <c r="B1480">
        <v>1743</v>
      </c>
      <c r="C1480" t="s">
        <v>13</v>
      </c>
      <c r="D1480" t="s">
        <v>19</v>
      </c>
      <c r="E1480">
        <v>51</v>
      </c>
      <c r="F1480">
        <v>10677</v>
      </c>
      <c r="G1480">
        <v>12419</v>
      </c>
      <c r="H1480">
        <v>4696</v>
      </c>
      <c r="I1480">
        <v>6438</v>
      </c>
      <c r="J1480" t="s">
        <v>1492</v>
      </c>
      <c r="K1480" t="s">
        <v>1465</v>
      </c>
      <c r="L1480" t="s">
        <v>1466</v>
      </c>
    </row>
    <row r="1481" spans="1:12" x14ac:dyDescent="0.2">
      <c r="A1481" t="s">
        <v>1463</v>
      </c>
      <c r="B1481">
        <v>2508</v>
      </c>
      <c r="C1481" t="s">
        <v>13</v>
      </c>
      <c r="D1481" t="s">
        <v>19</v>
      </c>
      <c r="E1481">
        <v>48</v>
      </c>
      <c r="F1481">
        <v>12427</v>
      </c>
      <c r="G1481">
        <v>14934</v>
      </c>
      <c r="H1481">
        <v>2181</v>
      </c>
      <c r="I1481">
        <v>4688</v>
      </c>
      <c r="J1481" t="s">
        <v>1493</v>
      </c>
      <c r="K1481" t="s">
        <v>1465</v>
      </c>
      <c r="L1481" t="s">
        <v>1466</v>
      </c>
    </row>
    <row r="1482" spans="1:12" x14ac:dyDescent="0.2">
      <c r="A1482" t="s">
        <v>1463</v>
      </c>
      <c r="B1482">
        <v>2097</v>
      </c>
      <c r="C1482" t="s">
        <v>13</v>
      </c>
      <c r="D1482" t="s">
        <v>19</v>
      </c>
      <c r="E1482">
        <v>17</v>
      </c>
      <c r="F1482">
        <v>14947</v>
      </c>
      <c r="G1482">
        <v>17043</v>
      </c>
      <c r="H1482">
        <v>72</v>
      </c>
      <c r="I1482">
        <v>2168</v>
      </c>
      <c r="J1482" t="s">
        <v>1494</v>
      </c>
      <c r="K1482" t="s">
        <v>1465</v>
      </c>
      <c r="L1482" t="s">
        <v>1466</v>
      </c>
    </row>
    <row r="1486" spans="1:12" x14ac:dyDescent="0.2">
      <c r="A1486" t="s">
        <v>1495</v>
      </c>
      <c r="B1486">
        <v>567</v>
      </c>
      <c r="C1486" t="s">
        <v>19</v>
      </c>
      <c r="D1486" t="s">
        <v>13</v>
      </c>
      <c r="E1486">
        <v>7</v>
      </c>
      <c r="F1486">
        <v>-20266</v>
      </c>
      <c r="G1486">
        <v>-19700</v>
      </c>
      <c r="H1486">
        <v>1984</v>
      </c>
      <c r="I1486">
        <v>2550</v>
      </c>
      <c r="J1486" t="s">
        <v>1496</v>
      </c>
      <c r="K1486" t="s">
        <v>1497</v>
      </c>
      <c r="L1486" t="s">
        <v>1498</v>
      </c>
    </row>
    <row r="1487" spans="1:12" x14ac:dyDescent="0.2">
      <c r="A1487" t="s">
        <v>1495</v>
      </c>
      <c r="B1487">
        <v>873</v>
      </c>
      <c r="C1487" t="s">
        <v>19</v>
      </c>
      <c r="D1487" t="s">
        <v>19</v>
      </c>
      <c r="E1487">
        <v>28</v>
      </c>
      <c r="F1487">
        <v>-19190</v>
      </c>
      <c r="G1487">
        <v>-18318</v>
      </c>
      <c r="H1487">
        <v>3060</v>
      </c>
      <c r="I1487">
        <v>3932</v>
      </c>
      <c r="J1487" t="s">
        <v>1499</v>
      </c>
      <c r="K1487" t="s">
        <v>1497</v>
      </c>
      <c r="L1487" t="s">
        <v>1498</v>
      </c>
    </row>
    <row r="1488" spans="1:12" x14ac:dyDescent="0.2">
      <c r="A1488" t="s">
        <v>1495</v>
      </c>
      <c r="B1488">
        <v>2628</v>
      </c>
      <c r="C1488" t="s">
        <v>19</v>
      </c>
      <c r="D1488" t="s">
        <v>19</v>
      </c>
      <c r="E1488">
        <v>0</v>
      </c>
      <c r="F1488">
        <v>-17582</v>
      </c>
      <c r="G1488">
        <v>-14955</v>
      </c>
      <c r="H1488">
        <v>4668</v>
      </c>
      <c r="I1488">
        <v>7295</v>
      </c>
      <c r="J1488" t="s">
        <v>1500</v>
      </c>
      <c r="K1488" t="s">
        <v>1497</v>
      </c>
      <c r="L1488" t="s">
        <v>1498</v>
      </c>
    </row>
    <row r="1489" spans="1:12" x14ac:dyDescent="0.2">
      <c r="A1489" t="s">
        <v>1495</v>
      </c>
      <c r="B1489">
        <v>3165</v>
      </c>
      <c r="C1489" t="s">
        <v>19</v>
      </c>
      <c r="D1489" t="s">
        <v>19</v>
      </c>
      <c r="E1489">
        <v>36</v>
      </c>
      <c r="F1489">
        <v>-14940</v>
      </c>
      <c r="G1489">
        <v>-11776</v>
      </c>
      <c r="H1489">
        <v>7310</v>
      </c>
      <c r="I1489">
        <v>10474</v>
      </c>
      <c r="J1489" t="s">
        <v>1501</v>
      </c>
      <c r="K1489" t="s">
        <v>1497</v>
      </c>
      <c r="L1489" t="s">
        <v>1498</v>
      </c>
    </row>
    <row r="1490" spans="1:12" x14ac:dyDescent="0.2">
      <c r="A1490" t="s">
        <v>1495</v>
      </c>
      <c r="B1490">
        <v>450</v>
      </c>
      <c r="C1490" t="s">
        <v>19</v>
      </c>
      <c r="D1490" t="s">
        <v>13</v>
      </c>
      <c r="E1490">
        <v>178</v>
      </c>
      <c r="F1490">
        <v>-11204</v>
      </c>
      <c r="G1490">
        <v>-10755</v>
      </c>
      <c r="H1490">
        <v>11046</v>
      </c>
      <c r="I1490">
        <v>11495</v>
      </c>
      <c r="J1490" t="s">
        <v>1502</v>
      </c>
      <c r="K1490" t="s">
        <v>1497</v>
      </c>
      <c r="L1490" t="s">
        <v>1498</v>
      </c>
    </row>
    <row r="1491" spans="1:12" x14ac:dyDescent="0.2">
      <c r="A1491" t="s">
        <v>1495</v>
      </c>
      <c r="B1491">
        <v>657</v>
      </c>
      <c r="C1491" t="s">
        <v>19</v>
      </c>
      <c r="D1491" t="s">
        <v>13</v>
      </c>
      <c r="E1491">
        <v>0</v>
      </c>
      <c r="F1491">
        <v>-10352</v>
      </c>
      <c r="G1491">
        <v>-9696</v>
      </c>
      <c r="H1491">
        <v>11898</v>
      </c>
      <c r="I1491">
        <v>12554</v>
      </c>
      <c r="J1491" t="s">
        <v>1503</v>
      </c>
      <c r="K1491" t="s">
        <v>1497</v>
      </c>
      <c r="L1491" t="s">
        <v>1498</v>
      </c>
    </row>
    <row r="1492" spans="1:12" x14ac:dyDescent="0.2">
      <c r="A1492" t="s">
        <v>1495</v>
      </c>
      <c r="B1492">
        <v>1689</v>
      </c>
      <c r="C1492" t="s">
        <v>19</v>
      </c>
      <c r="D1492" t="s">
        <v>13</v>
      </c>
      <c r="E1492">
        <v>0</v>
      </c>
      <c r="F1492">
        <v>-9684</v>
      </c>
      <c r="G1492">
        <v>-7996</v>
      </c>
      <c r="H1492">
        <v>12566</v>
      </c>
      <c r="I1492">
        <v>14254</v>
      </c>
      <c r="J1492" t="s">
        <v>1504</v>
      </c>
      <c r="K1492" t="s">
        <v>1497</v>
      </c>
      <c r="L1492" t="s">
        <v>1498</v>
      </c>
    </row>
    <row r="1493" spans="1:12" x14ac:dyDescent="0.2">
      <c r="A1493" t="s">
        <v>1495</v>
      </c>
      <c r="B1493">
        <v>1272</v>
      </c>
      <c r="C1493" t="s">
        <v>19</v>
      </c>
      <c r="D1493" t="s">
        <v>13</v>
      </c>
      <c r="E1493">
        <v>0</v>
      </c>
      <c r="F1493">
        <v>-7999</v>
      </c>
      <c r="G1493">
        <v>-6728</v>
      </c>
      <c r="H1493">
        <v>14251</v>
      </c>
      <c r="I1493">
        <v>15522</v>
      </c>
      <c r="J1493" t="s">
        <v>1505</v>
      </c>
      <c r="K1493" t="s">
        <v>1497</v>
      </c>
      <c r="L1493" t="s">
        <v>1498</v>
      </c>
    </row>
    <row r="1494" spans="1:12" x14ac:dyDescent="0.2">
      <c r="A1494" t="s">
        <v>1495</v>
      </c>
      <c r="B1494">
        <v>1011</v>
      </c>
      <c r="C1494" t="s">
        <v>19</v>
      </c>
      <c r="D1494" t="s">
        <v>13</v>
      </c>
      <c r="E1494">
        <v>58</v>
      </c>
      <c r="F1494">
        <v>-6717</v>
      </c>
      <c r="G1494">
        <v>-5707</v>
      </c>
      <c r="H1494">
        <v>15533</v>
      </c>
      <c r="I1494">
        <v>16543</v>
      </c>
      <c r="J1494" t="s">
        <v>1506</v>
      </c>
      <c r="K1494" t="s">
        <v>1497</v>
      </c>
      <c r="L1494" t="s">
        <v>1498</v>
      </c>
    </row>
    <row r="1495" spans="1:12" x14ac:dyDescent="0.2">
      <c r="A1495" t="s">
        <v>1495</v>
      </c>
      <c r="B1495">
        <v>1005</v>
      </c>
      <c r="C1495" t="s">
        <v>19</v>
      </c>
      <c r="D1495" t="s">
        <v>13</v>
      </c>
      <c r="E1495">
        <v>7</v>
      </c>
      <c r="F1495">
        <v>-5602</v>
      </c>
      <c r="G1495">
        <v>-4598</v>
      </c>
      <c r="H1495">
        <v>16648</v>
      </c>
      <c r="I1495">
        <v>17652</v>
      </c>
      <c r="J1495" t="s">
        <v>1507</v>
      </c>
      <c r="K1495" t="s">
        <v>1497</v>
      </c>
      <c r="L1495" t="s">
        <v>1498</v>
      </c>
    </row>
    <row r="1496" spans="1:12" x14ac:dyDescent="0.2">
      <c r="A1496" t="s">
        <v>1495</v>
      </c>
      <c r="B1496">
        <v>879</v>
      </c>
      <c r="C1496" t="s">
        <v>19</v>
      </c>
      <c r="D1496" t="s">
        <v>19</v>
      </c>
      <c r="E1496">
        <v>47</v>
      </c>
      <c r="F1496">
        <v>-3992</v>
      </c>
      <c r="G1496">
        <v>-3114</v>
      </c>
      <c r="H1496">
        <v>18258</v>
      </c>
      <c r="I1496">
        <v>19136</v>
      </c>
      <c r="J1496" t="s">
        <v>1508</v>
      </c>
      <c r="K1496" t="s">
        <v>1497</v>
      </c>
      <c r="L1496" t="s">
        <v>1498</v>
      </c>
    </row>
    <row r="1497" spans="1:12" x14ac:dyDescent="0.2">
      <c r="A1497" t="s">
        <v>1495</v>
      </c>
      <c r="B1497">
        <v>660</v>
      </c>
      <c r="C1497" t="s">
        <v>19</v>
      </c>
      <c r="D1497" t="s">
        <v>13</v>
      </c>
      <c r="E1497">
        <v>61</v>
      </c>
      <c r="F1497">
        <v>-3044</v>
      </c>
      <c r="G1497">
        <v>-2385</v>
      </c>
      <c r="H1497">
        <v>19206</v>
      </c>
      <c r="I1497">
        <v>19865</v>
      </c>
      <c r="J1497" t="s">
        <v>1509</v>
      </c>
      <c r="K1497" t="s">
        <v>1497</v>
      </c>
      <c r="L1497" t="s">
        <v>1498</v>
      </c>
    </row>
    <row r="1498" spans="1:12" x14ac:dyDescent="0.2">
      <c r="A1498" t="s">
        <v>1495</v>
      </c>
      <c r="B1498">
        <v>396</v>
      </c>
      <c r="C1498" t="s">
        <v>19</v>
      </c>
      <c r="D1498" t="s">
        <v>13</v>
      </c>
      <c r="E1498">
        <v>69</v>
      </c>
      <c r="F1498">
        <v>-2382</v>
      </c>
      <c r="G1498">
        <v>-1987</v>
      </c>
      <c r="H1498">
        <v>19868</v>
      </c>
      <c r="I1498">
        <v>20263</v>
      </c>
      <c r="J1498" t="s">
        <v>1510</v>
      </c>
      <c r="K1498" t="s">
        <v>1497</v>
      </c>
      <c r="L1498" t="s">
        <v>1498</v>
      </c>
    </row>
    <row r="1499" spans="1:12" x14ac:dyDescent="0.2">
      <c r="A1499" t="s">
        <v>1495</v>
      </c>
      <c r="B1499">
        <v>549</v>
      </c>
      <c r="C1499" t="s">
        <v>19</v>
      </c>
      <c r="D1499" t="s">
        <v>13</v>
      </c>
      <c r="E1499">
        <v>6</v>
      </c>
      <c r="F1499">
        <v>-1580</v>
      </c>
      <c r="G1499">
        <v>-1032</v>
      </c>
      <c r="H1499">
        <v>20670</v>
      </c>
      <c r="I1499">
        <v>21218</v>
      </c>
      <c r="J1499" t="s">
        <v>1511</v>
      </c>
      <c r="K1499" t="s">
        <v>1497</v>
      </c>
      <c r="L1499" t="s">
        <v>1498</v>
      </c>
    </row>
    <row r="1500" spans="1:12" x14ac:dyDescent="0.2">
      <c r="A1500" t="s">
        <v>1495</v>
      </c>
      <c r="B1500">
        <v>876</v>
      </c>
      <c r="C1500" t="s">
        <v>19</v>
      </c>
      <c r="D1500" t="s">
        <v>13</v>
      </c>
      <c r="E1500">
        <v>1</v>
      </c>
      <c r="F1500">
        <v>-1017</v>
      </c>
      <c r="G1500">
        <v>-142</v>
      </c>
      <c r="H1500">
        <v>21233</v>
      </c>
      <c r="I1500">
        <v>22108</v>
      </c>
      <c r="J1500" t="s">
        <v>1512</v>
      </c>
      <c r="K1500" t="s">
        <v>1497</v>
      </c>
      <c r="L1500" t="s">
        <v>1498</v>
      </c>
    </row>
    <row r="1501" spans="1:12" x14ac:dyDescent="0.2">
      <c r="A1501" t="s">
        <v>1495</v>
      </c>
      <c r="B1501">
        <v>1572</v>
      </c>
      <c r="C1501" t="s">
        <v>19</v>
      </c>
      <c r="D1501" t="s">
        <v>19</v>
      </c>
      <c r="E1501">
        <v>183</v>
      </c>
      <c r="F1501">
        <v>1</v>
      </c>
      <c r="G1501">
        <v>1572</v>
      </c>
      <c r="H1501">
        <v>22251</v>
      </c>
      <c r="I1501">
        <v>23822</v>
      </c>
      <c r="J1501" t="s">
        <v>1513</v>
      </c>
      <c r="K1501" t="s">
        <v>1497</v>
      </c>
      <c r="L1501" t="s">
        <v>1498</v>
      </c>
    </row>
    <row r="1502" spans="1:12" x14ac:dyDescent="0.2">
      <c r="A1502" t="s">
        <v>1495</v>
      </c>
      <c r="B1502">
        <v>357</v>
      </c>
      <c r="C1502" t="s">
        <v>19</v>
      </c>
      <c r="D1502" t="s">
        <v>19</v>
      </c>
      <c r="E1502">
        <v>82</v>
      </c>
      <c r="F1502">
        <v>1569</v>
      </c>
      <c r="G1502">
        <v>1925</v>
      </c>
      <c r="H1502">
        <v>23819</v>
      </c>
      <c r="I1502">
        <v>24175</v>
      </c>
      <c r="J1502" t="s">
        <v>1514</v>
      </c>
      <c r="K1502" t="s">
        <v>1497</v>
      </c>
      <c r="L1502" t="s">
        <v>1498</v>
      </c>
    </row>
    <row r="1503" spans="1:12" x14ac:dyDescent="0.2">
      <c r="A1503" t="s">
        <v>1495</v>
      </c>
      <c r="B1503">
        <v>642</v>
      </c>
      <c r="C1503" t="s">
        <v>19</v>
      </c>
      <c r="D1503" t="s">
        <v>19</v>
      </c>
      <c r="E1503">
        <v>4</v>
      </c>
      <c r="F1503">
        <v>1985</v>
      </c>
      <c r="G1503">
        <v>2626</v>
      </c>
      <c r="H1503">
        <v>24235</v>
      </c>
      <c r="I1503">
        <v>24876</v>
      </c>
      <c r="J1503" t="s">
        <v>1515</v>
      </c>
      <c r="K1503" t="s">
        <v>1497</v>
      </c>
      <c r="L1503" t="s">
        <v>1498</v>
      </c>
    </row>
    <row r="1504" spans="1:12" x14ac:dyDescent="0.2">
      <c r="A1504" t="s">
        <v>1495</v>
      </c>
      <c r="B1504">
        <v>1944</v>
      </c>
      <c r="C1504" t="s">
        <v>19</v>
      </c>
      <c r="D1504" t="s">
        <v>19</v>
      </c>
      <c r="E1504">
        <v>3</v>
      </c>
      <c r="F1504">
        <v>2869</v>
      </c>
      <c r="G1504">
        <v>4812</v>
      </c>
      <c r="H1504">
        <v>25119</v>
      </c>
      <c r="I1504">
        <v>27062</v>
      </c>
      <c r="J1504" t="s">
        <v>1516</v>
      </c>
      <c r="K1504" t="s">
        <v>1497</v>
      </c>
      <c r="L1504" t="s">
        <v>1498</v>
      </c>
    </row>
    <row r="1505" spans="1:12" x14ac:dyDescent="0.2">
      <c r="A1505" t="s">
        <v>1495</v>
      </c>
      <c r="B1505">
        <v>1323</v>
      </c>
      <c r="C1505" t="s">
        <v>19</v>
      </c>
      <c r="D1505" t="s">
        <v>19</v>
      </c>
      <c r="E1505">
        <v>18</v>
      </c>
      <c r="F1505">
        <v>4802</v>
      </c>
      <c r="G1505">
        <v>6124</v>
      </c>
      <c r="H1505">
        <v>27052</v>
      </c>
      <c r="I1505">
        <v>28374</v>
      </c>
      <c r="J1505" t="s">
        <v>1517</v>
      </c>
      <c r="K1505" t="s">
        <v>1497</v>
      </c>
      <c r="L1505" t="s">
        <v>1498</v>
      </c>
    </row>
    <row r="1506" spans="1:12" x14ac:dyDescent="0.2">
      <c r="A1506" t="s">
        <v>1495</v>
      </c>
      <c r="B1506">
        <v>1230</v>
      </c>
      <c r="C1506" t="s">
        <v>19</v>
      </c>
      <c r="D1506" t="s">
        <v>19</v>
      </c>
      <c r="E1506">
        <v>52</v>
      </c>
      <c r="F1506">
        <v>7438</v>
      </c>
      <c r="G1506">
        <v>8667</v>
      </c>
      <c r="H1506">
        <v>29688</v>
      </c>
      <c r="I1506">
        <v>30917</v>
      </c>
      <c r="J1506" t="s">
        <v>1518</v>
      </c>
      <c r="K1506" t="s">
        <v>1497</v>
      </c>
      <c r="L1506" t="s">
        <v>1498</v>
      </c>
    </row>
    <row r="1507" spans="1:12" x14ac:dyDescent="0.2">
      <c r="A1507" t="s">
        <v>1495</v>
      </c>
      <c r="B1507">
        <v>1287</v>
      </c>
      <c r="C1507" t="s">
        <v>19</v>
      </c>
      <c r="D1507" t="s">
        <v>19</v>
      </c>
      <c r="E1507">
        <v>57</v>
      </c>
      <c r="F1507">
        <v>8664</v>
      </c>
      <c r="G1507">
        <v>9950</v>
      </c>
      <c r="H1507">
        <v>30914</v>
      </c>
      <c r="I1507">
        <v>32200</v>
      </c>
      <c r="J1507" t="s">
        <v>1519</v>
      </c>
      <c r="K1507" t="s">
        <v>1497</v>
      </c>
      <c r="L1507" t="s">
        <v>1498</v>
      </c>
    </row>
    <row r="1508" spans="1:12" x14ac:dyDescent="0.2">
      <c r="A1508" t="s">
        <v>1495</v>
      </c>
      <c r="B1508">
        <v>3102</v>
      </c>
      <c r="C1508" t="s">
        <v>19</v>
      </c>
      <c r="D1508" t="s">
        <v>19</v>
      </c>
      <c r="E1508">
        <v>2</v>
      </c>
      <c r="F1508">
        <v>9994</v>
      </c>
      <c r="G1508">
        <v>13095</v>
      </c>
      <c r="H1508">
        <v>32244</v>
      </c>
      <c r="I1508">
        <v>35345</v>
      </c>
      <c r="J1508" t="s">
        <v>1520</v>
      </c>
      <c r="K1508" t="s">
        <v>1497</v>
      </c>
      <c r="L1508" t="s">
        <v>1498</v>
      </c>
    </row>
    <row r="1509" spans="1:12" x14ac:dyDescent="0.2">
      <c r="A1509" t="s">
        <v>1495</v>
      </c>
      <c r="B1509">
        <v>444</v>
      </c>
      <c r="C1509" t="s">
        <v>19</v>
      </c>
      <c r="D1509" t="s">
        <v>19</v>
      </c>
      <c r="E1509">
        <v>134</v>
      </c>
      <c r="F1509">
        <v>13270</v>
      </c>
      <c r="G1509">
        <v>13713</v>
      </c>
      <c r="H1509">
        <v>35520</v>
      </c>
      <c r="I1509">
        <v>35963</v>
      </c>
      <c r="J1509" t="s">
        <v>1521</v>
      </c>
      <c r="K1509" t="s">
        <v>1497</v>
      </c>
      <c r="L1509" t="s">
        <v>1498</v>
      </c>
    </row>
    <row r="1510" spans="1:12" x14ac:dyDescent="0.2">
      <c r="A1510" t="s">
        <v>1495</v>
      </c>
      <c r="B1510">
        <v>675</v>
      </c>
      <c r="C1510" t="s">
        <v>19</v>
      </c>
      <c r="D1510" t="s">
        <v>19</v>
      </c>
      <c r="E1510">
        <v>141</v>
      </c>
      <c r="F1510">
        <v>13777</v>
      </c>
      <c r="G1510">
        <v>14451</v>
      </c>
      <c r="H1510">
        <v>36027</v>
      </c>
      <c r="I1510">
        <v>36701</v>
      </c>
      <c r="J1510" t="s">
        <v>1522</v>
      </c>
      <c r="K1510" t="s">
        <v>1497</v>
      </c>
      <c r="L1510" t="s">
        <v>1498</v>
      </c>
    </row>
    <row r="1511" spans="1:12" x14ac:dyDescent="0.2">
      <c r="A1511" t="s">
        <v>1495</v>
      </c>
      <c r="B1511">
        <v>261</v>
      </c>
      <c r="C1511" t="s">
        <v>19</v>
      </c>
      <c r="D1511" t="s">
        <v>19</v>
      </c>
      <c r="E1511">
        <v>0</v>
      </c>
      <c r="F1511">
        <v>14531</v>
      </c>
      <c r="G1511">
        <v>14791</v>
      </c>
      <c r="H1511">
        <v>36781</v>
      </c>
      <c r="I1511">
        <v>37041</v>
      </c>
      <c r="J1511" t="s">
        <v>1523</v>
      </c>
      <c r="K1511" t="s">
        <v>1497</v>
      </c>
      <c r="L1511" t="s">
        <v>1498</v>
      </c>
    </row>
    <row r="1512" spans="1:12" x14ac:dyDescent="0.2">
      <c r="A1512" t="s">
        <v>1495</v>
      </c>
      <c r="B1512">
        <v>654</v>
      </c>
      <c r="C1512" t="s">
        <v>19</v>
      </c>
      <c r="D1512" t="s">
        <v>13</v>
      </c>
      <c r="E1512">
        <v>0</v>
      </c>
      <c r="F1512">
        <v>14894</v>
      </c>
      <c r="G1512">
        <v>15547</v>
      </c>
      <c r="H1512">
        <v>37144</v>
      </c>
      <c r="I1512">
        <v>37797</v>
      </c>
      <c r="J1512" t="s">
        <v>1524</v>
      </c>
      <c r="K1512" t="s">
        <v>1497</v>
      </c>
      <c r="L1512" t="s">
        <v>1498</v>
      </c>
    </row>
    <row r="1513" spans="1:12" x14ac:dyDescent="0.2">
      <c r="A1513" t="s">
        <v>1495</v>
      </c>
      <c r="B1513">
        <v>1011</v>
      </c>
      <c r="C1513" t="s">
        <v>19</v>
      </c>
      <c r="D1513" t="s">
        <v>13</v>
      </c>
      <c r="E1513">
        <v>7</v>
      </c>
      <c r="F1513">
        <v>15606</v>
      </c>
      <c r="G1513">
        <v>16616</v>
      </c>
      <c r="H1513">
        <v>37856</v>
      </c>
      <c r="I1513">
        <v>38866</v>
      </c>
      <c r="J1513" t="s">
        <v>1525</v>
      </c>
      <c r="K1513" t="s">
        <v>1497</v>
      </c>
      <c r="L1513" t="s">
        <v>1498</v>
      </c>
    </row>
    <row r="1514" spans="1:12" x14ac:dyDescent="0.2">
      <c r="A1514" t="s">
        <v>1495</v>
      </c>
      <c r="B1514">
        <v>2082</v>
      </c>
      <c r="C1514" t="s">
        <v>19</v>
      </c>
      <c r="D1514" t="s">
        <v>13</v>
      </c>
      <c r="E1514">
        <v>58</v>
      </c>
      <c r="F1514">
        <v>16703</v>
      </c>
      <c r="G1514">
        <v>18784</v>
      </c>
      <c r="H1514">
        <v>38953</v>
      </c>
      <c r="I1514">
        <v>41034</v>
      </c>
      <c r="J1514" t="s">
        <v>1526</v>
      </c>
      <c r="K1514" t="s">
        <v>1497</v>
      </c>
      <c r="L1514" t="s">
        <v>1498</v>
      </c>
    </row>
    <row r="1515" spans="1:12" x14ac:dyDescent="0.2">
      <c r="A1515" t="s">
        <v>1495</v>
      </c>
      <c r="B1515">
        <v>1272</v>
      </c>
      <c r="C1515" t="s">
        <v>19</v>
      </c>
      <c r="D1515" t="s">
        <v>13</v>
      </c>
      <c r="E1515">
        <v>23</v>
      </c>
      <c r="F1515">
        <v>20259</v>
      </c>
      <c r="G1515">
        <v>21530</v>
      </c>
      <c r="H1515">
        <v>42509</v>
      </c>
      <c r="I1515">
        <v>43780</v>
      </c>
      <c r="J1515" t="s">
        <v>1527</v>
      </c>
      <c r="K1515" t="s">
        <v>1497</v>
      </c>
      <c r="L1515" t="s">
        <v>1498</v>
      </c>
    </row>
    <row r="1516" spans="1:12" x14ac:dyDescent="0.2">
      <c r="A1516" t="s">
        <v>1495</v>
      </c>
      <c r="B1516">
        <v>2454</v>
      </c>
      <c r="C1516" t="s">
        <v>19</v>
      </c>
      <c r="D1516" t="s">
        <v>13</v>
      </c>
      <c r="E1516">
        <v>23</v>
      </c>
      <c r="F1516">
        <v>21687</v>
      </c>
      <c r="G1516">
        <v>24140</v>
      </c>
      <c r="H1516">
        <v>43937</v>
      </c>
      <c r="I1516">
        <v>46390</v>
      </c>
      <c r="J1516" t="s">
        <v>1528</v>
      </c>
      <c r="K1516" t="s">
        <v>1497</v>
      </c>
      <c r="L1516" t="s">
        <v>1498</v>
      </c>
    </row>
    <row r="1520" spans="1:12" x14ac:dyDescent="0.2">
      <c r="A1520" t="s">
        <v>1529</v>
      </c>
      <c r="B1520">
        <v>108</v>
      </c>
      <c r="C1520" t="s">
        <v>19</v>
      </c>
      <c r="D1520" t="s">
        <v>13</v>
      </c>
      <c r="E1520">
        <v>103</v>
      </c>
      <c r="F1520">
        <v>-2410</v>
      </c>
      <c r="G1520">
        <v>-2303</v>
      </c>
      <c r="H1520">
        <v>1</v>
      </c>
      <c r="I1520">
        <v>108</v>
      </c>
      <c r="J1520" t="s">
        <v>1530</v>
      </c>
      <c r="K1520" t="s">
        <v>1531</v>
      </c>
      <c r="L1520" t="s">
        <v>694</v>
      </c>
    </row>
    <row r="1521" spans="1:12" x14ac:dyDescent="0.2">
      <c r="A1521" t="s">
        <v>1529</v>
      </c>
      <c r="B1521">
        <v>438</v>
      </c>
      <c r="C1521" t="s">
        <v>19</v>
      </c>
      <c r="D1521" t="s">
        <v>13</v>
      </c>
      <c r="E1521">
        <v>54</v>
      </c>
      <c r="F1521">
        <v>-2310</v>
      </c>
      <c r="G1521">
        <v>-1873</v>
      </c>
      <c r="H1521">
        <v>101</v>
      </c>
      <c r="I1521">
        <v>538</v>
      </c>
      <c r="J1521" t="s">
        <v>1532</v>
      </c>
      <c r="K1521" t="s">
        <v>1531</v>
      </c>
      <c r="L1521" t="s">
        <v>694</v>
      </c>
    </row>
    <row r="1522" spans="1:12" x14ac:dyDescent="0.2">
      <c r="A1522" t="s">
        <v>1529</v>
      </c>
      <c r="B1522">
        <v>534</v>
      </c>
      <c r="C1522" t="s">
        <v>19</v>
      </c>
      <c r="D1522" t="s">
        <v>13</v>
      </c>
      <c r="E1522">
        <v>6</v>
      </c>
      <c r="F1522">
        <v>-1565</v>
      </c>
      <c r="G1522">
        <v>-1032</v>
      </c>
      <c r="H1522">
        <v>846</v>
      </c>
      <c r="I1522">
        <v>1379</v>
      </c>
      <c r="J1522" t="s">
        <v>1533</v>
      </c>
      <c r="K1522" t="s">
        <v>1531</v>
      </c>
      <c r="L1522" t="s">
        <v>694</v>
      </c>
    </row>
    <row r="1523" spans="1:12" x14ac:dyDescent="0.2">
      <c r="A1523" t="s">
        <v>1529</v>
      </c>
      <c r="B1523">
        <v>876</v>
      </c>
      <c r="C1523" t="s">
        <v>19</v>
      </c>
      <c r="D1523" t="s">
        <v>13</v>
      </c>
      <c r="E1523">
        <v>1</v>
      </c>
      <c r="F1523">
        <v>-1017</v>
      </c>
      <c r="G1523">
        <v>-142</v>
      </c>
      <c r="H1523">
        <v>1394</v>
      </c>
      <c r="I1523">
        <v>2269</v>
      </c>
      <c r="J1523" t="s">
        <v>1534</v>
      </c>
      <c r="K1523" t="s">
        <v>1531</v>
      </c>
      <c r="L1523" t="s">
        <v>694</v>
      </c>
    </row>
    <row r="1524" spans="1:12" x14ac:dyDescent="0.2">
      <c r="A1524" t="s">
        <v>1529</v>
      </c>
      <c r="B1524">
        <v>1572</v>
      </c>
      <c r="C1524" t="s">
        <v>19</v>
      </c>
      <c r="D1524" t="s">
        <v>19</v>
      </c>
      <c r="E1524">
        <v>183</v>
      </c>
      <c r="F1524">
        <v>1</v>
      </c>
      <c r="G1524">
        <v>1572</v>
      </c>
      <c r="H1524">
        <v>2412</v>
      </c>
      <c r="I1524">
        <v>3983</v>
      </c>
      <c r="J1524" t="s">
        <v>1535</v>
      </c>
      <c r="K1524" t="s">
        <v>1531</v>
      </c>
      <c r="L1524" t="s">
        <v>694</v>
      </c>
    </row>
    <row r="1525" spans="1:12" x14ac:dyDescent="0.2">
      <c r="A1525" t="s">
        <v>1529</v>
      </c>
      <c r="B1525">
        <v>357</v>
      </c>
      <c r="C1525" t="s">
        <v>19</v>
      </c>
      <c r="D1525" t="s">
        <v>19</v>
      </c>
      <c r="E1525">
        <v>82</v>
      </c>
      <c r="F1525">
        <v>1569</v>
      </c>
      <c r="G1525">
        <v>1925</v>
      </c>
      <c r="H1525">
        <v>3980</v>
      </c>
      <c r="I1525">
        <v>4336</v>
      </c>
      <c r="J1525" t="s">
        <v>1536</v>
      </c>
      <c r="K1525" t="s">
        <v>1531</v>
      </c>
      <c r="L1525" t="s">
        <v>694</v>
      </c>
    </row>
    <row r="1526" spans="1:12" x14ac:dyDescent="0.2">
      <c r="A1526" t="s">
        <v>1529</v>
      </c>
      <c r="B1526">
        <v>642</v>
      </c>
      <c r="C1526" t="s">
        <v>19</v>
      </c>
      <c r="D1526" t="s">
        <v>19</v>
      </c>
      <c r="E1526">
        <v>4</v>
      </c>
      <c r="F1526">
        <v>2000</v>
      </c>
      <c r="G1526">
        <v>2641</v>
      </c>
      <c r="H1526">
        <v>4411</v>
      </c>
      <c r="I1526">
        <v>5052</v>
      </c>
      <c r="J1526" t="s">
        <v>1537</v>
      </c>
      <c r="K1526" t="s">
        <v>1531</v>
      </c>
      <c r="L1526" t="s">
        <v>694</v>
      </c>
    </row>
    <row r="1527" spans="1:12" x14ac:dyDescent="0.2">
      <c r="A1527" t="s">
        <v>1529</v>
      </c>
      <c r="B1527">
        <v>1944</v>
      </c>
      <c r="C1527" t="s">
        <v>19</v>
      </c>
      <c r="D1527" t="s">
        <v>19</v>
      </c>
      <c r="E1527">
        <v>3</v>
      </c>
      <c r="F1527">
        <v>2920</v>
      </c>
      <c r="G1527">
        <v>4863</v>
      </c>
      <c r="H1527">
        <v>5331</v>
      </c>
      <c r="I1527">
        <v>7274</v>
      </c>
      <c r="J1527" t="s">
        <v>1538</v>
      </c>
      <c r="K1527" t="s">
        <v>1531</v>
      </c>
      <c r="L1527" t="s">
        <v>694</v>
      </c>
    </row>
    <row r="1528" spans="1:12" x14ac:dyDescent="0.2">
      <c r="A1528" t="s">
        <v>1529</v>
      </c>
      <c r="B1528">
        <v>1263</v>
      </c>
      <c r="C1528" t="s">
        <v>19</v>
      </c>
      <c r="D1528" t="s">
        <v>19</v>
      </c>
      <c r="E1528">
        <v>18</v>
      </c>
      <c r="F1528">
        <v>4853</v>
      </c>
      <c r="G1528">
        <v>6115</v>
      </c>
      <c r="H1528">
        <v>7264</v>
      </c>
      <c r="I1528">
        <v>8526</v>
      </c>
      <c r="J1528" t="s">
        <v>1539</v>
      </c>
      <c r="K1528" t="s">
        <v>1531</v>
      </c>
      <c r="L1528" t="s">
        <v>694</v>
      </c>
    </row>
    <row r="1529" spans="1:12" x14ac:dyDescent="0.2">
      <c r="A1529" t="s">
        <v>1529</v>
      </c>
      <c r="B1529">
        <v>2928</v>
      </c>
      <c r="C1529" t="s">
        <v>19</v>
      </c>
      <c r="D1529" t="s">
        <v>19</v>
      </c>
      <c r="E1529">
        <v>52</v>
      </c>
      <c r="F1529">
        <v>6112</v>
      </c>
      <c r="G1529">
        <v>9039</v>
      </c>
      <c r="H1529">
        <v>8523</v>
      </c>
      <c r="I1529">
        <v>11450</v>
      </c>
      <c r="J1529" t="s">
        <v>1540</v>
      </c>
      <c r="K1529" t="s">
        <v>1531</v>
      </c>
      <c r="L1529" t="s">
        <v>694</v>
      </c>
    </row>
    <row r="1530" spans="1:12" x14ac:dyDescent="0.2">
      <c r="A1530" t="s">
        <v>1529</v>
      </c>
      <c r="B1530">
        <v>1305</v>
      </c>
      <c r="C1530" t="s">
        <v>19</v>
      </c>
      <c r="D1530" t="s">
        <v>19</v>
      </c>
      <c r="E1530">
        <v>57</v>
      </c>
      <c r="F1530">
        <v>9048</v>
      </c>
      <c r="G1530">
        <v>10352</v>
      </c>
      <c r="H1530">
        <v>11459</v>
      </c>
      <c r="I1530">
        <v>12763</v>
      </c>
      <c r="J1530" t="s">
        <v>1541</v>
      </c>
      <c r="K1530" t="s">
        <v>1531</v>
      </c>
      <c r="L1530" t="s">
        <v>694</v>
      </c>
    </row>
    <row r="1531" spans="1:12" x14ac:dyDescent="0.2">
      <c r="A1531" t="s">
        <v>1529</v>
      </c>
      <c r="B1531">
        <v>3102</v>
      </c>
      <c r="C1531" t="s">
        <v>19</v>
      </c>
      <c r="D1531" t="s">
        <v>19</v>
      </c>
      <c r="E1531">
        <v>2</v>
      </c>
      <c r="F1531">
        <v>10374</v>
      </c>
      <c r="G1531">
        <v>13475</v>
      </c>
      <c r="H1531">
        <v>12785</v>
      </c>
      <c r="I1531">
        <v>15886</v>
      </c>
      <c r="J1531" t="s">
        <v>1542</v>
      </c>
      <c r="K1531" t="s">
        <v>1531</v>
      </c>
      <c r="L1531" t="s">
        <v>694</v>
      </c>
    </row>
    <row r="1532" spans="1:12" x14ac:dyDescent="0.2">
      <c r="A1532" t="s">
        <v>1529</v>
      </c>
      <c r="B1532">
        <v>3255</v>
      </c>
      <c r="C1532" t="s">
        <v>19</v>
      </c>
      <c r="D1532" t="s">
        <v>19</v>
      </c>
      <c r="E1532">
        <v>2</v>
      </c>
      <c r="F1532">
        <v>13478</v>
      </c>
      <c r="G1532">
        <v>16732</v>
      </c>
      <c r="H1532">
        <v>15889</v>
      </c>
      <c r="I1532">
        <v>19143</v>
      </c>
      <c r="J1532" t="s">
        <v>1543</v>
      </c>
      <c r="K1532" t="s">
        <v>1531</v>
      </c>
      <c r="L1532" t="s">
        <v>694</v>
      </c>
    </row>
    <row r="1533" spans="1:12" x14ac:dyDescent="0.2">
      <c r="A1533" t="s">
        <v>1529</v>
      </c>
      <c r="B1533">
        <v>168</v>
      </c>
      <c r="C1533" t="s">
        <v>19</v>
      </c>
      <c r="D1533" t="s">
        <v>13</v>
      </c>
      <c r="E1533">
        <v>86</v>
      </c>
      <c r="F1533">
        <v>17197</v>
      </c>
      <c r="G1533">
        <v>17364</v>
      </c>
      <c r="H1533">
        <v>19608</v>
      </c>
      <c r="I1533">
        <v>19775</v>
      </c>
      <c r="J1533" t="s">
        <v>1544</v>
      </c>
      <c r="K1533" t="s">
        <v>1531</v>
      </c>
      <c r="L1533" t="s">
        <v>694</v>
      </c>
    </row>
    <row r="1534" spans="1:12" x14ac:dyDescent="0.2">
      <c r="A1534" t="s">
        <v>1529</v>
      </c>
      <c r="B1534">
        <v>1272</v>
      </c>
      <c r="C1534" t="s">
        <v>19</v>
      </c>
      <c r="D1534" t="s">
        <v>13</v>
      </c>
      <c r="E1534">
        <v>23</v>
      </c>
      <c r="F1534">
        <v>17980</v>
      </c>
      <c r="G1534">
        <v>19251</v>
      </c>
      <c r="H1534">
        <v>20391</v>
      </c>
      <c r="I1534">
        <v>21662</v>
      </c>
      <c r="J1534" t="s">
        <v>1545</v>
      </c>
      <c r="K1534" t="s">
        <v>1531</v>
      </c>
      <c r="L1534" t="s">
        <v>694</v>
      </c>
    </row>
    <row r="1535" spans="1:12" x14ac:dyDescent="0.2">
      <c r="A1535" t="s">
        <v>1529</v>
      </c>
      <c r="B1535">
        <v>2460</v>
      </c>
      <c r="C1535" t="s">
        <v>19</v>
      </c>
      <c r="D1535" t="s">
        <v>13</v>
      </c>
      <c r="E1535">
        <v>23</v>
      </c>
      <c r="F1535">
        <v>19407</v>
      </c>
      <c r="G1535">
        <v>21866</v>
      </c>
      <c r="H1535">
        <v>21818</v>
      </c>
      <c r="I1535">
        <v>24277</v>
      </c>
      <c r="J1535" t="s">
        <v>1546</v>
      </c>
      <c r="K1535" t="s">
        <v>1531</v>
      </c>
      <c r="L1535" t="s">
        <v>694</v>
      </c>
    </row>
    <row r="1536" spans="1:12" x14ac:dyDescent="0.2">
      <c r="A1536" t="s">
        <v>1529</v>
      </c>
      <c r="B1536">
        <v>353</v>
      </c>
      <c r="C1536" t="s">
        <v>19</v>
      </c>
      <c r="D1536" t="s">
        <v>13</v>
      </c>
      <c r="E1536">
        <v>184</v>
      </c>
      <c r="F1536">
        <v>21966</v>
      </c>
      <c r="G1536">
        <v>22318</v>
      </c>
      <c r="H1536">
        <v>24377</v>
      </c>
      <c r="I1536">
        <v>24729</v>
      </c>
      <c r="J1536" t="s">
        <v>1547</v>
      </c>
      <c r="K1536" t="s">
        <v>1531</v>
      </c>
      <c r="L1536" t="s">
        <v>694</v>
      </c>
    </row>
    <row r="1537" spans="1:12" x14ac:dyDescent="0.2">
      <c r="A1537" t="s">
        <v>1529</v>
      </c>
      <c r="B1537">
        <v>879</v>
      </c>
      <c r="C1537" t="s">
        <v>19</v>
      </c>
      <c r="D1537" t="s">
        <v>13</v>
      </c>
      <c r="E1537">
        <v>111</v>
      </c>
      <c r="F1537">
        <v>22380</v>
      </c>
      <c r="G1537">
        <v>23258</v>
      </c>
      <c r="H1537">
        <v>24791</v>
      </c>
      <c r="I1537">
        <v>25669</v>
      </c>
      <c r="J1537" t="s">
        <v>1548</v>
      </c>
      <c r="K1537" t="s">
        <v>1531</v>
      </c>
      <c r="L1537" t="s">
        <v>694</v>
      </c>
    </row>
    <row r="1538" spans="1:12" x14ac:dyDescent="0.2">
      <c r="A1538" t="s">
        <v>1529</v>
      </c>
      <c r="B1538">
        <v>684</v>
      </c>
      <c r="C1538" t="s">
        <v>19</v>
      </c>
      <c r="D1538" t="s">
        <v>19</v>
      </c>
      <c r="E1538">
        <v>112</v>
      </c>
      <c r="F1538">
        <v>23346</v>
      </c>
      <c r="G1538">
        <v>24029</v>
      </c>
      <c r="H1538">
        <v>25757</v>
      </c>
      <c r="I1538">
        <v>26440</v>
      </c>
      <c r="J1538" t="s">
        <v>1549</v>
      </c>
      <c r="K1538" t="s">
        <v>1531</v>
      </c>
      <c r="L1538" t="s">
        <v>694</v>
      </c>
    </row>
    <row r="1539" spans="1:12" x14ac:dyDescent="0.2">
      <c r="A1539" t="s">
        <v>1529</v>
      </c>
      <c r="B1539">
        <v>942</v>
      </c>
      <c r="C1539" t="s">
        <v>19</v>
      </c>
      <c r="D1539" t="s">
        <v>19</v>
      </c>
      <c r="E1539">
        <v>94</v>
      </c>
      <c r="F1539">
        <v>24138</v>
      </c>
      <c r="G1539">
        <v>25079</v>
      </c>
      <c r="H1539">
        <v>26549</v>
      </c>
      <c r="I1539">
        <v>27490</v>
      </c>
      <c r="J1539" t="s">
        <v>1550</v>
      </c>
      <c r="K1539" t="s">
        <v>1531</v>
      </c>
      <c r="L1539" t="s">
        <v>694</v>
      </c>
    </row>
    <row r="1543" spans="1:12" x14ac:dyDescent="0.2">
      <c r="A1543" t="s">
        <v>1551</v>
      </c>
      <c r="B1543">
        <v>283</v>
      </c>
      <c r="C1543" t="s">
        <v>19</v>
      </c>
      <c r="D1543" t="s">
        <v>19</v>
      </c>
      <c r="E1543">
        <v>70</v>
      </c>
      <c r="F1543">
        <v>-12514</v>
      </c>
      <c r="G1543">
        <v>-12232</v>
      </c>
      <c r="H1543">
        <v>1</v>
      </c>
      <c r="I1543">
        <v>283</v>
      </c>
      <c r="J1543" t="s">
        <v>1552</v>
      </c>
      <c r="K1543" t="s">
        <v>1553</v>
      </c>
      <c r="L1543" t="s">
        <v>1554</v>
      </c>
    </row>
    <row r="1544" spans="1:12" x14ac:dyDescent="0.2">
      <c r="A1544" t="s">
        <v>1551</v>
      </c>
      <c r="B1544">
        <v>390</v>
      </c>
      <c r="C1544" t="s">
        <v>19</v>
      </c>
      <c r="D1544" t="s">
        <v>13</v>
      </c>
      <c r="E1544">
        <v>185</v>
      </c>
      <c r="F1544">
        <v>-12218</v>
      </c>
      <c r="G1544">
        <v>-11829</v>
      </c>
      <c r="H1544">
        <v>297</v>
      </c>
      <c r="I1544">
        <v>686</v>
      </c>
      <c r="J1544" t="s">
        <v>1555</v>
      </c>
      <c r="K1544" t="s">
        <v>1553</v>
      </c>
      <c r="L1544" t="s">
        <v>1554</v>
      </c>
    </row>
    <row r="1545" spans="1:12" x14ac:dyDescent="0.2">
      <c r="A1545" t="s">
        <v>1551</v>
      </c>
      <c r="B1545">
        <v>648</v>
      </c>
      <c r="C1545" t="s">
        <v>19</v>
      </c>
      <c r="D1545" t="s">
        <v>19</v>
      </c>
      <c r="E1545">
        <v>121</v>
      </c>
      <c r="F1545">
        <v>-11475</v>
      </c>
      <c r="G1545">
        <v>-10828</v>
      </c>
      <c r="H1545">
        <v>1040</v>
      </c>
      <c r="I1545">
        <v>1687</v>
      </c>
      <c r="J1545" t="s">
        <v>1556</v>
      </c>
      <c r="K1545" t="s">
        <v>1553</v>
      </c>
      <c r="L1545" t="s">
        <v>1554</v>
      </c>
    </row>
    <row r="1546" spans="1:12" x14ac:dyDescent="0.2">
      <c r="A1546" t="s">
        <v>1551</v>
      </c>
      <c r="B1546">
        <v>1884</v>
      </c>
      <c r="C1546" t="s">
        <v>19</v>
      </c>
      <c r="D1546" t="s">
        <v>13</v>
      </c>
      <c r="E1546">
        <v>78</v>
      </c>
      <c r="F1546">
        <v>-10798</v>
      </c>
      <c r="G1546">
        <v>-8915</v>
      </c>
      <c r="H1546">
        <v>1717</v>
      </c>
      <c r="I1546">
        <v>3600</v>
      </c>
      <c r="J1546" t="s">
        <v>1557</v>
      </c>
      <c r="K1546" t="s">
        <v>1553</v>
      </c>
      <c r="L1546" t="s">
        <v>1554</v>
      </c>
    </row>
    <row r="1547" spans="1:12" x14ac:dyDescent="0.2">
      <c r="A1547" t="s">
        <v>1551</v>
      </c>
      <c r="B1547">
        <v>2238</v>
      </c>
      <c r="C1547" t="s">
        <v>19</v>
      </c>
      <c r="D1547" t="s">
        <v>13</v>
      </c>
      <c r="E1547">
        <v>75</v>
      </c>
      <c r="F1547">
        <v>-8918</v>
      </c>
      <c r="G1547">
        <v>-6681</v>
      </c>
      <c r="H1547">
        <v>3597</v>
      </c>
      <c r="I1547">
        <v>5834</v>
      </c>
      <c r="J1547" t="s">
        <v>1558</v>
      </c>
      <c r="K1547" t="s">
        <v>1553</v>
      </c>
      <c r="L1547" t="s">
        <v>1554</v>
      </c>
    </row>
    <row r="1548" spans="1:12" x14ac:dyDescent="0.2">
      <c r="A1548" t="s">
        <v>1551</v>
      </c>
      <c r="B1548">
        <v>1758</v>
      </c>
      <c r="C1548" t="s">
        <v>19</v>
      </c>
      <c r="D1548" t="s">
        <v>13</v>
      </c>
      <c r="E1548">
        <v>76</v>
      </c>
      <c r="F1548">
        <v>-6684</v>
      </c>
      <c r="G1548">
        <v>-4927</v>
      </c>
      <c r="H1548">
        <v>5831</v>
      </c>
      <c r="I1548">
        <v>7588</v>
      </c>
      <c r="J1548" t="s">
        <v>1559</v>
      </c>
      <c r="K1548" t="s">
        <v>1553</v>
      </c>
      <c r="L1548" t="s">
        <v>1554</v>
      </c>
    </row>
    <row r="1549" spans="1:12" x14ac:dyDescent="0.2">
      <c r="A1549" t="s">
        <v>1551</v>
      </c>
      <c r="B1549">
        <v>1038</v>
      </c>
      <c r="C1549" t="s">
        <v>19</v>
      </c>
      <c r="D1549" t="s">
        <v>13</v>
      </c>
      <c r="E1549">
        <v>7</v>
      </c>
      <c r="F1549">
        <v>-4914</v>
      </c>
      <c r="G1549">
        <v>-3877</v>
      </c>
      <c r="H1549">
        <v>7601</v>
      </c>
      <c r="I1549">
        <v>8638</v>
      </c>
      <c r="J1549" t="s">
        <v>1560</v>
      </c>
      <c r="K1549" t="s">
        <v>1553</v>
      </c>
      <c r="L1549" t="s">
        <v>1554</v>
      </c>
    </row>
    <row r="1550" spans="1:12" x14ac:dyDescent="0.2">
      <c r="A1550" t="s">
        <v>1551</v>
      </c>
      <c r="B1550">
        <v>879</v>
      </c>
      <c r="C1550" t="s">
        <v>19</v>
      </c>
      <c r="D1550" t="s">
        <v>19</v>
      </c>
      <c r="E1550">
        <v>47</v>
      </c>
      <c r="F1550">
        <v>-3248</v>
      </c>
      <c r="G1550">
        <v>-2370</v>
      </c>
      <c r="H1550">
        <v>9267</v>
      </c>
      <c r="I1550">
        <v>10145</v>
      </c>
      <c r="J1550" t="s">
        <v>1561</v>
      </c>
      <c r="K1550" t="s">
        <v>1553</v>
      </c>
      <c r="L1550" t="s">
        <v>1554</v>
      </c>
    </row>
    <row r="1551" spans="1:12" x14ac:dyDescent="0.2">
      <c r="A1551" t="s">
        <v>1551</v>
      </c>
      <c r="B1551">
        <v>312</v>
      </c>
      <c r="C1551" t="s">
        <v>19</v>
      </c>
      <c r="D1551" t="s">
        <v>13</v>
      </c>
      <c r="E1551">
        <v>185</v>
      </c>
      <c r="F1551">
        <v>-2360</v>
      </c>
      <c r="G1551">
        <v>-2049</v>
      </c>
      <c r="H1551">
        <v>10155</v>
      </c>
      <c r="I1551">
        <v>10466</v>
      </c>
      <c r="J1551" t="s">
        <v>1562</v>
      </c>
      <c r="K1551" t="s">
        <v>1553</v>
      </c>
      <c r="L1551" t="s">
        <v>1554</v>
      </c>
    </row>
    <row r="1552" spans="1:12" x14ac:dyDescent="0.2">
      <c r="A1552" t="s">
        <v>1551</v>
      </c>
      <c r="B1552">
        <v>180</v>
      </c>
      <c r="C1552" t="s">
        <v>19</v>
      </c>
      <c r="D1552" t="s">
        <v>13</v>
      </c>
      <c r="E1552">
        <v>54</v>
      </c>
      <c r="F1552">
        <v>-2052</v>
      </c>
      <c r="G1552">
        <v>-1873</v>
      </c>
      <c r="H1552">
        <v>10463</v>
      </c>
      <c r="I1552">
        <v>10642</v>
      </c>
      <c r="J1552" t="s">
        <v>1563</v>
      </c>
      <c r="K1552" t="s">
        <v>1553</v>
      </c>
      <c r="L1552" t="s">
        <v>1554</v>
      </c>
    </row>
    <row r="1553" spans="1:12" x14ac:dyDescent="0.2">
      <c r="A1553" t="s">
        <v>1551</v>
      </c>
      <c r="B1553">
        <v>534</v>
      </c>
      <c r="C1553" t="s">
        <v>19</v>
      </c>
      <c r="D1553" t="s">
        <v>13</v>
      </c>
      <c r="E1553">
        <v>6</v>
      </c>
      <c r="F1553">
        <v>-1565</v>
      </c>
      <c r="G1553">
        <v>-1032</v>
      </c>
      <c r="H1553">
        <v>10950</v>
      </c>
      <c r="I1553">
        <v>11483</v>
      </c>
      <c r="J1553" t="s">
        <v>1564</v>
      </c>
      <c r="K1553" t="s">
        <v>1553</v>
      </c>
      <c r="L1553" t="s">
        <v>1554</v>
      </c>
    </row>
    <row r="1554" spans="1:12" x14ac:dyDescent="0.2">
      <c r="A1554" t="s">
        <v>1551</v>
      </c>
      <c r="B1554">
        <v>876</v>
      </c>
      <c r="C1554" t="s">
        <v>19</v>
      </c>
      <c r="D1554" t="s">
        <v>13</v>
      </c>
      <c r="E1554">
        <v>1</v>
      </c>
      <c r="F1554">
        <v>-1017</v>
      </c>
      <c r="G1554">
        <v>-142</v>
      </c>
      <c r="H1554">
        <v>11498</v>
      </c>
      <c r="I1554">
        <v>12373</v>
      </c>
      <c r="J1554" t="s">
        <v>1565</v>
      </c>
      <c r="K1554" t="s">
        <v>1553</v>
      </c>
      <c r="L1554" t="s">
        <v>1554</v>
      </c>
    </row>
    <row r="1555" spans="1:12" x14ac:dyDescent="0.2">
      <c r="A1555" t="s">
        <v>1551</v>
      </c>
      <c r="B1555">
        <v>1572</v>
      </c>
      <c r="C1555" t="s">
        <v>19</v>
      </c>
      <c r="D1555" t="s">
        <v>19</v>
      </c>
      <c r="E1555">
        <v>183</v>
      </c>
      <c r="F1555">
        <v>1</v>
      </c>
      <c r="G1555">
        <v>1572</v>
      </c>
      <c r="H1555">
        <v>12516</v>
      </c>
      <c r="I1555">
        <v>14087</v>
      </c>
      <c r="J1555" t="s">
        <v>1566</v>
      </c>
      <c r="K1555" t="s">
        <v>1553</v>
      </c>
      <c r="L1555" t="s">
        <v>1554</v>
      </c>
    </row>
    <row r="1556" spans="1:12" x14ac:dyDescent="0.2">
      <c r="A1556" t="s">
        <v>1551</v>
      </c>
      <c r="B1556">
        <v>255</v>
      </c>
      <c r="C1556" t="s">
        <v>19</v>
      </c>
      <c r="D1556" t="s">
        <v>19</v>
      </c>
      <c r="E1556">
        <v>82</v>
      </c>
      <c r="F1556">
        <v>1569</v>
      </c>
      <c r="G1556">
        <v>1823</v>
      </c>
      <c r="H1556">
        <v>14084</v>
      </c>
      <c r="I1556">
        <v>14338</v>
      </c>
      <c r="J1556" t="s">
        <v>1567</v>
      </c>
      <c r="K1556" t="s">
        <v>1553</v>
      </c>
      <c r="L1556" t="s">
        <v>1554</v>
      </c>
    </row>
    <row r="1557" spans="1:12" x14ac:dyDescent="0.2">
      <c r="A1557" t="s">
        <v>1551</v>
      </c>
      <c r="B1557">
        <v>642</v>
      </c>
      <c r="C1557" t="s">
        <v>19</v>
      </c>
      <c r="D1557" t="s">
        <v>19</v>
      </c>
      <c r="E1557">
        <v>4</v>
      </c>
      <c r="F1557">
        <v>1898</v>
      </c>
      <c r="G1557">
        <v>2539</v>
      </c>
      <c r="H1557">
        <v>14413</v>
      </c>
      <c r="I1557">
        <v>15054</v>
      </c>
      <c r="J1557" t="s">
        <v>1568</v>
      </c>
      <c r="K1557" t="s">
        <v>1553</v>
      </c>
      <c r="L1557" t="s">
        <v>1554</v>
      </c>
    </row>
    <row r="1558" spans="1:12" x14ac:dyDescent="0.2">
      <c r="A1558" t="s">
        <v>1551</v>
      </c>
      <c r="B1558">
        <v>1944</v>
      </c>
      <c r="C1558" t="s">
        <v>19</v>
      </c>
      <c r="D1558" t="s">
        <v>19</v>
      </c>
      <c r="E1558">
        <v>3</v>
      </c>
      <c r="F1558">
        <v>2818</v>
      </c>
      <c r="G1558">
        <v>4761</v>
      </c>
      <c r="H1558">
        <v>15333</v>
      </c>
      <c r="I1558">
        <v>17276</v>
      </c>
      <c r="J1558" t="s">
        <v>1569</v>
      </c>
      <c r="K1558" t="s">
        <v>1553</v>
      </c>
      <c r="L1558" t="s">
        <v>1554</v>
      </c>
    </row>
    <row r="1559" spans="1:12" x14ac:dyDescent="0.2">
      <c r="A1559" t="s">
        <v>1551</v>
      </c>
      <c r="B1559">
        <v>1281</v>
      </c>
      <c r="C1559" t="s">
        <v>19</v>
      </c>
      <c r="D1559" t="s">
        <v>19</v>
      </c>
      <c r="E1559">
        <v>18</v>
      </c>
      <c r="F1559">
        <v>4751</v>
      </c>
      <c r="G1559">
        <v>6031</v>
      </c>
      <c r="H1559">
        <v>17266</v>
      </c>
      <c r="I1559">
        <v>18546</v>
      </c>
      <c r="J1559" t="s">
        <v>1570</v>
      </c>
      <c r="K1559" t="s">
        <v>1553</v>
      </c>
      <c r="L1559" t="s">
        <v>1554</v>
      </c>
    </row>
    <row r="1560" spans="1:12" x14ac:dyDescent="0.2">
      <c r="A1560" t="s">
        <v>1551</v>
      </c>
      <c r="B1560">
        <v>1848</v>
      </c>
      <c r="C1560" t="s">
        <v>19</v>
      </c>
      <c r="D1560" t="s">
        <v>19</v>
      </c>
      <c r="E1560">
        <v>52</v>
      </c>
      <c r="F1560">
        <v>7369</v>
      </c>
      <c r="G1560">
        <v>9216</v>
      </c>
      <c r="H1560">
        <v>19884</v>
      </c>
      <c r="I1560">
        <v>21731</v>
      </c>
      <c r="J1560" t="s">
        <v>1571</v>
      </c>
      <c r="K1560" t="s">
        <v>1553</v>
      </c>
      <c r="L1560" t="s">
        <v>1554</v>
      </c>
    </row>
    <row r="1561" spans="1:12" x14ac:dyDescent="0.2">
      <c r="A1561" t="s">
        <v>1551</v>
      </c>
      <c r="B1561">
        <v>1353</v>
      </c>
      <c r="C1561" t="s">
        <v>19</v>
      </c>
      <c r="D1561" t="s">
        <v>19</v>
      </c>
      <c r="E1561">
        <v>57</v>
      </c>
      <c r="F1561">
        <v>9213</v>
      </c>
      <c r="G1561">
        <v>10565</v>
      </c>
      <c r="H1561">
        <v>21728</v>
      </c>
      <c r="I1561">
        <v>23080</v>
      </c>
      <c r="J1561" t="s">
        <v>1572</v>
      </c>
      <c r="K1561" t="s">
        <v>1553</v>
      </c>
      <c r="L1561" t="s">
        <v>1554</v>
      </c>
    </row>
    <row r="1562" spans="1:12" x14ac:dyDescent="0.2">
      <c r="A1562" t="s">
        <v>1551</v>
      </c>
      <c r="B1562">
        <v>3102</v>
      </c>
      <c r="C1562" t="s">
        <v>19</v>
      </c>
      <c r="D1562" t="s">
        <v>19</v>
      </c>
      <c r="E1562">
        <v>2</v>
      </c>
      <c r="F1562">
        <v>10577</v>
      </c>
      <c r="G1562">
        <v>13678</v>
      </c>
      <c r="H1562">
        <v>23092</v>
      </c>
      <c r="I1562">
        <v>26193</v>
      </c>
      <c r="J1562" t="s">
        <v>1573</v>
      </c>
      <c r="K1562" t="s">
        <v>1553</v>
      </c>
      <c r="L1562" t="s">
        <v>1554</v>
      </c>
    </row>
    <row r="1563" spans="1:12" x14ac:dyDescent="0.2">
      <c r="A1563" t="s">
        <v>1551</v>
      </c>
      <c r="B1563">
        <v>3255</v>
      </c>
      <c r="C1563" t="s">
        <v>19</v>
      </c>
      <c r="D1563" t="s">
        <v>19</v>
      </c>
      <c r="E1563">
        <v>2</v>
      </c>
      <c r="F1563">
        <v>13681</v>
      </c>
      <c r="G1563">
        <v>16935</v>
      </c>
      <c r="H1563">
        <v>26196</v>
      </c>
      <c r="I1563">
        <v>29450</v>
      </c>
      <c r="J1563" t="s">
        <v>1574</v>
      </c>
      <c r="K1563" t="s">
        <v>1553</v>
      </c>
      <c r="L1563" t="s">
        <v>1554</v>
      </c>
    </row>
    <row r="1564" spans="1:12" x14ac:dyDescent="0.2">
      <c r="A1564" t="s">
        <v>1551</v>
      </c>
      <c r="B1564">
        <v>261</v>
      </c>
      <c r="C1564" t="s">
        <v>19</v>
      </c>
      <c r="D1564" t="s">
        <v>13</v>
      </c>
      <c r="E1564">
        <v>86</v>
      </c>
      <c r="F1564">
        <v>17315</v>
      </c>
      <c r="G1564">
        <v>17575</v>
      </c>
      <c r="H1564">
        <v>29830</v>
      </c>
      <c r="I1564">
        <v>30090</v>
      </c>
      <c r="J1564" t="s">
        <v>1575</v>
      </c>
      <c r="K1564" t="s">
        <v>1553</v>
      </c>
      <c r="L1564" t="s">
        <v>1554</v>
      </c>
    </row>
    <row r="1565" spans="1:12" x14ac:dyDescent="0.2">
      <c r="A1565" t="s">
        <v>1551</v>
      </c>
      <c r="B1565">
        <v>1272</v>
      </c>
      <c r="C1565" t="s">
        <v>19</v>
      </c>
      <c r="D1565" t="s">
        <v>13</v>
      </c>
      <c r="E1565">
        <v>23</v>
      </c>
      <c r="F1565">
        <v>18163</v>
      </c>
      <c r="G1565">
        <v>19434</v>
      </c>
      <c r="H1565">
        <v>30678</v>
      </c>
      <c r="I1565">
        <v>31949</v>
      </c>
      <c r="J1565" t="s">
        <v>1576</v>
      </c>
      <c r="K1565" t="s">
        <v>1553</v>
      </c>
      <c r="L1565" t="s">
        <v>1554</v>
      </c>
    </row>
    <row r="1566" spans="1:12" x14ac:dyDescent="0.2">
      <c r="A1566" t="s">
        <v>1551</v>
      </c>
      <c r="B1566">
        <v>2454</v>
      </c>
      <c r="C1566" t="s">
        <v>19</v>
      </c>
      <c r="D1566" t="s">
        <v>13</v>
      </c>
      <c r="E1566">
        <v>23</v>
      </c>
      <c r="F1566">
        <v>19590</v>
      </c>
      <c r="G1566">
        <v>22043</v>
      </c>
      <c r="H1566">
        <v>32105</v>
      </c>
      <c r="I1566">
        <v>34558</v>
      </c>
      <c r="J1566" t="s">
        <v>1577</v>
      </c>
      <c r="K1566" t="s">
        <v>1553</v>
      </c>
      <c r="L1566" t="s">
        <v>1554</v>
      </c>
    </row>
    <row r="1567" spans="1:12" x14ac:dyDescent="0.2">
      <c r="A1567" t="s">
        <v>1551</v>
      </c>
      <c r="B1567">
        <v>353</v>
      </c>
      <c r="C1567" t="s">
        <v>19</v>
      </c>
      <c r="D1567" t="s">
        <v>13</v>
      </c>
      <c r="E1567">
        <v>184</v>
      </c>
      <c r="F1567">
        <v>22143</v>
      </c>
      <c r="G1567">
        <v>22495</v>
      </c>
      <c r="H1567">
        <v>34658</v>
      </c>
      <c r="I1567">
        <v>35010</v>
      </c>
      <c r="J1567" t="s">
        <v>1578</v>
      </c>
      <c r="K1567" t="s">
        <v>1553</v>
      </c>
      <c r="L1567" t="s">
        <v>1554</v>
      </c>
    </row>
    <row r="1568" spans="1:12" x14ac:dyDescent="0.2">
      <c r="A1568" t="s">
        <v>1551</v>
      </c>
      <c r="B1568">
        <v>879</v>
      </c>
      <c r="C1568" t="s">
        <v>19</v>
      </c>
      <c r="D1568" t="s">
        <v>13</v>
      </c>
      <c r="E1568">
        <v>111</v>
      </c>
      <c r="F1568">
        <v>22557</v>
      </c>
      <c r="G1568">
        <v>23435</v>
      </c>
      <c r="H1568">
        <v>35072</v>
      </c>
      <c r="I1568">
        <v>35950</v>
      </c>
      <c r="J1568" t="s">
        <v>1579</v>
      </c>
      <c r="K1568" t="s">
        <v>1553</v>
      </c>
      <c r="L1568" t="s">
        <v>1554</v>
      </c>
    </row>
    <row r="1569" spans="1:12" x14ac:dyDescent="0.2">
      <c r="A1569" t="s">
        <v>1551</v>
      </c>
      <c r="B1569">
        <v>684</v>
      </c>
      <c r="C1569" t="s">
        <v>19</v>
      </c>
      <c r="D1569" t="s">
        <v>19</v>
      </c>
      <c r="E1569">
        <v>112</v>
      </c>
      <c r="F1569">
        <v>23523</v>
      </c>
      <c r="G1569">
        <v>24206</v>
      </c>
      <c r="H1569">
        <v>36038</v>
      </c>
      <c r="I1569">
        <v>36721</v>
      </c>
      <c r="J1569" t="s">
        <v>1580</v>
      </c>
      <c r="K1569" t="s">
        <v>1553</v>
      </c>
      <c r="L1569" t="s">
        <v>1554</v>
      </c>
    </row>
    <row r="1570" spans="1:12" x14ac:dyDescent="0.2">
      <c r="A1570" t="s">
        <v>1551</v>
      </c>
      <c r="B1570">
        <v>942</v>
      </c>
      <c r="C1570" t="s">
        <v>19</v>
      </c>
      <c r="D1570" t="s">
        <v>19</v>
      </c>
      <c r="E1570">
        <v>94</v>
      </c>
      <c r="F1570">
        <v>24315</v>
      </c>
      <c r="G1570">
        <v>25256</v>
      </c>
      <c r="H1570">
        <v>36830</v>
      </c>
      <c r="I1570">
        <v>37771</v>
      </c>
      <c r="J1570" t="s">
        <v>1581</v>
      </c>
      <c r="K1570" t="s">
        <v>1553</v>
      </c>
      <c r="L1570" t="s">
        <v>1554</v>
      </c>
    </row>
    <row r="1574" spans="1:12" x14ac:dyDescent="0.2">
      <c r="A1574" t="s">
        <v>1582</v>
      </c>
      <c r="B1574">
        <v>282</v>
      </c>
      <c r="C1574" t="s">
        <v>19</v>
      </c>
      <c r="D1574" t="s">
        <v>19</v>
      </c>
      <c r="E1574">
        <v>70</v>
      </c>
      <c r="F1574">
        <v>-12513</v>
      </c>
      <c r="G1574">
        <v>-12232</v>
      </c>
      <c r="H1574">
        <v>1</v>
      </c>
      <c r="I1574">
        <v>282</v>
      </c>
      <c r="J1574" t="s">
        <v>1583</v>
      </c>
      <c r="K1574" t="s">
        <v>1584</v>
      </c>
      <c r="L1574" t="s">
        <v>1585</v>
      </c>
    </row>
    <row r="1575" spans="1:12" x14ac:dyDescent="0.2">
      <c r="A1575" t="s">
        <v>1582</v>
      </c>
      <c r="B1575">
        <v>390</v>
      </c>
      <c r="C1575" t="s">
        <v>19</v>
      </c>
      <c r="D1575" t="s">
        <v>13</v>
      </c>
      <c r="E1575">
        <v>185</v>
      </c>
      <c r="F1575">
        <v>-12218</v>
      </c>
      <c r="G1575">
        <v>-11829</v>
      </c>
      <c r="H1575">
        <v>296</v>
      </c>
      <c r="I1575">
        <v>685</v>
      </c>
      <c r="J1575" t="s">
        <v>1586</v>
      </c>
      <c r="K1575" t="s">
        <v>1584</v>
      </c>
      <c r="L1575" t="s">
        <v>1585</v>
      </c>
    </row>
    <row r="1576" spans="1:12" x14ac:dyDescent="0.2">
      <c r="A1576" t="s">
        <v>1582</v>
      </c>
      <c r="B1576">
        <v>648</v>
      </c>
      <c r="C1576" t="s">
        <v>19</v>
      </c>
      <c r="D1576" t="s">
        <v>19</v>
      </c>
      <c r="E1576">
        <v>121</v>
      </c>
      <c r="F1576">
        <v>-11475</v>
      </c>
      <c r="G1576">
        <v>-10828</v>
      </c>
      <c r="H1576">
        <v>1039</v>
      </c>
      <c r="I1576">
        <v>1686</v>
      </c>
      <c r="J1576" t="s">
        <v>1587</v>
      </c>
      <c r="K1576" t="s">
        <v>1584</v>
      </c>
      <c r="L1576" t="s">
        <v>1585</v>
      </c>
    </row>
    <row r="1577" spans="1:12" x14ac:dyDescent="0.2">
      <c r="A1577" t="s">
        <v>1582</v>
      </c>
      <c r="B1577">
        <v>1884</v>
      </c>
      <c r="C1577" t="s">
        <v>19</v>
      </c>
      <c r="D1577" t="s">
        <v>13</v>
      </c>
      <c r="E1577">
        <v>78</v>
      </c>
      <c r="F1577">
        <v>-10798</v>
      </c>
      <c r="G1577">
        <v>-8915</v>
      </c>
      <c r="H1577">
        <v>1716</v>
      </c>
      <c r="I1577">
        <v>3599</v>
      </c>
      <c r="J1577" t="s">
        <v>1588</v>
      </c>
      <c r="K1577" t="s">
        <v>1584</v>
      </c>
      <c r="L1577" t="s">
        <v>1585</v>
      </c>
    </row>
    <row r="1578" spans="1:12" x14ac:dyDescent="0.2">
      <c r="A1578" t="s">
        <v>1582</v>
      </c>
      <c r="B1578">
        <v>2238</v>
      </c>
      <c r="C1578" t="s">
        <v>19</v>
      </c>
      <c r="D1578" t="s">
        <v>13</v>
      </c>
      <c r="E1578">
        <v>75</v>
      </c>
      <c r="F1578">
        <v>-8918</v>
      </c>
      <c r="G1578">
        <v>-6681</v>
      </c>
      <c r="H1578">
        <v>3596</v>
      </c>
      <c r="I1578">
        <v>5833</v>
      </c>
      <c r="J1578" t="s">
        <v>1589</v>
      </c>
      <c r="K1578" t="s">
        <v>1584</v>
      </c>
      <c r="L1578" t="s">
        <v>1585</v>
      </c>
    </row>
    <row r="1579" spans="1:12" x14ac:dyDescent="0.2">
      <c r="A1579" t="s">
        <v>1582</v>
      </c>
      <c r="B1579">
        <v>1758</v>
      </c>
      <c r="C1579" t="s">
        <v>19</v>
      </c>
      <c r="D1579" t="s">
        <v>13</v>
      </c>
      <c r="E1579">
        <v>76</v>
      </c>
      <c r="F1579">
        <v>-6684</v>
      </c>
      <c r="G1579">
        <v>-4927</v>
      </c>
      <c r="H1579">
        <v>5830</v>
      </c>
      <c r="I1579">
        <v>7587</v>
      </c>
      <c r="J1579" t="s">
        <v>1590</v>
      </c>
      <c r="K1579" t="s">
        <v>1584</v>
      </c>
      <c r="L1579" t="s">
        <v>1585</v>
      </c>
    </row>
    <row r="1580" spans="1:12" x14ac:dyDescent="0.2">
      <c r="A1580" t="s">
        <v>1582</v>
      </c>
      <c r="B1580">
        <v>1038</v>
      </c>
      <c r="C1580" t="s">
        <v>19</v>
      </c>
      <c r="D1580" t="s">
        <v>13</v>
      </c>
      <c r="E1580">
        <v>7</v>
      </c>
      <c r="F1580">
        <v>-4914</v>
      </c>
      <c r="G1580">
        <v>-3877</v>
      </c>
      <c r="H1580">
        <v>7600</v>
      </c>
      <c r="I1580">
        <v>8637</v>
      </c>
      <c r="J1580" t="s">
        <v>1591</v>
      </c>
      <c r="K1580" t="s">
        <v>1584</v>
      </c>
      <c r="L1580" t="s">
        <v>1585</v>
      </c>
    </row>
    <row r="1581" spans="1:12" x14ac:dyDescent="0.2">
      <c r="A1581" t="s">
        <v>1582</v>
      </c>
      <c r="B1581">
        <v>879</v>
      </c>
      <c r="C1581" t="s">
        <v>19</v>
      </c>
      <c r="D1581" t="s">
        <v>19</v>
      </c>
      <c r="E1581">
        <v>47</v>
      </c>
      <c r="F1581">
        <v>-3248</v>
      </c>
      <c r="G1581">
        <v>-2370</v>
      </c>
      <c r="H1581">
        <v>9266</v>
      </c>
      <c r="I1581">
        <v>10144</v>
      </c>
      <c r="J1581" t="s">
        <v>1592</v>
      </c>
      <c r="K1581" t="s">
        <v>1584</v>
      </c>
      <c r="L1581" t="s">
        <v>1585</v>
      </c>
    </row>
    <row r="1582" spans="1:12" x14ac:dyDescent="0.2">
      <c r="A1582" t="s">
        <v>1582</v>
      </c>
      <c r="B1582">
        <v>312</v>
      </c>
      <c r="C1582" t="s">
        <v>19</v>
      </c>
      <c r="D1582" t="s">
        <v>13</v>
      </c>
      <c r="E1582">
        <v>185</v>
      </c>
      <c r="F1582">
        <v>-2360</v>
      </c>
      <c r="G1582">
        <v>-2049</v>
      </c>
      <c r="H1582">
        <v>10154</v>
      </c>
      <c r="I1582">
        <v>10465</v>
      </c>
      <c r="J1582" t="s">
        <v>1593</v>
      </c>
      <c r="K1582" t="s">
        <v>1584</v>
      </c>
      <c r="L1582" t="s">
        <v>1585</v>
      </c>
    </row>
    <row r="1583" spans="1:12" x14ac:dyDescent="0.2">
      <c r="A1583" t="s">
        <v>1582</v>
      </c>
      <c r="B1583">
        <v>180</v>
      </c>
      <c r="C1583" t="s">
        <v>19</v>
      </c>
      <c r="D1583" t="s">
        <v>13</v>
      </c>
      <c r="E1583">
        <v>54</v>
      </c>
      <c r="F1583">
        <v>-2052</v>
      </c>
      <c r="G1583">
        <v>-1873</v>
      </c>
      <c r="H1583">
        <v>10462</v>
      </c>
      <c r="I1583">
        <v>10641</v>
      </c>
      <c r="J1583" t="s">
        <v>1594</v>
      </c>
      <c r="K1583" t="s">
        <v>1584</v>
      </c>
      <c r="L1583" t="s">
        <v>1585</v>
      </c>
    </row>
    <row r="1584" spans="1:12" x14ac:dyDescent="0.2">
      <c r="A1584" t="s">
        <v>1582</v>
      </c>
      <c r="B1584">
        <v>534</v>
      </c>
      <c r="C1584" t="s">
        <v>19</v>
      </c>
      <c r="D1584" t="s">
        <v>13</v>
      </c>
      <c r="E1584">
        <v>6</v>
      </c>
      <c r="F1584">
        <v>-1565</v>
      </c>
      <c r="G1584">
        <v>-1032</v>
      </c>
      <c r="H1584">
        <v>10949</v>
      </c>
      <c r="I1584">
        <v>11482</v>
      </c>
      <c r="J1584" t="s">
        <v>1595</v>
      </c>
      <c r="K1584" t="s">
        <v>1584</v>
      </c>
      <c r="L1584" t="s">
        <v>1585</v>
      </c>
    </row>
    <row r="1585" spans="1:12" x14ac:dyDescent="0.2">
      <c r="A1585" t="s">
        <v>1582</v>
      </c>
      <c r="B1585">
        <v>876</v>
      </c>
      <c r="C1585" t="s">
        <v>19</v>
      </c>
      <c r="D1585" t="s">
        <v>13</v>
      </c>
      <c r="E1585">
        <v>1</v>
      </c>
      <c r="F1585">
        <v>-1017</v>
      </c>
      <c r="G1585">
        <v>-142</v>
      </c>
      <c r="H1585">
        <v>11497</v>
      </c>
      <c r="I1585">
        <v>12372</v>
      </c>
      <c r="J1585" t="s">
        <v>1596</v>
      </c>
      <c r="K1585" t="s">
        <v>1584</v>
      </c>
      <c r="L1585" t="s">
        <v>1585</v>
      </c>
    </row>
    <row r="1586" spans="1:12" x14ac:dyDescent="0.2">
      <c r="A1586" t="s">
        <v>1582</v>
      </c>
      <c r="B1586">
        <v>1572</v>
      </c>
      <c r="C1586" t="s">
        <v>19</v>
      </c>
      <c r="D1586" t="s">
        <v>19</v>
      </c>
      <c r="E1586">
        <v>183</v>
      </c>
      <c r="F1586">
        <v>1</v>
      </c>
      <c r="G1586">
        <v>1572</v>
      </c>
      <c r="H1586">
        <v>12515</v>
      </c>
      <c r="I1586">
        <v>14086</v>
      </c>
      <c r="J1586" t="s">
        <v>1597</v>
      </c>
      <c r="K1586" t="s">
        <v>1584</v>
      </c>
      <c r="L1586" t="s">
        <v>1585</v>
      </c>
    </row>
    <row r="1587" spans="1:12" x14ac:dyDescent="0.2">
      <c r="A1587" t="s">
        <v>1582</v>
      </c>
      <c r="B1587">
        <v>255</v>
      </c>
      <c r="C1587" t="s">
        <v>19</v>
      </c>
      <c r="D1587" t="s">
        <v>19</v>
      </c>
      <c r="E1587">
        <v>82</v>
      </c>
      <c r="F1587">
        <v>1569</v>
      </c>
      <c r="G1587">
        <v>1823</v>
      </c>
      <c r="H1587">
        <v>14083</v>
      </c>
      <c r="I1587">
        <v>14337</v>
      </c>
      <c r="J1587" t="s">
        <v>1598</v>
      </c>
      <c r="K1587" t="s">
        <v>1584</v>
      </c>
      <c r="L1587" t="s">
        <v>1585</v>
      </c>
    </row>
    <row r="1588" spans="1:12" x14ac:dyDescent="0.2">
      <c r="A1588" t="s">
        <v>1582</v>
      </c>
      <c r="B1588">
        <v>643</v>
      </c>
      <c r="C1588" t="s">
        <v>19</v>
      </c>
      <c r="D1588" t="s">
        <v>19</v>
      </c>
      <c r="E1588">
        <v>185</v>
      </c>
      <c r="F1588">
        <v>1898</v>
      </c>
      <c r="G1588">
        <v>2540</v>
      </c>
      <c r="H1588">
        <v>14412</v>
      </c>
      <c r="I1588">
        <v>15054</v>
      </c>
      <c r="J1588" t="s">
        <v>1599</v>
      </c>
      <c r="K1588" t="s">
        <v>1584</v>
      </c>
      <c r="L1588" t="s">
        <v>1585</v>
      </c>
    </row>
    <row r="1589" spans="1:12" x14ac:dyDescent="0.2">
      <c r="A1589" t="s">
        <v>1582</v>
      </c>
      <c r="B1589">
        <v>1944</v>
      </c>
      <c r="C1589" t="s">
        <v>19</v>
      </c>
      <c r="D1589" t="s">
        <v>19</v>
      </c>
      <c r="E1589">
        <v>3</v>
      </c>
      <c r="F1589">
        <v>2819</v>
      </c>
      <c r="G1589">
        <v>4762</v>
      </c>
      <c r="H1589">
        <v>15333</v>
      </c>
      <c r="I1589">
        <v>17276</v>
      </c>
      <c r="J1589" t="s">
        <v>1600</v>
      </c>
      <c r="K1589" t="s">
        <v>1584</v>
      </c>
      <c r="L1589" t="s">
        <v>1585</v>
      </c>
    </row>
    <row r="1590" spans="1:12" x14ac:dyDescent="0.2">
      <c r="A1590" t="s">
        <v>1582</v>
      </c>
      <c r="B1590">
        <v>1194</v>
      </c>
      <c r="C1590" t="s">
        <v>19</v>
      </c>
      <c r="D1590" t="s">
        <v>19</v>
      </c>
      <c r="E1590">
        <v>18</v>
      </c>
      <c r="F1590">
        <v>4839</v>
      </c>
      <c r="G1590">
        <v>6032</v>
      </c>
      <c r="H1590">
        <v>17353</v>
      </c>
      <c r="I1590">
        <v>18546</v>
      </c>
      <c r="J1590" t="s">
        <v>1601</v>
      </c>
      <c r="K1590" t="s">
        <v>1584</v>
      </c>
      <c r="L1590" t="s">
        <v>1585</v>
      </c>
    </row>
    <row r="1591" spans="1:12" x14ac:dyDescent="0.2">
      <c r="A1591" t="s">
        <v>1582</v>
      </c>
      <c r="B1591">
        <v>1848</v>
      </c>
      <c r="C1591" t="s">
        <v>19</v>
      </c>
      <c r="D1591" t="s">
        <v>19</v>
      </c>
      <c r="E1591">
        <v>52</v>
      </c>
      <c r="F1591">
        <v>7370</v>
      </c>
      <c r="G1591">
        <v>9217</v>
      </c>
      <c r="H1591">
        <v>19884</v>
      </c>
      <c r="I1591">
        <v>21731</v>
      </c>
      <c r="J1591" t="s">
        <v>1602</v>
      </c>
      <c r="K1591" t="s">
        <v>1584</v>
      </c>
      <c r="L1591" t="s">
        <v>1585</v>
      </c>
    </row>
    <row r="1592" spans="1:12" x14ac:dyDescent="0.2">
      <c r="A1592" t="s">
        <v>1582</v>
      </c>
      <c r="B1592">
        <v>1353</v>
      </c>
      <c r="C1592" t="s">
        <v>19</v>
      </c>
      <c r="D1592" t="s">
        <v>19</v>
      </c>
      <c r="E1592">
        <v>57</v>
      </c>
      <c r="F1592">
        <v>9214</v>
      </c>
      <c r="G1592">
        <v>10566</v>
      </c>
      <c r="H1592">
        <v>21728</v>
      </c>
      <c r="I1592">
        <v>23080</v>
      </c>
      <c r="J1592" t="s">
        <v>1603</v>
      </c>
      <c r="K1592" t="s">
        <v>1584</v>
      </c>
      <c r="L1592" t="s">
        <v>1585</v>
      </c>
    </row>
    <row r="1593" spans="1:12" x14ac:dyDescent="0.2">
      <c r="A1593" t="s">
        <v>1582</v>
      </c>
      <c r="B1593">
        <v>3102</v>
      </c>
      <c r="C1593" t="s">
        <v>19</v>
      </c>
      <c r="D1593" t="s">
        <v>19</v>
      </c>
      <c r="E1593">
        <v>2</v>
      </c>
      <c r="F1593">
        <v>10578</v>
      </c>
      <c r="G1593">
        <v>13679</v>
      </c>
      <c r="H1593">
        <v>23092</v>
      </c>
      <c r="I1593">
        <v>26193</v>
      </c>
      <c r="J1593" t="s">
        <v>1604</v>
      </c>
      <c r="K1593" t="s">
        <v>1584</v>
      </c>
      <c r="L1593" t="s">
        <v>1585</v>
      </c>
    </row>
    <row r="1594" spans="1:12" x14ac:dyDescent="0.2">
      <c r="A1594" t="s">
        <v>1582</v>
      </c>
      <c r="B1594">
        <v>3255</v>
      </c>
      <c r="C1594" t="s">
        <v>19</v>
      </c>
      <c r="D1594" t="s">
        <v>19</v>
      </c>
      <c r="E1594">
        <v>2</v>
      </c>
      <c r="F1594">
        <v>13682</v>
      </c>
      <c r="G1594">
        <v>16936</v>
      </c>
      <c r="H1594">
        <v>26196</v>
      </c>
      <c r="I1594">
        <v>29450</v>
      </c>
      <c r="J1594" t="s">
        <v>1605</v>
      </c>
      <c r="K1594" t="s">
        <v>1584</v>
      </c>
      <c r="L1594" t="s">
        <v>1585</v>
      </c>
    </row>
    <row r="1595" spans="1:12" x14ac:dyDescent="0.2">
      <c r="A1595" t="s">
        <v>1582</v>
      </c>
      <c r="B1595">
        <v>252</v>
      </c>
      <c r="C1595" t="s">
        <v>19</v>
      </c>
      <c r="D1595" t="s">
        <v>13</v>
      </c>
      <c r="E1595">
        <v>86</v>
      </c>
      <c r="F1595">
        <v>17316</v>
      </c>
      <c r="G1595">
        <v>17567</v>
      </c>
      <c r="H1595">
        <v>29830</v>
      </c>
      <c r="I1595">
        <v>30081</v>
      </c>
      <c r="J1595" t="s">
        <v>1606</v>
      </c>
      <c r="K1595" t="s">
        <v>1584</v>
      </c>
      <c r="L1595" t="s">
        <v>1585</v>
      </c>
    </row>
    <row r="1596" spans="1:12" x14ac:dyDescent="0.2">
      <c r="A1596" t="s">
        <v>1582</v>
      </c>
      <c r="B1596">
        <v>1272</v>
      </c>
      <c r="C1596" t="s">
        <v>19</v>
      </c>
      <c r="D1596" t="s">
        <v>13</v>
      </c>
      <c r="E1596">
        <v>23</v>
      </c>
      <c r="F1596">
        <v>18164</v>
      </c>
      <c r="G1596">
        <v>19435</v>
      </c>
      <c r="H1596">
        <v>30678</v>
      </c>
      <c r="I1596">
        <v>31949</v>
      </c>
      <c r="J1596" t="s">
        <v>1607</v>
      </c>
      <c r="K1596" t="s">
        <v>1584</v>
      </c>
      <c r="L1596" t="s">
        <v>1585</v>
      </c>
    </row>
    <row r="1597" spans="1:12" x14ac:dyDescent="0.2">
      <c r="A1597" t="s">
        <v>1582</v>
      </c>
      <c r="B1597">
        <v>2454</v>
      </c>
      <c r="C1597" t="s">
        <v>19</v>
      </c>
      <c r="D1597" t="s">
        <v>13</v>
      </c>
      <c r="E1597">
        <v>23</v>
      </c>
      <c r="F1597">
        <v>19591</v>
      </c>
      <c r="G1597">
        <v>22044</v>
      </c>
      <c r="H1597">
        <v>32105</v>
      </c>
      <c r="I1597">
        <v>34558</v>
      </c>
      <c r="J1597" t="s">
        <v>1608</v>
      </c>
      <c r="K1597" t="s">
        <v>1584</v>
      </c>
      <c r="L1597" t="s">
        <v>1585</v>
      </c>
    </row>
    <row r="1598" spans="1:12" x14ac:dyDescent="0.2">
      <c r="A1598" t="s">
        <v>1582</v>
      </c>
      <c r="B1598">
        <v>353</v>
      </c>
      <c r="C1598" t="s">
        <v>19</v>
      </c>
      <c r="D1598" t="s">
        <v>13</v>
      </c>
      <c r="E1598">
        <v>184</v>
      </c>
      <c r="F1598">
        <v>22144</v>
      </c>
      <c r="G1598">
        <v>22496</v>
      </c>
      <c r="H1598">
        <v>34658</v>
      </c>
      <c r="I1598">
        <v>35010</v>
      </c>
      <c r="J1598" t="s">
        <v>1609</v>
      </c>
      <c r="K1598" t="s">
        <v>1584</v>
      </c>
      <c r="L1598" t="s">
        <v>1585</v>
      </c>
    </row>
    <row r="1599" spans="1:12" x14ac:dyDescent="0.2">
      <c r="A1599" t="s">
        <v>1582</v>
      </c>
      <c r="B1599">
        <v>879</v>
      </c>
      <c r="C1599" t="s">
        <v>19</v>
      </c>
      <c r="D1599" t="s">
        <v>13</v>
      </c>
      <c r="E1599">
        <v>111</v>
      </c>
      <c r="F1599">
        <v>22558</v>
      </c>
      <c r="G1599">
        <v>23436</v>
      </c>
      <c r="H1599">
        <v>35072</v>
      </c>
      <c r="I1599">
        <v>35950</v>
      </c>
      <c r="J1599" t="s">
        <v>1610</v>
      </c>
      <c r="K1599" t="s">
        <v>1584</v>
      </c>
      <c r="L1599" t="s">
        <v>1585</v>
      </c>
    </row>
    <row r="1600" spans="1:12" x14ac:dyDescent="0.2">
      <c r="A1600" t="s">
        <v>1582</v>
      </c>
      <c r="B1600">
        <v>684</v>
      </c>
      <c r="C1600" t="s">
        <v>19</v>
      </c>
      <c r="D1600" t="s">
        <v>19</v>
      </c>
      <c r="E1600">
        <v>112</v>
      </c>
      <c r="F1600">
        <v>23524</v>
      </c>
      <c r="G1600">
        <v>24207</v>
      </c>
      <c r="H1600">
        <v>36038</v>
      </c>
      <c r="I1600">
        <v>36721</v>
      </c>
      <c r="J1600" t="s">
        <v>1611</v>
      </c>
      <c r="K1600" t="s">
        <v>1584</v>
      </c>
      <c r="L1600" t="s">
        <v>1585</v>
      </c>
    </row>
    <row r="1601" spans="1:12" x14ac:dyDescent="0.2">
      <c r="A1601" t="s">
        <v>1582</v>
      </c>
      <c r="B1601">
        <v>942</v>
      </c>
      <c r="C1601" t="s">
        <v>19</v>
      </c>
      <c r="D1601" t="s">
        <v>19</v>
      </c>
      <c r="E1601">
        <v>94</v>
      </c>
      <c r="F1601">
        <v>24316</v>
      </c>
      <c r="G1601">
        <v>25257</v>
      </c>
      <c r="H1601">
        <v>36830</v>
      </c>
      <c r="I1601">
        <v>37771</v>
      </c>
      <c r="J1601" t="s">
        <v>1612</v>
      </c>
      <c r="K1601" t="s">
        <v>1584</v>
      </c>
      <c r="L1601" t="s">
        <v>1585</v>
      </c>
    </row>
    <row r="1605" spans="1:12" x14ac:dyDescent="0.2">
      <c r="A1605" t="s">
        <v>1613</v>
      </c>
      <c r="B1605">
        <v>349</v>
      </c>
      <c r="C1605" t="s">
        <v>19</v>
      </c>
      <c r="D1605" t="s">
        <v>13</v>
      </c>
      <c r="E1605">
        <v>185</v>
      </c>
      <c r="F1605">
        <v>-10132</v>
      </c>
      <c r="G1605">
        <v>-9784</v>
      </c>
      <c r="H1605">
        <v>1</v>
      </c>
      <c r="I1605">
        <v>349</v>
      </c>
      <c r="J1605" t="s">
        <v>1614</v>
      </c>
      <c r="K1605" t="s">
        <v>1615</v>
      </c>
      <c r="L1605" t="s">
        <v>1616</v>
      </c>
    </row>
    <row r="1606" spans="1:12" x14ac:dyDescent="0.2">
      <c r="A1606" t="s">
        <v>1613</v>
      </c>
      <c r="B1606">
        <v>1503</v>
      </c>
      <c r="C1606" t="s">
        <v>19</v>
      </c>
      <c r="D1606" t="s">
        <v>13</v>
      </c>
      <c r="E1606">
        <v>130</v>
      </c>
      <c r="F1606">
        <v>-9791</v>
      </c>
      <c r="G1606">
        <v>-8289</v>
      </c>
      <c r="H1606">
        <v>342</v>
      </c>
      <c r="I1606">
        <v>1844</v>
      </c>
      <c r="J1606" t="s">
        <v>1617</v>
      </c>
      <c r="K1606" t="s">
        <v>1615</v>
      </c>
      <c r="L1606" t="s">
        <v>1616</v>
      </c>
    </row>
    <row r="1607" spans="1:12" x14ac:dyDescent="0.2">
      <c r="A1607" t="s">
        <v>1613</v>
      </c>
      <c r="B1607">
        <v>825</v>
      </c>
      <c r="C1607" t="s">
        <v>19</v>
      </c>
      <c r="D1607" t="s">
        <v>13</v>
      </c>
      <c r="E1607">
        <v>0</v>
      </c>
      <c r="F1607">
        <v>-8185</v>
      </c>
      <c r="G1607">
        <v>-7361</v>
      </c>
      <c r="H1607">
        <v>1948</v>
      </c>
      <c r="I1607">
        <v>2772</v>
      </c>
      <c r="J1607" t="s">
        <v>1618</v>
      </c>
      <c r="K1607" t="s">
        <v>1615</v>
      </c>
      <c r="L1607" t="s">
        <v>1616</v>
      </c>
    </row>
    <row r="1608" spans="1:12" x14ac:dyDescent="0.2">
      <c r="A1608" t="s">
        <v>1613</v>
      </c>
      <c r="B1608">
        <v>1731</v>
      </c>
      <c r="C1608" t="s">
        <v>19</v>
      </c>
      <c r="D1608" t="s">
        <v>13</v>
      </c>
      <c r="E1608">
        <v>0</v>
      </c>
      <c r="F1608">
        <v>-7364</v>
      </c>
      <c r="G1608">
        <v>-5634</v>
      </c>
      <c r="H1608">
        <v>2769</v>
      </c>
      <c r="I1608">
        <v>4499</v>
      </c>
      <c r="J1608" t="s">
        <v>1619</v>
      </c>
      <c r="K1608" t="s">
        <v>1615</v>
      </c>
      <c r="L1608" t="s">
        <v>1616</v>
      </c>
    </row>
    <row r="1609" spans="1:12" x14ac:dyDescent="0.2">
      <c r="A1609" t="s">
        <v>1613</v>
      </c>
      <c r="B1609">
        <v>1290</v>
      </c>
      <c r="C1609" t="s">
        <v>19</v>
      </c>
      <c r="D1609" t="s">
        <v>13</v>
      </c>
      <c r="E1609">
        <v>0</v>
      </c>
      <c r="F1609">
        <v>-5641</v>
      </c>
      <c r="G1609">
        <v>-4352</v>
      </c>
      <c r="H1609">
        <v>4492</v>
      </c>
      <c r="I1609">
        <v>5781</v>
      </c>
      <c r="J1609" t="s">
        <v>1620</v>
      </c>
      <c r="K1609" t="s">
        <v>1615</v>
      </c>
      <c r="L1609" t="s">
        <v>1616</v>
      </c>
    </row>
    <row r="1610" spans="1:12" x14ac:dyDescent="0.2">
      <c r="A1610" t="s">
        <v>1613</v>
      </c>
      <c r="B1610">
        <v>1547</v>
      </c>
      <c r="C1610" t="s">
        <v>19</v>
      </c>
      <c r="D1610" t="s">
        <v>19</v>
      </c>
      <c r="E1610">
        <v>185</v>
      </c>
      <c r="F1610">
        <v>-4244</v>
      </c>
      <c r="G1610">
        <v>-2698</v>
      </c>
      <c r="H1610">
        <v>5889</v>
      </c>
      <c r="I1610">
        <v>7435</v>
      </c>
      <c r="J1610" t="s">
        <v>1621</v>
      </c>
      <c r="K1610" t="s">
        <v>1615</v>
      </c>
      <c r="L1610" t="s">
        <v>1616</v>
      </c>
    </row>
    <row r="1611" spans="1:12" x14ac:dyDescent="0.2">
      <c r="A1611" t="s">
        <v>1613</v>
      </c>
      <c r="B1611">
        <v>318</v>
      </c>
      <c r="C1611" t="s">
        <v>19</v>
      </c>
      <c r="D1611" t="s">
        <v>13</v>
      </c>
      <c r="E1611">
        <v>185</v>
      </c>
      <c r="F1611">
        <v>-2620</v>
      </c>
      <c r="G1611">
        <v>-2303</v>
      </c>
      <c r="H1611">
        <v>7513</v>
      </c>
      <c r="I1611">
        <v>7830</v>
      </c>
      <c r="J1611" t="s">
        <v>1622</v>
      </c>
      <c r="K1611" t="s">
        <v>1615</v>
      </c>
      <c r="L1611" t="s">
        <v>1616</v>
      </c>
    </row>
    <row r="1612" spans="1:12" x14ac:dyDescent="0.2">
      <c r="A1612" t="s">
        <v>1613</v>
      </c>
      <c r="B1612">
        <v>438</v>
      </c>
      <c r="C1612" t="s">
        <v>19</v>
      </c>
      <c r="D1612" t="s">
        <v>13</v>
      </c>
      <c r="E1612">
        <v>54</v>
      </c>
      <c r="F1612">
        <v>-2310</v>
      </c>
      <c r="G1612">
        <v>-1873</v>
      </c>
      <c r="H1612">
        <v>7823</v>
      </c>
      <c r="I1612">
        <v>8260</v>
      </c>
      <c r="J1612" t="s">
        <v>1623</v>
      </c>
      <c r="K1612" t="s">
        <v>1615</v>
      </c>
      <c r="L1612" t="s">
        <v>1616</v>
      </c>
    </row>
    <row r="1613" spans="1:12" x14ac:dyDescent="0.2">
      <c r="A1613" t="s">
        <v>1613</v>
      </c>
      <c r="B1613">
        <v>534</v>
      </c>
      <c r="C1613" t="s">
        <v>19</v>
      </c>
      <c r="D1613" t="s">
        <v>13</v>
      </c>
      <c r="E1613">
        <v>6</v>
      </c>
      <c r="F1613">
        <v>-1565</v>
      </c>
      <c r="G1613">
        <v>-1032</v>
      </c>
      <c r="H1613">
        <v>8568</v>
      </c>
      <c r="I1613">
        <v>9101</v>
      </c>
      <c r="J1613" t="s">
        <v>1624</v>
      </c>
      <c r="K1613" t="s">
        <v>1615</v>
      </c>
      <c r="L1613" t="s">
        <v>1616</v>
      </c>
    </row>
    <row r="1614" spans="1:12" x14ac:dyDescent="0.2">
      <c r="A1614" t="s">
        <v>1613</v>
      </c>
      <c r="B1614">
        <v>876</v>
      </c>
      <c r="C1614" t="s">
        <v>19</v>
      </c>
      <c r="D1614" t="s">
        <v>13</v>
      </c>
      <c r="E1614">
        <v>1</v>
      </c>
      <c r="F1614">
        <v>-1017</v>
      </c>
      <c r="G1614">
        <v>-142</v>
      </c>
      <c r="H1614">
        <v>9116</v>
      </c>
      <c r="I1614">
        <v>9991</v>
      </c>
      <c r="J1614" t="s">
        <v>1625</v>
      </c>
      <c r="K1614" t="s">
        <v>1615</v>
      </c>
      <c r="L1614" t="s">
        <v>1616</v>
      </c>
    </row>
    <row r="1615" spans="1:12" x14ac:dyDescent="0.2">
      <c r="A1615" t="s">
        <v>1613</v>
      </c>
      <c r="B1615">
        <v>1572</v>
      </c>
      <c r="C1615" t="s">
        <v>19</v>
      </c>
      <c r="D1615" t="s">
        <v>19</v>
      </c>
      <c r="E1615">
        <v>183</v>
      </c>
      <c r="F1615">
        <v>1</v>
      </c>
      <c r="G1615">
        <v>1572</v>
      </c>
      <c r="H1615">
        <v>10134</v>
      </c>
      <c r="I1615">
        <v>11705</v>
      </c>
      <c r="J1615" t="s">
        <v>1626</v>
      </c>
      <c r="K1615" t="s">
        <v>1615</v>
      </c>
      <c r="L1615" t="s">
        <v>1616</v>
      </c>
    </row>
    <row r="1616" spans="1:12" x14ac:dyDescent="0.2">
      <c r="A1616" t="s">
        <v>1613</v>
      </c>
      <c r="B1616">
        <v>264</v>
      </c>
      <c r="C1616" t="s">
        <v>19</v>
      </c>
      <c r="D1616" t="s">
        <v>19</v>
      </c>
      <c r="E1616">
        <v>82</v>
      </c>
      <c r="F1616">
        <v>1611</v>
      </c>
      <c r="G1616">
        <v>1874</v>
      </c>
      <c r="H1616">
        <v>11744</v>
      </c>
      <c r="I1616">
        <v>12007</v>
      </c>
      <c r="J1616" t="s">
        <v>1627</v>
      </c>
      <c r="K1616" t="s">
        <v>1615</v>
      </c>
      <c r="L1616" t="s">
        <v>1616</v>
      </c>
    </row>
    <row r="1617" spans="1:12" x14ac:dyDescent="0.2">
      <c r="A1617" t="s">
        <v>1613</v>
      </c>
      <c r="B1617">
        <v>642</v>
      </c>
      <c r="C1617" t="s">
        <v>19</v>
      </c>
      <c r="D1617" t="s">
        <v>19</v>
      </c>
      <c r="E1617">
        <v>4</v>
      </c>
      <c r="F1617">
        <v>1949</v>
      </c>
      <c r="G1617">
        <v>2590</v>
      </c>
      <c r="H1617">
        <v>12082</v>
      </c>
      <c r="I1617">
        <v>12723</v>
      </c>
      <c r="J1617" t="s">
        <v>1628</v>
      </c>
      <c r="K1617" t="s">
        <v>1615</v>
      </c>
      <c r="L1617" t="s">
        <v>1616</v>
      </c>
    </row>
    <row r="1618" spans="1:12" x14ac:dyDescent="0.2">
      <c r="A1618" t="s">
        <v>1613</v>
      </c>
      <c r="B1618">
        <v>1944</v>
      </c>
      <c r="C1618" t="s">
        <v>19</v>
      </c>
      <c r="D1618" t="s">
        <v>19</v>
      </c>
      <c r="E1618">
        <v>3</v>
      </c>
      <c r="F1618">
        <v>2869</v>
      </c>
      <c r="G1618">
        <v>4812</v>
      </c>
      <c r="H1618">
        <v>13002</v>
      </c>
      <c r="I1618">
        <v>14945</v>
      </c>
      <c r="J1618" t="s">
        <v>1629</v>
      </c>
      <c r="K1618" t="s">
        <v>1615</v>
      </c>
      <c r="L1618" t="s">
        <v>1616</v>
      </c>
    </row>
    <row r="1619" spans="1:12" x14ac:dyDescent="0.2">
      <c r="A1619" t="s">
        <v>1613</v>
      </c>
      <c r="B1619">
        <v>1359</v>
      </c>
      <c r="C1619" t="s">
        <v>19</v>
      </c>
      <c r="D1619" t="s">
        <v>19</v>
      </c>
      <c r="E1619">
        <v>18</v>
      </c>
      <c r="F1619">
        <v>4802</v>
      </c>
      <c r="G1619">
        <v>6160</v>
      </c>
      <c r="H1619">
        <v>14935</v>
      </c>
      <c r="I1619">
        <v>16293</v>
      </c>
      <c r="J1619" t="s">
        <v>1630</v>
      </c>
      <c r="K1619" t="s">
        <v>1615</v>
      </c>
      <c r="L1619" t="s">
        <v>1616</v>
      </c>
    </row>
    <row r="1620" spans="1:12" x14ac:dyDescent="0.2">
      <c r="A1620" t="s">
        <v>1613</v>
      </c>
      <c r="B1620">
        <v>1233</v>
      </c>
      <c r="C1620" t="s">
        <v>19</v>
      </c>
      <c r="D1620" t="s">
        <v>19</v>
      </c>
      <c r="E1620">
        <v>155</v>
      </c>
      <c r="F1620">
        <v>6157</v>
      </c>
      <c r="G1620">
        <v>7389</v>
      </c>
      <c r="H1620">
        <v>16290</v>
      </c>
      <c r="I1620">
        <v>17522</v>
      </c>
      <c r="J1620" t="s">
        <v>1631</v>
      </c>
      <c r="K1620" t="s">
        <v>1615</v>
      </c>
      <c r="L1620" t="s">
        <v>1616</v>
      </c>
    </row>
    <row r="1621" spans="1:12" x14ac:dyDescent="0.2">
      <c r="A1621" t="s">
        <v>1613</v>
      </c>
      <c r="B1621">
        <v>2196</v>
      </c>
      <c r="C1621" t="s">
        <v>19</v>
      </c>
      <c r="D1621" t="s">
        <v>19</v>
      </c>
      <c r="E1621">
        <v>35</v>
      </c>
      <c r="F1621">
        <v>7468</v>
      </c>
      <c r="G1621">
        <v>9663</v>
      </c>
      <c r="H1621">
        <v>17601</v>
      </c>
      <c r="I1621">
        <v>19796</v>
      </c>
      <c r="J1621" t="s">
        <v>1632</v>
      </c>
      <c r="K1621" t="s">
        <v>1615</v>
      </c>
      <c r="L1621" t="s">
        <v>1616</v>
      </c>
    </row>
    <row r="1622" spans="1:12" x14ac:dyDescent="0.2">
      <c r="A1622" t="s">
        <v>1613</v>
      </c>
      <c r="B1622">
        <v>738</v>
      </c>
      <c r="C1622" t="s">
        <v>19</v>
      </c>
      <c r="D1622" t="s">
        <v>19</v>
      </c>
      <c r="E1622">
        <v>156</v>
      </c>
      <c r="F1622">
        <v>9678</v>
      </c>
      <c r="G1622">
        <v>10415</v>
      </c>
      <c r="H1622">
        <v>19811</v>
      </c>
      <c r="I1622">
        <v>20548</v>
      </c>
      <c r="J1622" t="s">
        <v>1633</v>
      </c>
      <c r="K1622" t="s">
        <v>1615</v>
      </c>
      <c r="L1622" t="s">
        <v>1616</v>
      </c>
    </row>
    <row r="1623" spans="1:12" x14ac:dyDescent="0.2">
      <c r="A1623" t="s">
        <v>1613</v>
      </c>
      <c r="B1623">
        <v>1638</v>
      </c>
      <c r="C1623" t="s">
        <v>19</v>
      </c>
      <c r="D1623" t="s">
        <v>19</v>
      </c>
      <c r="E1623">
        <v>157</v>
      </c>
      <c r="F1623">
        <v>10416</v>
      </c>
      <c r="G1623">
        <v>12053</v>
      </c>
      <c r="H1623">
        <v>20549</v>
      </c>
      <c r="I1623">
        <v>22186</v>
      </c>
      <c r="J1623" t="s">
        <v>1634</v>
      </c>
      <c r="K1623" t="s">
        <v>1615</v>
      </c>
      <c r="L1623" t="s">
        <v>1616</v>
      </c>
    </row>
    <row r="1624" spans="1:12" x14ac:dyDescent="0.2">
      <c r="A1624" t="s">
        <v>1613</v>
      </c>
      <c r="B1624">
        <v>3246</v>
      </c>
      <c r="C1624" t="s">
        <v>19</v>
      </c>
      <c r="D1624" t="s">
        <v>19</v>
      </c>
      <c r="E1624">
        <v>2</v>
      </c>
      <c r="F1624">
        <v>12053</v>
      </c>
      <c r="G1624">
        <v>15298</v>
      </c>
      <c r="H1624">
        <v>22186</v>
      </c>
      <c r="I1624">
        <v>25431</v>
      </c>
      <c r="J1624" t="s">
        <v>1635</v>
      </c>
      <c r="K1624" t="s">
        <v>1615</v>
      </c>
      <c r="L1624" t="s">
        <v>1616</v>
      </c>
    </row>
    <row r="1625" spans="1:12" x14ac:dyDescent="0.2">
      <c r="A1625" t="s">
        <v>1613</v>
      </c>
      <c r="B1625">
        <v>3102</v>
      </c>
      <c r="C1625" t="s">
        <v>19</v>
      </c>
      <c r="D1625" t="s">
        <v>19</v>
      </c>
      <c r="E1625">
        <v>2</v>
      </c>
      <c r="F1625">
        <v>15459</v>
      </c>
      <c r="G1625">
        <v>18560</v>
      </c>
      <c r="H1625">
        <v>25592</v>
      </c>
      <c r="I1625">
        <v>28693</v>
      </c>
      <c r="J1625" t="s">
        <v>1636</v>
      </c>
      <c r="K1625" t="s">
        <v>1615</v>
      </c>
      <c r="L1625" t="s">
        <v>1616</v>
      </c>
    </row>
    <row r="1626" spans="1:12" x14ac:dyDescent="0.2">
      <c r="A1626" t="s">
        <v>1613</v>
      </c>
      <c r="B1626">
        <v>492</v>
      </c>
      <c r="C1626" t="s">
        <v>19</v>
      </c>
      <c r="D1626" t="s">
        <v>19</v>
      </c>
      <c r="E1626">
        <v>62</v>
      </c>
      <c r="F1626">
        <v>18828</v>
      </c>
      <c r="G1626">
        <v>19319</v>
      </c>
      <c r="H1626">
        <v>28961</v>
      </c>
      <c r="I1626">
        <v>29452</v>
      </c>
      <c r="J1626" t="s">
        <v>1637</v>
      </c>
      <c r="K1626" t="s">
        <v>1615</v>
      </c>
      <c r="L1626" t="s">
        <v>1616</v>
      </c>
    </row>
    <row r="1627" spans="1:12" x14ac:dyDescent="0.2">
      <c r="A1627" t="s">
        <v>1613</v>
      </c>
      <c r="B1627">
        <v>900</v>
      </c>
      <c r="C1627" t="s">
        <v>19</v>
      </c>
      <c r="D1627" t="s">
        <v>19</v>
      </c>
      <c r="E1627">
        <v>106</v>
      </c>
      <c r="F1627">
        <v>19323</v>
      </c>
      <c r="G1627">
        <v>20222</v>
      </c>
      <c r="H1627">
        <v>29456</v>
      </c>
      <c r="I1627">
        <v>30355</v>
      </c>
      <c r="J1627" t="s">
        <v>1638</v>
      </c>
      <c r="K1627" t="s">
        <v>1615</v>
      </c>
      <c r="L1627" t="s">
        <v>1616</v>
      </c>
    </row>
    <row r="1628" spans="1:12" x14ac:dyDescent="0.2">
      <c r="A1628" t="s">
        <v>1613</v>
      </c>
      <c r="B1628">
        <v>168</v>
      </c>
      <c r="C1628" t="s">
        <v>19</v>
      </c>
      <c r="D1628" t="s">
        <v>13</v>
      </c>
      <c r="E1628">
        <v>86</v>
      </c>
      <c r="F1628">
        <v>20744</v>
      </c>
      <c r="G1628">
        <v>20911</v>
      </c>
      <c r="H1628">
        <v>30877</v>
      </c>
      <c r="I1628">
        <v>31044</v>
      </c>
      <c r="J1628" t="s">
        <v>1639</v>
      </c>
      <c r="K1628" t="s">
        <v>1615</v>
      </c>
      <c r="L1628" t="s">
        <v>1616</v>
      </c>
    </row>
    <row r="1629" spans="1:12" x14ac:dyDescent="0.2">
      <c r="A1629" t="s">
        <v>1613</v>
      </c>
      <c r="B1629">
        <v>1272</v>
      </c>
      <c r="C1629" t="s">
        <v>19</v>
      </c>
      <c r="D1629" t="s">
        <v>13</v>
      </c>
      <c r="E1629">
        <v>23</v>
      </c>
      <c r="F1629">
        <v>21458</v>
      </c>
      <c r="G1629">
        <v>22729</v>
      </c>
      <c r="H1629">
        <v>31591</v>
      </c>
      <c r="I1629">
        <v>32862</v>
      </c>
      <c r="J1629" t="s">
        <v>1640</v>
      </c>
      <c r="K1629" t="s">
        <v>1615</v>
      </c>
      <c r="L1629" t="s">
        <v>1616</v>
      </c>
    </row>
    <row r="1630" spans="1:12" x14ac:dyDescent="0.2">
      <c r="A1630" t="s">
        <v>1613</v>
      </c>
      <c r="B1630">
        <v>2448</v>
      </c>
      <c r="C1630" t="s">
        <v>19</v>
      </c>
      <c r="D1630" t="s">
        <v>13</v>
      </c>
      <c r="E1630">
        <v>23</v>
      </c>
      <c r="F1630">
        <v>22887</v>
      </c>
      <c r="G1630">
        <v>25334</v>
      </c>
      <c r="H1630">
        <v>33020</v>
      </c>
      <c r="I1630">
        <v>35467</v>
      </c>
      <c r="J1630" t="s">
        <v>1641</v>
      </c>
      <c r="K1630" t="s">
        <v>1615</v>
      </c>
      <c r="L1630" t="s">
        <v>1616</v>
      </c>
    </row>
    <row r="1634" spans="1:12" x14ac:dyDescent="0.2">
      <c r="A1634" t="s">
        <v>1642</v>
      </c>
      <c r="B1634">
        <v>3462</v>
      </c>
      <c r="C1634" t="s">
        <v>13</v>
      </c>
      <c r="D1634" t="s">
        <v>19</v>
      </c>
      <c r="E1634">
        <v>138</v>
      </c>
      <c r="F1634">
        <v>-26790</v>
      </c>
      <c r="G1634">
        <v>-23329</v>
      </c>
      <c r="H1634">
        <v>103120</v>
      </c>
      <c r="I1634">
        <v>106581</v>
      </c>
      <c r="J1634" t="s">
        <v>1643</v>
      </c>
      <c r="K1634" t="s">
        <v>1644</v>
      </c>
      <c r="L1634" t="s">
        <v>1645</v>
      </c>
    </row>
    <row r="1635" spans="1:12" x14ac:dyDescent="0.2">
      <c r="A1635" t="s">
        <v>1642</v>
      </c>
      <c r="B1635">
        <v>3681</v>
      </c>
      <c r="C1635" t="s">
        <v>13</v>
      </c>
      <c r="D1635" t="s">
        <v>19</v>
      </c>
      <c r="E1635">
        <v>36</v>
      </c>
      <c r="F1635">
        <v>-23332</v>
      </c>
      <c r="G1635">
        <v>-19652</v>
      </c>
      <c r="H1635">
        <v>99443</v>
      </c>
      <c r="I1635">
        <v>103123</v>
      </c>
      <c r="J1635" t="s">
        <v>1646</v>
      </c>
      <c r="K1635" t="s">
        <v>1644</v>
      </c>
      <c r="L1635" t="s">
        <v>1645</v>
      </c>
    </row>
    <row r="1636" spans="1:12" x14ac:dyDescent="0.2">
      <c r="A1636" t="s">
        <v>1642</v>
      </c>
      <c r="B1636">
        <v>2088</v>
      </c>
      <c r="C1636" t="s">
        <v>13</v>
      </c>
      <c r="D1636" t="s">
        <v>19</v>
      </c>
      <c r="E1636">
        <v>99</v>
      </c>
      <c r="F1636">
        <v>-19655</v>
      </c>
      <c r="G1636">
        <v>-17568</v>
      </c>
      <c r="H1636">
        <v>97359</v>
      </c>
      <c r="I1636">
        <v>99446</v>
      </c>
      <c r="J1636" t="s">
        <v>1647</v>
      </c>
      <c r="K1636" t="s">
        <v>1644</v>
      </c>
      <c r="L1636" t="s">
        <v>1645</v>
      </c>
    </row>
    <row r="1637" spans="1:12" x14ac:dyDescent="0.2">
      <c r="A1637" t="s">
        <v>1642</v>
      </c>
      <c r="B1637">
        <v>3921</v>
      </c>
      <c r="C1637" t="s">
        <v>13</v>
      </c>
      <c r="D1637" t="s">
        <v>19</v>
      </c>
      <c r="E1637">
        <v>0</v>
      </c>
      <c r="F1637">
        <v>-16791</v>
      </c>
      <c r="G1637">
        <v>-12871</v>
      </c>
      <c r="H1637">
        <v>92662</v>
      </c>
      <c r="I1637">
        <v>96582</v>
      </c>
      <c r="J1637" t="s">
        <v>1648</v>
      </c>
      <c r="K1637" t="s">
        <v>1644</v>
      </c>
      <c r="L1637" t="s">
        <v>1645</v>
      </c>
    </row>
    <row r="1638" spans="1:12" x14ac:dyDescent="0.2">
      <c r="A1638" t="s">
        <v>1642</v>
      </c>
      <c r="B1638">
        <v>2403</v>
      </c>
      <c r="C1638" t="s">
        <v>13</v>
      </c>
      <c r="D1638" t="s">
        <v>19</v>
      </c>
      <c r="E1638">
        <v>0</v>
      </c>
      <c r="F1638">
        <v>-12874</v>
      </c>
      <c r="G1638">
        <v>-10472</v>
      </c>
      <c r="H1638">
        <v>90263</v>
      </c>
      <c r="I1638">
        <v>92665</v>
      </c>
      <c r="J1638" t="s">
        <v>1649</v>
      </c>
      <c r="K1638" t="s">
        <v>1644</v>
      </c>
      <c r="L1638" t="s">
        <v>1645</v>
      </c>
    </row>
    <row r="1639" spans="1:12" x14ac:dyDescent="0.2">
      <c r="A1639" t="s">
        <v>1642</v>
      </c>
      <c r="B1639">
        <v>1146</v>
      </c>
      <c r="C1639" t="s">
        <v>13</v>
      </c>
      <c r="D1639" t="s">
        <v>19</v>
      </c>
      <c r="E1639">
        <v>0</v>
      </c>
      <c r="F1639">
        <v>-10475</v>
      </c>
      <c r="G1639">
        <v>-9330</v>
      </c>
      <c r="H1639">
        <v>89121</v>
      </c>
      <c r="I1639">
        <v>90266</v>
      </c>
      <c r="J1639" t="s">
        <v>1650</v>
      </c>
      <c r="K1639" t="s">
        <v>1644</v>
      </c>
      <c r="L1639" t="s">
        <v>1645</v>
      </c>
    </row>
    <row r="1640" spans="1:12" x14ac:dyDescent="0.2">
      <c r="A1640" t="s">
        <v>1642</v>
      </c>
      <c r="B1640">
        <v>1863</v>
      </c>
      <c r="C1640" t="s">
        <v>13</v>
      </c>
      <c r="D1640" t="s">
        <v>19</v>
      </c>
      <c r="E1640">
        <v>154</v>
      </c>
      <c r="F1640">
        <v>-9333</v>
      </c>
      <c r="G1640">
        <v>-7471</v>
      </c>
      <c r="H1640">
        <v>87262</v>
      </c>
      <c r="I1640">
        <v>89124</v>
      </c>
      <c r="J1640" t="s">
        <v>1651</v>
      </c>
      <c r="K1640" t="s">
        <v>1644</v>
      </c>
      <c r="L1640" t="s">
        <v>1645</v>
      </c>
    </row>
    <row r="1641" spans="1:12" x14ac:dyDescent="0.2">
      <c r="A1641" t="s">
        <v>1642</v>
      </c>
      <c r="B1641">
        <v>624</v>
      </c>
      <c r="C1641" t="s">
        <v>13</v>
      </c>
      <c r="D1641" t="s">
        <v>19</v>
      </c>
      <c r="E1641">
        <v>173</v>
      </c>
      <c r="F1641">
        <v>-7505</v>
      </c>
      <c r="G1641">
        <v>-6882</v>
      </c>
      <c r="H1641">
        <v>86673</v>
      </c>
      <c r="I1641">
        <v>87296</v>
      </c>
      <c r="J1641" t="s">
        <v>1652</v>
      </c>
      <c r="K1641" t="s">
        <v>1644</v>
      </c>
      <c r="L1641" t="s">
        <v>1645</v>
      </c>
    </row>
    <row r="1642" spans="1:12" x14ac:dyDescent="0.2">
      <c r="A1642" t="s">
        <v>1642</v>
      </c>
      <c r="B1642">
        <v>1035</v>
      </c>
      <c r="C1642" t="s">
        <v>13</v>
      </c>
      <c r="D1642" t="s">
        <v>13</v>
      </c>
      <c r="E1642">
        <v>0</v>
      </c>
      <c r="F1642">
        <v>-6786</v>
      </c>
      <c r="G1642">
        <v>-5752</v>
      </c>
      <c r="H1642">
        <v>85543</v>
      </c>
      <c r="I1642">
        <v>86577</v>
      </c>
      <c r="J1642" t="s">
        <v>1653</v>
      </c>
      <c r="K1642" t="s">
        <v>1644</v>
      </c>
      <c r="L1642" t="s">
        <v>1645</v>
      </c>
    </row>
    <row r="1643" spans="1:12" x14ac:dyDescent="0.2">
      <c r="A1643" t="s">
        <v>1642</v>
      </c>
      <c r="B1643">
        <v>906</v>
      </c>
      <c r="C1643" t="s">
        <v>13</v>
      </c>
      <c r="D1643" t="s">
        <v>13</v>
      </c>
      <c r="E1643">
        <v>0</v>
      </c>
      <c r="F1643">
        <v>-5755</v>
      </c>
      <c r="G1643">
        <v>-4850</v>
      </c>
      <c r="H1643">
        <v>84641</v>
      </c>
      <c r="I1643">
        <v>85546</v>
      </c>
      <c r="J1643" t="s">
        <v>1654</v>
      </c>
      <c r="K1643" t="s">
        <v>1644</v>
      </c>
      <c r="L1643" t="s">
        <v>1645</v>
      </c>
    </row>
    <row r="1644" spans="1:12" x14ac:dyDescent="0.2">
      <c r="A1644" t="s">
        <v>1642</v>
      </c>
      <c r="B1644">
        <v>1227</v>
      </c>
      <c r="C1644" t="s">
        <v>13</v>
      </c>
      <c r="D1644" t="s">
        <v>13</v>
      </c>
      <c r="E1644">
        <v>0</v>
      </c>
      <c r="F1644">
        <v>-4853</v>
      </c>
      <c r="G1644">
        <v>-3627</v>
      </c>
      <c r="H1644">
        <v>83418</v>
      </c>
      <c r="I1644">
        <v>84644</v>
      </c>
      <c r="J1644" t="s">
        <v>1655</v>
      </c>
      <c r="K1644" t="s">
        <v>1644</v>
      </c>
      <c r="L1644" t="s">
        <v>1645</v>
      </c>
    </row>
    <row r="1645" spans="1:12" x14ac:dyDescent="0.2">
      <c r="A1645" t="s">
        <v>1642</v>
      </c>
      <c r="B1645">
        <v>177</v>
      </c>
      <c r="C1645" t="s">
        <v>13</v>
      </c>
      <c r="D1645" t="s">
        <v>13</v>
      </c>
      <c r="E1645">
        <v>0</v>
      </c>
      <c r="F1645">
        <v>-3622</v>
      </c>
      <c r="G1645">
        <v>-3446</v>
      </c>
      <c r="H1645">
        <v>83237</v>
      </c>
      <c r="I1645">
        <v>83413</v>
      </c>
      <c r="J1645" t="s">
        <v>1656</v>
      </c>
      <c r="K1645" t="s">
        <v>1644</v>
      </c>
      <c r="L1645" t="s">
        <v>1645</v>
      </c>
    </row>
    <row r="1646" spans="1:12" x14ac:dyDescent="0.2">
      <c r="A1646" t="s">
        <v>1642</v>
      </c>
      <c r="B1646">
        <v>870</v>
      </c>
      <c r="C1646" t="s">
        <v>13</v>
      </c>
      <c r="D1646" t="s">
        <v>19</v>
      </c>
      <c r="E1646">
        <v>47</v>
      </c>
      <c r="F1646">
        <v>-2827</v>
      </c>
      <c r="G1646">
        <v>-1958</v>
      </c>
      <c r="H1646">
        <v>81749</v>
      </c>
      <c r="I1646">
        <v>82618</v>
      </c>
      <c r="J1646" t="s">
        <v>1657</v>
      </c>
      <c r="K1646" t="s">
        <v>1644</v>
      </c>
      <c r="L1646" t="s">
        <v>1645</v>
      </c>
    </row>
    <row r="1647" spans="1:12" x14ac:dyDescent="0.2">
      <c r="A1647" t="s">
        <v>1642</v>
      </c>
      <c r="B1647">
        <v>533</v>
      </c>
      <c r="C1647" t="s">
        <v>13</v>
      </c>
      <c r="D1647" t="s">
        <v>13</v>
      </c>
      <c r="E1647">
        <v>185</v>
      </c>
      <c r="F1647">
        <v>-1579</v>
      </c>
      <c r="G1647">
        <v>-1047</v>
      </c>
      <c r="H1647">
        <v>80838</v>
      </c>
      <c r="I1647">
        <v>81370</v>
      </c>
      <c r="J1647" t="s">
        <v>1658</v>
      </c>
      <c r="K1647" t="s">
        <v>1644</v>
      </c>
      <c r="L1647" t="s">
        <v>1645</v>
      </c>
    </row>
    <row r="1648" spans="1:12" x14ac:dyDescent="0.2">
      <c r="A1648" t="s">
        <v>1642</v>
      </c>
      <c r="B1648">
        <v>876</v>
      </c>
      <c r="C1648" t="s">
        <v>13</v>
      </c>
      <c r="D1648" t="s">
        <v>13</v>
      </c>
      <c r="E1648">
        <v>1</v>
      </c>
      <c r="F1648">
        <v>-1032</v>
      </c>
      <c r="G1648">
        <v>-157</v>
      </c>
      <c r="H1648">
        <v>79948</v>
      </c>
      <c r="I1648">
        <v>80823</v>
      </c>
      <c r="J1648" t="s">
        <v>1659</v>
      </c>
      <c r="K1648" t="s">
        <v>1644</v>
      </c>
      <c r="L1648" t="s">
        <v>1645</v>
      </c>
    </row>
    <row r="1649" spans="1:12" x14ac:dyDescent="0.2">
      <c r="A1649" t="s">
        <v>1642</v>
      </c>
      <c r="B1649">
        <v>1551</v>
      </c>
      <c r="C1649" t="s">
        <v>13</v>
      </c>
      <c r="D1649" t="s">
        <v>19</v>
      </c>
      <c r="E1649">
        <v>183</v>
      </c>
      <c r="F1649">
        <v>1</v>
      </c>
      <c r="G1649">
        <v>1551</v>
      </c>
      <c r="H1649">
        <v>78240</v>
      </c>
      <c r="I1649">
        <v>79790</v>
      </c>
      <c r="J1649" t="s">
        <v>1660</v>
      </c>
      <c r="K1649" t="s">
        <v>1644</v>
      </c>
      <c r="L1649" t="s">
        <v>1645</v>
      </c>
    </row>
    <row r="1650" spans="1:12" x14ac:dyDescent="0.2">
      <c r="A1650" t="s">
        <v>1642</v>
      </c>
      <c r="B1650">
        <v>354</v>
      </c>
      <c r="C1650" t="s">
        <v>13</v>
      </c>
      <c r="D1650" t="s">
        <v>19</v>
      </c>
      <c r="E1650">
        <v>104</v>
      </c>
      <c r="F1650">
        <v>1575</v>
      </c>
      <c r="G1650">
        <v>1928</v>
      </c>
      <c r="H1650">
        <v>77863</v>
      </c>
      <c r="I1650">
        <v>78216</v>
      </c>
      <c r="J1650" t="s">
        <v>1661</v>
      </c>
      <c r="K1650" t="s">
        <v>1644</v>
      </c>
      <c r="L1650" t="s">
        <v>1645</v>
      </c>
    </row>
    <row r="1651" spans="1:12" x14ac:dyDescent="0.2">
      <c r="A1651" t="s">
        <v>1642</v>
      </c>
      <c r="B1651">
        <v>447</v>
      </c>
      <c r="C1651" t="s">
        <v>13</v>
      </c>
      <c r="D1651" t="s">
        <v>19</v>
      </c>
      <c r="E1651">
        <v>142</v>
      </c>
      <c r="F1651">
        <v>1945</v>
      </c>
      <c r="G1651">
        <v>2391</v>
      </c>
      <c r="H1651">
        <v>77400</v>
      </c>
      <c r="I1651">
        <v>77846</v>
      </c>
      <c r="J1651" t="s">
        <v>1662</v>
      </c>
      <c r="K1651" t="s">
        <v>1644</v>
      </c>
      <c r="L1651" t="s">
        <v>1645</v>
      </c>
    </row>
    <row r="1652" spans="1:12" x14ac:dyDescent="0.2">
      <c r="A1652" t="s">
        <v>1642</v>
      </c>
      <c r="B1652">
        <v>642</v>
      </c>
      <c r="C1652" t="s">
        <v>13</v>
      </c>
      <c r="D1652" t="s">
        <v>19</v>
      </c>
      <c r="E1652">
        <v>185</v>
      </c>
      <c r="F1652">
        <v>2639</v>
      </c>
      <c r="G1652">
        <v>3280</v>
      </c>
      <c r="H1652">
        <v>76511</v>
      </c>
      <c r="I1652">
        <v>77152</v>
      </c>
      <c r="J1652" t="s">
        <v>1663</v>
      </c>
      <c r="K1652" t="s">
        <v>1644</v>
      </c>
      <c r="L1652" t="s">
        <v>1645</v>
      </c>
    </row>
    <row r="1653" spans="1:12" x14ac:dyDescent="0.2">
      <c r="A1653" t="s">
        <v>1642</v>
      </c>
      <c r="B1653">
        <v>1803</v>
      </c>
      <c r="C1653" t="s">
        <v>13</v>
      </c>
      <c r="D1653" t="s">
        <v>19</v>
      </c>
      <c r="E1653">
        <v>185</v>
      </c>
      <c r="F1653">
        <v>3516</v>
      </c>
      <c r="G1653">
        <v>5318</v>
      </c>
      <c r="H1653">
        <v>74473</v>
      </c>
      <c r="I1653">
        <v>76275</v>
      </c>
      <c r="J1653" t="s">
        <v>1664</v>
      </c>
      <c r="K1653" t="s">
        <v>1644</v>
      </c>
      <c r="L1653" t="s">
        <v>1645</v>
      </c>
    </row>
    <row r="1654" spans="1:12" x14ac:dyDescent="0.2">
      <c r="A1654" t="s">
        <v>1642</v>
      </c>
      <c r="B1654">
        <v>1242</v>
      </c>
      <c r="C1654" t="s">
        <v>13</v>
      </c>
      <c r="D1654" t="s">
        <v>19</v>
      </c>
      <c r="E1654">
        <v>18</v>
      </c>
      <c r="F1654">
        <v>5324</v>
      </c>
      <c r="G1654">
        <v>6565</v>
      </c>
      <c r="H1654">
        <v>73226</v>
      </c>
      <c r="I1654">
        <v>74467</v>
      </c>
      <c r="J1654" t="s">
        <v>1665</v>
      </c>
      <c r="K1654" t="s">
        <v>1644</v>
      </c>
      <c r="L1654" t="s">
        <v>1645</v>
      </c>
    </row>
    <row r="1655" spans="1:12" x14ac:dyDescent="0.2">
      <c r="A1655" t="s">
        <v>1642</v>
      </c>
      <c r="B1655">
        <v>1236</v>
      </c>
      <c r="C1655" t="s">
        <v>13</v>
      </c>
      <c r="D1655" t="s">
        <v>19</v>
      </c>
      <c r="E1655">
        <v>155</v>
      </c>
      <c r="F1655">
        <v>6562</v>
      </c>
      <c r="G1655">
        <v>7797</v>
      </c>
      <c r="H1655">
        <v>71994</v>
      </c>
      <c r="I1655">
        <v>73229</v>
      </c>
      <c r="J1655" t="s">
        <v>1666</v>
      </c>
      <c r="K1655" t="s">
        <v>1644</v>
      </c>
      <c r="L1655" t="s">
        <v>1645</v>
      </c>
    </row>
    <row r="1656" spans="1:12" x14ac:dyDescent="0.2">
      <c r="A1656" t="s">
        <v>1642</v>
      </c>
      <c r="B1656">
        <v>2196</v>
      </c>
      <c r="C1656" t="s">
        <v>13</v>
      </c>
      <c r="D1656" t="s">
        <v>19</v>
      </c>
      <c r="E1656">
        <v>35</v>
      </c>
      <c r="F1656">
        <v>7876</v>
      </c>
      <c r="G1656">
        <v>10071</v>
      </c>
      <c r="H1656">
        <v>69720</v>
      </c>
      <c r="I1656">
        <v>71915</v>
      </c>
      <c r="J1656" t="s">
        <v>1667</v>
      </c>
      <c r="K1656" t="s">
        <v>1644</v>
      </c>
      <c r="L1656" t="s">
        <v>1645</v>
      </c>
    </row>
    <row r="1657" spans="1:12" x14ac:dyDescent="0.2">
      <c r="A1657" t="s">
        <v>1642</v>
      </c>
      <c r="B1657">
        <v>738</v>
      </c>
      <c r="C1657" t="s">
        <v>13</v>
      </c>
      <c r="D1657" t="s">
        <v>19</v>
      </c>
      <c r="E1657">
        <v>156</v>
      </c>
      <c r="F1657">
        <v>10086</v>
      </c>
      <c r="G1657">
        <v>10823</v>
      </c>
      <c r="H1657">
        <v>68968</v>
      </c>
      <c r="I1657">
        <v>69705</v>
      </c>
      <c r="J1657" t="s">
        <v>1668</v>
      </c>
      <c r="K1657" t="s">
        <v>1644</v>
      </c>
      <c r="L1657" t="s">
        <v>1645</v>
      </c>
    </row>
    <row r="1658" spans="1:12" x14ac:dyDescent="0.2">
      <c r="A1658" t="s">
        <v>1642</v>
      </c>
      <c r="B1658">
        <v>1641</v>
      </c>
      <c r="C1658" t="s">
        <v>13</v>
      </c>
      <c r="D1658" t="s">
        <v>19</v>
      </c>
      <c r="E1658">
        <v>157</v>
      </c>
      <c r="F1658">
        <v>10824</v>
      </c>
      <c r="G1658">
        <v>12464</v>
      </c>
      <c r="H1658">
        <v>67327</v>
      </c>
      <c r="I1658">
        <v>68967</v>
      </c>
      <c r="J1658" t="s">
        <v>1669</v>
      </c>
      <c r="K1658" t="s">
        <v>1644</v>
      </c>
      <c r="L1658" t="s">
        <v>1645</v>
      </c>
    </row>
    <row r="1659" spans="1:12" x14ac:dyDescent="0.2">
      <c r="A1659" t="s">
        <v>1642</v>
      </c>
      <c r="B1659">
        <v>3246</v>
      </c>
      <c r="C1659" t="s">
        <v>13</v>
      </c>
      <c r="D1659" t="s">
        <v>19</v>
      </c>
      <c r="E1659">
        <v>2</v>
      </c>
      <c r="F1659">
        <v>12464</v>
      </c>
      <c r="G1659">
        <v>15709</v>
      </c>
      <c r="H1659">
        <v>64082</v>
      </c>
      <c r="I1659">
        <v>67327</v>
      </c>
      <c r="J1659" t="s">
        <v>1670</v>
      </c>
      <c r="K1659" t="s">
        <v>1644</v>
      </c>
      <c r="L1659" t="s">
        <v>1645</v>
      </c>
    </row>
    <row r="1660" spans="1:12" x14ac:dyDescent="0.2">
      <c r="A1660" t="s">
        <v>1642</v>
      </c>
      <c r="B1660">
        <v>1872</v>
      </c>
      <c r="C1660" t="s">
        <v>13</v>
      </c>
      <c r="D1660" t="s">
        <v>19</v>
      </c>
      <c r="E1660">
        <v>52</v>
      </c>
      <c r="F1660">
        <v>16699</v>
      </c>
      <c r="G1660">
        <v>18570</v>
      </c>
      <c r="H1660">
        <v>61221</v>
      </c>
      <c r="I1660">
        <v>63092</v>
      </c>
      <c r="J1660" t="s">
        <v>1671</v>
      </c>
      <c r="K1660" t="s">
        <v>1644</v>
      </c>
      <c r="L1660" t="s">
        <v>1645</v>
      </c>
    </row>
    <row r="1661" spans="1:12" x14ac:dyDescent="0.2">
      <c r="A1661" t="s">
        <v>1642</v>
      </c>
      <c r="B1661">
        <v>1308</v>
      </c>
      <c r="C1661" t="s">
        <v>13</v>
      </c>
      <c r="D1661" t="s">
        <v>19</v>
      </c>
      <c r="E1661">
        <v>57</v>
      </c>
      <c r="F1661">
        <v>18567</v>
      </c>
      <c r="G1661">
        <v>19874</v>
      </c>
      <c r="H1661">
        <v>59917</v>
      </c>
      <c r="I1661">
        <v>61224</v>
      </c>
      <c r="J1661" t="s">
        <v>1672</v>
      </c>
      <c r="K1661" t="s">
        <v>1644</v>
      </c>
      <c r="L1661" t="s">
        <v>1645</v>
      </c>
    </row>
    <row r="1662" spans="1:12" x14ac:dyDescent="0.2">
      <c r="A1662" t="s">
        <v>1642</v>
      </c>
      <c r="B1662">
        <v>3102</v>
      </c>
      <c r="C1662" t="s">
        <v>13</v>
      </c>
      <c r="D1662" t="s">
        <v>19</v>
      </c>
      <c r="E1662">
        <v>2</v>
      </c>
      <c r="F1662">
        <v>19896</v>
      </c>
      <c r="G1662">
        <v>22997</v>
      </c>
      <c r="H1662">
        <v>56794</v>
      </c>
      <c r="I1662">
        <v>59895</v>
      </c>
      <c r="J1662" t="s">
        <v>1673</v>
      </c>
      <c r="K1662" t="s">
        <v>1644</v>
      </c>
      <c r="L1662" t="s">
        <v>1645</v>
      </c>
    </row>
    <row r="1663" spans="1:12" x14ac:dyDescent="0.2">
      <c r="A1663" t="s">
        <v>1642</v>
      </c>
      <c r="B1663">
        <v>258</v>
      </c>
      <c r="C1663" t="s">
        <v>13</v>
      </c>
      <c r="D1663" t="s">
        <v>19</v>
      </c>
      <c r="E1663">
        <v>0</v>
      </c>
      <c r="F1663">
        <v>23538</v>
      </c>
      <c r="G1663">
        <v>23795</v>
      </c>
      <c r="H1663">
        <v>55996</v>
      </c>
      <c r="I1663">
        <v>56253</v>
      </c>
      <c r="J1663" t="s">
        <v>1674</v>
      </c>
      <c r="K1663" t="s">
        <v>1644</v>
      </c>
      <c r="L1663" t="s">
        <v>1645</v>
      </c>
    </row>
    <row r="1664" spans="1:12" x14ac:dyDescent="0.2">
      <c r="A1664" t="s">
        <v>1642</v>
      </c>
      <c r="B1664">
        <v>1269</v>
      </c>
      <c r="C1664" t="s">
        <v>13</v>
      </c>
      <c r="D1664" t="s">
        <v>13</v>
      </c>
      <c r="E1664">
        <v>23</v>
      </c>
      <c r="F1664">
        <v>23960</v>
      </c>
      <c r="G1664">
        <v>25228</v>
      </c>
      <c r="H1664">
        <v>54563</v>
      </c>
      <c r="I1664">
        <v>55831</v>
      </c>
      <c r="J1664" t="s">
        <v>1675</v>
      </c>
      <c r="K1664" t="s">
        <v>1644</v>
      </c>
      <c r="L1664" t="s">
        <v>1645</v>
      </c>
    </row>
    <row r="1668" spans="1:12" x14ac:dyDescent="0.2">
      <c r="A1668" t="s">
        <v>1676</v>
      </c>
      <c r="B1668">
        <v>681</v>
      </c>
      <c r="C1668" t="s">
        <v>13</v>
      </c>
      <c r="D1668" t="s">
        <v>13</v>
      </c>
      <c r="E1668">
        <v>144</v>
      </c>
      <c r="F1668">
        <v>-17301</v>
      </c>
      <c r="G1668">
        <v>-16621</v>
      </c>
      <c r="H1668">
        <v>2852938</v>
      </c>
      <c r="I1668">
        <v>2853618</v>
      </c>
      <c r="J1668" t="s">
        <v>1677</v>
      </c>
      <c r="K1668" t="s">
        <v>1678</v>
      </c>
      <c r="L1668" t="s">
        <v>1679</v>
      </c>
    </row>
    <row r="1669" spans="1:12" x14ac:dyDescent="0.2">
      <c r="A1669" t="s">
        <v>1676</v>
      </c>
      <c r="B1669">
        <v>1113</v>
      </c>
      <c r="C1669" t="s">
        <v>13</v>
      </c>
      <c r="D1669" t="s">
        <v>19</v>
      </c>
      <c r="E1669">
        <v>172</v>
      </c>
      <c r="F1669">
        <v>-16308</v>
      </c>
      <c r="G1669">
        <v>-15196</v>
      </c>
      <c r="H1669">
        <v>2851513</v>
      </c>
      <c r="I1669">
        <v>2852625</v>
      </c>
      <c r="J1669" t="s">
        <v>1680</v>
      </c>
      <c r="K1669" t="s">
        <v>1678</v>
      </c>
      <c r="L1669" t="s">
        <v>1679</v>
      </c>
    </row>
    <row r="1670" spans="1:12" x14ac:dyDescent="0.2">
      <c r="A1670" t="s">
        <v>1676</v>
      </c>
      <c r="B1670">
        <v>678</v>
      </c>
      <c r="C1670" t="s">
        <v>13</v>
      </c>
      <c r="D1670" t="s">
        <v>19</v>
      </c>
      <c r="E1670">
        <v>63</v>
      </c>
      <c r="F1670">
        <v>-15086</v>
      </c>
      <c r="G1670">
        <v>-14409</v>
      </c>
      <c r="H1670">
        <v>2850726</v>
      </c>
      <c r="I1670">
        <v>2851403</v>
      </c>
      <c r="J1670" t="s">
        <v>1681</v>
      </c>
      <c r="K1670" t="s">
        <v>1678</v>
      </c>
      <c r="L1670" t="s">
        <v>1679</v>
      </c>
    </row>
    <row r="1671" spans="1:12" x14ac:dyDescent="0.2">
      <c r="A1671" t="s">
        <v>1676</v>
      </c>
      <c r="B1671">
        <v>228</v>
      </c>
      <c r="C1671" t="s">
        <v>13</v>
      </c>
      <c r="D1671" t="s">
        <v>19</v>
      </c>
      <c r="E1671">
        <v>45</v>
      </c>
      <c r="F1671">
        <v>-14373</v>
      </c>
      <c r="G1671">
        <v>-14146</v>
      </c>
      <c r="H1671">
        <v>2850463</v>
      </c>
      <c r="I1671">
        <v>2850690</v>
      </c>
      <c r="J1671" t="s">
        <v>1682</v>
      </c>
      <c r="K1671" t="s">
        <v>1678</v>
      </c>
      <c r="L1671" t="s">
        <v>1679</v>
      </c>
    </row>
    <row r="1672" spans="1:12" x14ac:dyDescent="0.2">
      <c r="A1672" t="s">
        <v>1676</v>
      </c>
      <c r="B1672">
        <v>348</v>
      </c>
      <c r="C1672" t="s">
        <v>13</v>
      </c>
      <c r="D1672" t="s">
        <v>19</v>
      </c>
      <c r="E1672">
        <v>12</v>
      </c>
      <c r="F1672">
        <v>-13401</v>
      </c>
      <c r="G1672">
        <v>-13054</v>
      </c>
      <c r="H1672">
        <v>2849371</v>
      </c>
      <c r="I1672">
        <v>2849718</v>
      </c>
      <c r="J1672" t="s">
        <v>1683</v>
      </c>
      <c r="K1672" t="s">
        <v>1678</v>
      </c>
      <c r="L1672" t="s">
        <v>1679</v>
      </c>
    </row>
    <row r="1673" spans="1:12" x14ac:dyDescent="0.2">
      <c r="A1673" t="s">
        <v>1676</v>
      </c>
      <c r="B1673">
        <v>498</v>
      </c>
      <c r="C1673" t="s">
        <v>13</v>
      </c>
      <c r="D1673" t="s">
        <v>13</v>
      </c>
      <c r="E1673">
        <v>25</v>
      </c>
      <c r="F1673">
        <v>-12730</v>
      </c>
      <c r="G1673">
        <v>-12233</v>
      </c>
      <c r="H1673">
        <v>2848550</v>
      </c>
      <c r="I1673">
        <v>2849047</v>
      </c>
      <c r="J1673" t="s">
        <v>1684</v>
      </c>
      <c r="K1673" t="s">
        <v>1678</v>
      </c>
      <c r="L1673" t="s">
        <v>1679</v>
      </c>
    </row>
    <row r="1674" spans="1:12" x14ac:dyDescent="0.2">
      <c r="A1674" t="s">
        <v>1676</v>
      </c>
      <c r="B1674">
        <v>945</v>
      </c>
      <c r="C1674" t="s">
        <v>13</v>
      </c>
      <c r="D1674" t="s">
        <v>13</v>
      </c>
      <c r="E1674">
        <v>8</v>
      </c>
      <c r="F1674">
        <v>-12261</v>
      </c>
      <c r="G1674">
        <v>-11317</v>
      </c>
      <c r="H1674">
        <v>2847634</v>
      </c>
      <c r="I1674">
        <v>2848578</v>
      </c>
      <c r="J1674" t="s">
        <v>1685</v>
      </c>
      <c r="K1674" t="s">
        <v>1678</v>
      </c>
      <c r="L1674" t="s">
        <v>1679</v>
      </c>
    </row>
    <row r="1675" spans="1:12" x14ac:dyDescent="0.2">
      <c r="A1675" t="s">
        <v>1676</v>
      </c>
      <c r="B1675">
        <v>999</v>
      </c>
      <c r="C1675" t="s">
        <v>13</v>
      </c>
      <c r="D1675" t="s">
        <v>13</v>
      </c>
      <c r="E1675">
        <v>9</v>
      </c>
      <c r="F1675">
        <v>-11226</v>
      </c>
      <c r="G1675">
        <v>-10228</v>
      </c>
      <c r="H1675">
        <v>2846545</v>
      </c>
      <c r="I1675">
        <v>2847543</v>
      </c>
      <c r="J1675" t="s">
        <v>1686</v>
      </c>
      <c r="K1675" t="s">
        <v>1678</v>
      </c>
      <c r="L1675" t="s">
        <v>1679</v>
      </c>
    </row>
    <row r="1676" spans="1:12" x14ac:dyDescent="0.2">
      <c r="A1676" t="s">
        <v>1676</v>
      </c>
      <c r="B1676">
        <v>621</v>
      </c>
      <c r="C1676" t="s">
        <v>13</v>
      </c>
      <c r="D1676" t="s">
        <v>13</v>
      </c>
      <c r="E1676">
        <v>143</v>
      </c>
      <c r="F1676">
        <v>-10145</v>
      </c>
      <c r="G1676">
        <v>-9525</v>
      </c>
      <c r="H1676">
        <v>2845842</v>
      </c>
      <c r="I1676">
        <v>2846462</v>
      </c>
      <c r="J1676" t="s">
        <v>1687</v>
      </c>
      <c r="K1676" t="s">
        <v>1678</v>
      </c>
      <c r="L1676" t="s">
        <v>1679</v>
      </c>
    </row>
    <row r="1677" spans="1:12" x14ac:dyDescent="0.2">
      <c r="A1677" t="s">
        <v>1676</v>
      </c>
      <c r="B1677">
        <v>969</v>
      </c>
      <c r="C1677" t="s">
        <v>13</v>
      </c>
      <c r="D1677" t="s">
        <v>13</v>
      </c>
      <c r="E1677">
        <v>5</v>
      </c>
      <c r="F1677">
        <v>-9420</v>
      </c>
      <c r="G1677">
        <v>-8452</v>
      </c>
      <c r="H1677">
        <v>2844769</v>
      </c>
      <c r="I1677">
        <v>2845737</v>
      </c>
      <c r="J1677" t="s">
        <v>1688</v>
      </c>
      <c r="K1677" t="s">
        <v>1678</v>
      </c>
      <c r="L1677" t="s">
        <v>1679</v>
      </c>
    </row>
    <row r="1678" spans="1:12" x14ac:dyDescent="0.2">
      <c r="A1678" t="s">
        <v>1676</v>
      </c>
      <c r="B1678">
        <v>306</v>
      </c>
      <c r="C1678" t="s">
        <v>13</v>
      </c>
      <c r="D1678" t="s">
        <v>19</v>
      </c>
      <c r="E1678">
        <v>105</v>
      </c>
      <c r="F1678">
        <v>-8320</v>
      </c>
      <c r="G1678">
        <v>-8015</v>
      </c>
      <c r="H1678">
        <v>2844332</v>
      </c>
      <c r="I1678">
        <v>2844637</v>
      </c>
      <c r="J1678" t="s">
        <v>1689</v>
      </c>
      <c r="K1678" t="s">
        <v>1678</v>
      </c>
      <c r="L1678" t="s">
        <v>1679</v>
      </c>
    </row>
    <row r="1679" spans="1:12" x14ac:dyDescent="0.2">
      <c r="A1679" t="s">
        <v>1676</v>
      </c>
      <c r="B1679">
        <v>2379</v>
      </c>
      <c r="C1679" t="s">
        <v>13</v>
      </c>
      <c r="D1679" t="s">
        <v>13</v>
      </c>
      <c r="E1679">
        <v>0</v>
      </c>
      <c r="F1679">
        <v>-7672</v>
      </c>
      <c r="G1679">
        <v>-5294</v>
      </c>
      <c r="H1679">
        <v>2841611</v>
      </c>
      <c r="I1679">
        <v>2843989</v>
      </c>
      <c r="J1679" t="s">
        <v>1690</v>
      </c>
      <c r="K1679" t="s">
        <v>1678</v>
      </c>
      <c r="L1679" t="s">
        <v>1679</v>
      </c>
    </row>
    <row r="1680" spans="1:12" x14ac:dyDescent="0.2">
      <c r="A1680" t="s">
        <v>1676</v>
      </c>
      <c r="B1680">
        <v>3072</v>
      </c>
      <c r="C1680" t="s">
        <v>13</v>
      </c>
      <c r="D1680" t="s">
        <v>13</v>
      </c>
      <c r="E1680">
        <v>0</v>
      </c>
      <c r="F1680">
        <v>-5297</v>
      </c>
      <c r="G1680">
        <v>-2226</v>
      </c>
      <c r="H1680">
        <v>2838543</v>
      </c>
      <c r="I1680">
        <v>2841614</v>
      </c>
      <c r="J1680" t="s">
        <v>1691</v>
      </c>
      <c r="K1680" t="s">
        <v>1678</v>
      </c>
      <c r="L1680" t="s">
        <v>1679</v>
      </c>
    </row>
    <row r="1681" spans="1:12" x14ac:dyDescent="0.2">
      <c r="A1681" t="s">
        <v>1676</v>
      </c>
      <c r="B1681">
        <v>1038</v>
      </c>
      <c r="C1681" t="s">
        <v>13</v>
      </c>
      <c r="D1681" t="s">
        <v>13</v>
      </c>
      <c r="E1681">
        <v>0</v>
      </c>
      <c r="F1681">
        <v>-2242</v>
      </c>
      <c r="G1681">
        <v>-1205</v>
      </c>
      <c r="H1681">
        <v>2837522</v>
      </c>
      <c r="I1681">
        <v>2838559</v>
      </c>
      <c r="J1681" t="s">
        <v>1692</v>
      </c>
      <c r="K1681" t="s">
        <v>1678</v>
      </c>
      <c r="L1681" t="s">
        <v>1679</v>
      </c>
    </row>
    <row r="1682" spans="1:12" x14ac:dyDescent="0.2">
      <c r="A1682" t="s">
        <v>1676</v>
      </c>
      <c r="B1682">
        <v>876</v>
      </c>
      <c r="C1682" t="s">
        <v>13</v>
      </c>
      <c r="D1682" t="s">
        <v>13</v>
      </c>
      <c r="E1682">
        <v>1</v>
      </c>
      <c r="F1682">
        <v>-1016</v>
      </c>
      <c r="G1682">
        <v>-141</v>
      </c>
      <c r="H1682">
        <v>2836458</v>
      </c>
      <c r="I1682">
        <v>2837333</v>
      </c>
      <c r="J1682" t="s">
        <v>1693</v>
      </c>
      <c r="K1682" t="s">
        <v>1678</v>
      </c>
      <c r="L1682" t="s">
        <v>1679</v>
      </c>
    </row>
    <row r="1683" spans="1:12" x14ac:dyDescent="0.2">
      <c r="A1683" t="s">
        <v>1676</v>
      </c>
      <c r="B1683">
        <v>1566</v>
      </c>
      <c r="C1683" t="s">
        <v>13</v>
      </c>
      <c r="D1683" t="s">
        <v>19</v>
      </c>
      <c r="E1683">
        <v>183</v>
      </c>
      <c r="F1683">
        <v>1</v>
      </c>
      <c r="G1683">
        <v>1566</v>
      </c>
      <c r="H1683">
        <v>2834751</v>
      </c>
      <c r="I1683">
        <v>2836316</v>
      </c>
      <c r="J1683" t="s">
        <v>1694</v>
      </c>
      <c r="K1683" t="s">
        <v>1678</v>
      </c>
      <c r="L1683" t="s">
        <v>1679</v>
      </c>
    </row>
    <row r="1684" spans="1:12" x14ac:dyDescent="0.2">
      <c r="A1684" t="s">
        <v>1676</v>
      </c>
      <c r="B1684">
        <v>354</v>
      </c>
      <c r="C1684" t="s">
        <v>13</v>
      </c>
      <c r="D1684" t="s">
        <v>19</v>
      </c>
      <c r="E1684">
        <v>104</v>
      </c>
      <c r="F1684">
        <v>1592</v>
      </c>
      <c r="G1684">
        <v>1945</v>
      </c>
      <c r="H1684">
        <v>2834372</v>
      </c>
      <c r="I1684">
        <v>2834725</v>
      </c>
      <c r="J1684" t="s">
        <v>1695</v>
      </c>
      <c r="K1684" t="s">
        <v>1678</v>
      </c>
      <c r="L1684" t="s">
        <v>1679</v>
      </c>
    </row>
    <row r="1685" spans="1:12" x14ac:dyDescent="0.2">
      <c r="A1685" t="s">
        <v>1676</v>
      </c>
      <c r="B1685">
        <v>690</v>
      </c>
      <c r="C1685" t="s">
        <v>13</v>
      </c>
      <c r="D1685" t="s">
        <v>19</v>
      </c>
      <c r="E1685">
        <v>142</v>
      </c>
      <c r="F1685">
        <v>1962</v>
      </c>
      <c r="G1685">
        <v>2651</v>
      </c>
      <c r="H1685">
        <v>2833666</v>
      </c>
      <c r="I1685">
        <v>2834355</v>
      </c>
      <c r="J1685" t="s">
        <v>1696</v>
      </c>
      <c r="K1685" t="s">
        <v>1678</v>
      </c>
      <c r="L1685" t="s">
        <v>1679</v>
      </c>
    </row>
    <row r="1686" spans="1:12" x14ac:dyDescent="0.2">
      <c r="A1686" t="s">
        <v>1676</v>
      </c>
      <c r="B1686">
        <v>450</v>
      </c>
      <c r="C1686" t="s">
        <v>13</v>
      </c>
      <c r="D1686" t="s">
        <v>19</v>
      </c>
      <c r="E1686">
        <v>0</v>
      </c>
      <c r="F1686">
        <v>2772</v>
      </c>
      <c r="G1686">
        <v>3221</v>
      </c>
      <c r="H1686">
        <v>2833096</v>
      </c>
      <c r="I1686">
        <v>2833545</v>
      </c>
      <c r="J1686" t="s">
        <v>1697</v>
      </c>
      <c r="K1686" t="s">
        <v>1678</v>
      </c>
      <c r="L1686" t="s">
        <v>1679</v>
      </c>
    </row>
    <row r="1687" spans="1:12" x14ac:dyDescent="0.2">
      <c r="A1687" t="s">
        <v>1676</v>
      </c>
      <c r="B1687">
        <v>675</v>
      </c>
      <c r="C1687" t="s">
        <v>13</v>
      </c>
      <c r="D1687" t="s">
        <v>19</v>
      </c>
      <c r="E1687">
        <v>141</v>
      </c>
      <c r="F1687">
        <v>4153</v>
      </c>
      <c r="G1687">
        <v>4827</v>
      </c>
      <c r="H1687">
        <v>2831490</v>
      </c>
      <c r="I1687">
        <v>2832164</v>
      </c>
      <c r="J1687" t="s">
        <v>1698</v>
      </c>
      <c r="K1687" t="s">
        <v>1678</v>
      </c>
      <c r="L1687" t="s">
        <v>1679</v>
      </c>
    </row>
    <row r="1688" spans="1:12" x14ac:dyDescent="0.2">
      <c r="A1688" t="s">
        <v>1676</v>
      </c>
      <c r="B1688">
        <v>330</v>
      </c>
      <c r="C1688" t="s">
        <v>13</v>
      </c>
      <c r="D1688" t="s">
        <v>19</v>
      </c>
      <c r="E1688">
        <v>40</v>
      </c>
      <c r="F1688">
        <v>5107</v>
      </c>
      <c r="G1688">
        <v>5436</v>
      </c>
      <c r="H1688">
        <v>2830881</v>
      </c>
      <c r="I1688">
        <v>2831210</v>
      </c>
      <c r="J1688" t="s">
        <v>1699</v>
      </c>
      <c r="K1688" t="s">
        <v>1678</v>
      </c>
      <c r="L1688" t="s">
        <v>1679</v>
      </c>
    </row>
    <row r="1689" spans="1:12" x14ac:dyDescent="0.2">
      <c r="A1689" t="s">
        <v>1676</v>
      </c>
      <c r="B1689">
        <v>2625</v>
      </c>
      <c r="C1689" t="s">
        <v>13</v>
      </c>
      <c r="D1689" t="s">
        <v>19</v>
      </c>
      <c r="E1689">
        <v>0</v>
      </c>
      <c r="F1689">
        <v>5786</v>
      </c>
      <c r="G1689">
        <v>8410</v>
      </c>
      <c r="H1689">
        <v>2827907</v>
      </c>
      <c r="I1689">
        <v>2830531</v>
      </c>
      <c r="J1689" t="s">
        <v>1700</v>
      </c>
      <c r="K1689" t="s">
        <v>1678</v>
      </c>
      <c r="L1689" t="s">
        <v>1679</v>
      </c>
    </row>
    <row r="1690" spans="1:12" x14ac:dyDescent="0.2">
      <c r="A1690" t="s">
        <v>1676</v>
      </c>
      <c r="B1690">
        <v>1458</v>
      </c>
      <c r="C1690" t="s">
        <v>13</v>
      </c>
      <c r="D1690" t="s">
        <v>19</v>
      </c>
      <c r="E1690">
        <v>0</v>
      </c>
      <c r="F1690">
        <v>8449</v>
      </c>
      <c r="G1690">
        <v>9906</v>
      </c>
      <c r="H1690">
        <v>2826411</v>
      </c>
      <c r="I1690">
        <v>2827868</v>
      </c>
      <c r="J1690" t="s">
        <v>1701</v>
      </c>
      <c r="K1690" t="s">
        <v>1678</v>
      </c>
      <c r="L1690" t="s">
        <v>1679</v>
      </c>
    </row>
    <row r="1691" spans="1:12" x14ac:dyDescent="0.2">
      <c r="A1691" t="s">
        <v>1676</v>
      </c>
      <c r="B1691">
        <v>2910</v>
      </c>
      <c r="C1691" t="s">
        <v>13</v>
      </c>
      <c r="D1691" t="s">
        <v>19</v>
      </c>
      <c r="E1691">
        <v>0</v>
      </c>
      <c r="F1691">
        <v>9903</v>
      </c>
      <c r="G1691">
        <v>12812</v>
      </c>
      <c r="H1691">
        <v>2823505</v>
      </c>
      <c r="I1691">
        <v>2826414</v>
      </c>
      <c r="J1691" t="s">
        <v>1702</v>
      </c>
      <c r="K1691" t="s">
        <v>1678</v>
      </c>
      <c r="L1691" t="s">
        <v>1679</v>
      </c>
    </row>
    <row r="1692" spans="1:12" x14ac:dyDescent="0.2">
      <c r="A1692" t="s">
        <v>1676</v>
      </c>
      <c r="B1692">
        <v>1014</v>
      </c>
      <c r="C1692" t="s">
        <v>13</v>
      </c>
      <c r="D1692" t="s">
        <v>19</v>
      </c>
      <c r="E1692">
        <v>0</v>
      </c>
      <c r="F1692">
        <v>12796</v>
      </c>
      <c r="G1692">
        <v>13809</v>
      </c>
      <c r="H1692">
        <v>2822508</v>
      </c>
      <c r="I1692">
        <v>2823521</v>
      </c>
      <c r="J1692" t="s">
        <v>1703</v>
      </c>
      <c r="K1692" t="s">
        <v>1678</v>
      </c>
      <c r="L1692" t="s">
        <v>1679</v>
      </c>
    </row>
    <row r="1693" spans="1:12" x14ac:dyDescent="0.2">
      <c r="A1693" t="s">
        <v>1676</v>
      </c>
      <c r="B1693">
        <v>1785</v>
      </c>
      <c r="C1693" t="s">
        <v>13</v>
      </c>
      <c r="D1693" t="s">
        <v>19</v>
      </c>
      <c r="E1693">
        <v>169</v>
      </c>
      <c r="F1693">
        <v>13806</v>
      </c>
      <c r="G1693">
        <v>15590</v>
      </c>
      <c r="H1693">
        <v>2820727</v>
      </c>
      <c r="I1693">
        <v>2822511</v>
      </c>
      <c r="J1693" t="s">
        <v>1704</v>
      </c>
      <c r="K1693" t="s">
        <v>1678</v>
      </c>
      <c r="L1693" t="s">
        <v>1679</v>
      </c>
    </row>
    <row r="1694" spans="1:12" x14ac:dyDescent="0.2">
      <c r="A1694" t="s">
        <v>1676</v>
      </c>
      <c r="B1694">
        <v>426</v>
      </c>
      <c r="C1694" t="s">
        <v>13</v>
      </c>
      <c r="D1694" t="s">
        <v>19</v>
      </c>
      <c r="E1694">
        <v>174</v>
      </c>
      <c r="F1694">
        <v>15623</v>
      </c>
      <c r="G1694">
        <v>16048</v>
      </c>
      <c r="H1694">
        <v>2820269</v>
      </c>
      <c r="I1694">
        <v>2820694</v>
      </c>
      <c r="J1694" t="s">
        <v>1705</v>
      </c>
      <c r="K1694" t="s">
        <v>1678</v>
      </c>
      <c r="L1694" t="s">
        <v>1679</v>
      </c>
    </row>
    <row r="1695" spans="1:12" x14ac:dyDescent="0.2">
      <c r="A1695" t="s">
        <v>1676</v>
      </c>
      <c r="B1695">
        <v>1587</v>
      </c>
      <c r="C1695" t="s">
        <v>13</v>
      </c>
      <c r="D1695" t="s">
        <v>13</v>
      </c>
      <c r="E1695">
        <v>0</v>
      </c>
      <c r="F1695">
        <v>15996</v>
      </c>
      <c r="G1695">
        <v>17582</v>
      </c>
      <c r="H1695">
        <v>2818735</v>
      </c>
      <c r="I1695">
        <v>2820321</v>
      </c>
      <c r="J1695" t="s">
        <v>1706</v>
      </c>
      <c r="K1695" t="s">
        <v>1678</v>
      </c>
      <c r="L1695" t="s">
        <v>1679</v>
      </c>
    </row>
    <row r="1696" spans="1:12" x14ac:dyDescent="0.2">
      <c r="A1696" t="s">
        <v>1676</v>
      </c>
      <c r="B1696">
        <v>1209</v>
      </c>
      <c r="C1696" t="s">
        <v>13</v>
      </c>
      <c r="D1696" t="s">
        <v>19</v>
      </c>
      <c r="E1696">
        <v>0</v>
      </c>
      <c r="F1696">
        <v>17958</v>
      </c>
      <c r="G1696">
        <v>19166</v>
      </c>
      <c r="H1696">
        <v>2817151</v>
      </c>
      <c r="I1696">
        <v>2818359</v>
      </c>
      <c r="J1696" t="s">
        <v>1707</v>
      </c>
      <c r="K1696" t="s">
        <v>1678</v>
      </c>
      <c r="L1696" t="s">
        <v>1679</v>
      </c>
    </row>
    <row r="1697" spans="1:12" x14ac:dyDescent="0.2">
      <c r="A1697" t="s">
        <v>1676</v>
      </c>
      <c r="B1697">
        <v>2034</v>
      </c>
      <c r="C1697" t="s">
        <v>13</v>
      </c>
      <c r="D1697" t="s">
        <v>19</v>
      </c>
      <c r="E1697">
        <v>0</v>
      </c>
      <c r="F1697">
        <v>19166</v>
      </c>
      <c r="G1697">
        <v>21199</v>
      </c>
      <c r="H1697">
        <v>2815118</v>
      </c>
      <c r="I1697">
        <v>2817151</v>
      </c>
      <c r="J1697" t="s">
        <v>1708</v>
      </c>
      <c r="K1697" t="s">
        <v>1678</v>
      </c>
      <c r="L1697" t="s">
        <v>1679</v>
      </c>
    </row>
    <row r="1698" spans="1:12" x14ac:dyDescent="0.2">
      <c r="A1698" t="s">
        <v>1676</v>
      </c>
      <c r="B1698">
        <v>3741</v>
      </c>
      <c r="C1698" t="s">
        <v>13</v>
      </c>
      <c r="D1698" t="s">
        <v>19</v>
      </c>
      <c r="E1698">
        <v>2</v>
      </c>
      <c r="F1698">
        <v>21186</v>
      </c>
      <c r="G1698">
        <v>24926</v>
      </c>
      <c r="H1698">
        <v>2811391</v>
      </c>
      <c r="I1698">
        <v>2815131</v>
      </c>
      <c r="J1698" t="s">
        <v>1709</v>
      </c>
      <c r="K1698" t="s">
        <v>1678</v>
      </c>
      <c r="L1698" t="s">
        <v>1679</v>
      </c>
    </row>
    <row r="1702" spans="1:12" x14ac:dyDescent="0.2">
      <c r="A1702" t="s">
        <v>1710</v>
      </c>
      <c r="B1702">
        <v>826</v>
      </c>
      <c r="C1702" t="s">
        <v>19</v>
      </c>
      <c r="D1702" t="s">
        <v>13</v>
      </c>
      <c r="E1702">
        <v>5</v>
      </c>
      <c r="F1702">
        <v>-5721</v>
      </c>
      <c r="G1702">
        <v>-4896</v>
      </c>
      <c r="H1702">
        <v>1</v>
      </c>
      <c r="I1702">
        <v>826</v>
      </c>
      <c r="J1702" t="s">
        <v>1711</v>
      </c>
      <c r="K1702" t="s">
        <v>1712</v>
      </c>
      <c r="L1702" t="s">
        <v>1713</v>
      </c>
    </row>
    <row r="1703" spans="1:12" x14ac:dyDescent="0.2">
      <c r="A1703" t="s">
        <v>1710</v>
      </c>
      <c r="B1703">
        <v>165</v>
      </c>
      <c r="C1703" t="s">
        <v>19</v>
      </c>
      <c r="D1703" t="s">
        <v>19</v>
      </c>
      <c r="E1703">
        <v>105</v>
      </c>
      <c r="F1703">
        <v>-4754</v>
      </c>
      <c r="G1703">
        <v>-4590</v>
      </c>
      <c r="H1703">
        <v>968</v>
      </c>
      <c r="I1703">
        <v>1132</v>
      </c>
      <c r="J1703" t="s">
        <v>1714</v>
      </c>
      <c r="K1703" t="s">
        <v>1712</v>
      </c>
      <c r="L1703" t="s">
        <v>1713</v>
      </c>
    </row>
    <row r="1704" spans="1:12" x14ac:dyDescent="0.2">
      <c r="A1704" t="s">
        <v>1710</v>
      </c>
      <c r="B1704">
        <v>2088</v>
      </c>
      <c r="C1704" t="s">
        <v>19</v>
      </c>
      <c r="D1704" t="s">
        <v>19</v>
      </c>
      <c r="E1704">
        <v>11</v>
      </c>
      <c r="F1704">
        <v>-4185</v>
      </c>
      <c r="G1704">
        <v>-2098</v>
      </c>
      <c r="H1704">
        <v>1537</v>
      </c>
      <c r="I1704">
        <v>3624</v>
      </c>
      <c r="J1704" t="s">
        <v>1715</v>
      </c>
      <c r="K1704" t="s">
        <v>1712</v>
      </c>
      <c r="L1704" t="s">
        <v>1713</v>
      </c>
    </row>
    <row r="1705" spans="1:12" x14ac:dyDescent="0.2">
      <c r="A1705" t="s">
        <v>1710</v>
      </c>
      <c r="B1705">
        <v>582</v>
      </c>
      <c r="C1705" t="s">
        <v>19</v>
      </c>
      <c r="D1705" t="s">
        <v>13</v>
      </c>
      <c r="E1705">
        <v>6</v>
      </c>
      <c r="F1705">
        <v>-1612</v>
      </c>
      <c r="G1705">
        <v>-1031</v>
      </c>
      <c r="H1705">
        <v>4110</v>
      </c>
      <c r="I1705">
        <v>4691</v>
      </c>
      <c r="J1705" t="s">
        <v>1716</v>
      </c>
      <c r="K1705" t="s">
        <v>1712</v>
      </c>
      <c r="L1705" t="s">
        <v>1713</v>
      </c>
    </row>
    <row r="1706" spans="1:12" x14ac:dyDescent="0.2">
      <c r="A1706" t="s">
        <v>1710</v>
      </c>
      <c r="B1706">
        <v>876</v>
      </c>
      <c r="C1706" t="s">
        <v>19</v>
      </c>
      <c r="D1706" t="s">
        <v>13</v>
      </c>
      <c r="E1706">
        <v>1</v>
      </c>
      <c r="F1706">
        <v>-1016</v>
      </c>
      <c r="G1706">
        <v>-141</v>
      </c>
      <c r="H1706">
        <v>4706</v>
      </c>
      <c r="I1706">
        <v>5581</v>
      </c>
      <c r="J1706" t="s">
        <v>1717</v>
      </c>
      <c r="K1706" t="s">
        <v>1712</v>
      </c>
      <c r="L1706" t="s">
        <v>1713</v>
      </c>
    </row>
    <row r="1707" spans="1:12" x14ac:dyDescent="0.2">
      <c r="A1707" t="s">
        <v>1710</v>
      </c>
      <c r="B1707">
        <v>1566</v>
      </c>
      <c r="C1707" t="s">
        <v>19</v>
      </c>
      <c r="D1707" t="s">
        <v>19</v>
      </c>
      <c r="E1707">
        <v>183</v>
      </c>
      <c r="F1707">
        <v>1</v>
      </c>
      <c r="G1707">
        <v>1566</v>
      </c>
      <c r="H1707">
        <v>5723</v>
      </c>
      <c r="I1707">
        <v>7288</v>
      </c>
      <c r="J1707" t="s">
        <v>1718</v>
      </c>
      <c r="K1707" t="s">
        <v>1712</v>
      </c>
      <c r="L1707" t="s">
        <v>1713</v>
      </c>
    </row>
    <row r="1708" spans="1:12" x14ac:dyDescent="0.2">
      <c r="A1708" t="s">
        <v>1710</v>
      </c>
      <c r="B1708">
        <v>354</v>
      </c>
      <c r="C1708" t="s">
        <v>19</v>
      </c>
      <c r="D1708" t="s">
        <v>19</v>
      </c>
      <c r="E1708">
        <v>104</v>
      </c>
      <c r="F1708">
        <v>1593</v>
      </c>
      <c r="G1708">
        <v>1946</v>
      </c>
      <c r="H1708">
        <v>7315</v>
      </c>
      <c r="I1708">
        <v>7668</v>
      </c>
      <c r="J1708" t="s">
        <v>1719</v>
      </c>
      <c r="K1708" t="s">
        <v>1712</v>
      </c>
      <c r="L1708" t="s">
        <v>1713</v>
      </c>
    </row>
    <row r="1709" spans="1:12" x14ac:dyDescent="0.2">
      <c r="A1709" t="s">
        <v>1710</v>
      </c>
      <c r="B1709">
        <v>702</v>
      </c>
      <c r="C1709" t="s">
        <v>19</v>
      </c>
      <c r="D1709" t="s">
        <v>19</v>
      </c>
      <c r="E1709">
        <v>142</v>
      </c>
      <c r="F1709">
        <v>1963</v>
      </c>
      <c r="G1709">
        <v>2664</v>
      </c>
      <c r="H1709">
        <v>7685</v>
      </c>
      <c r="I1709">
        <v>8386</v>
      </c>
      <c r="J1709" t="s">
        <v>1720</v>
      </c>
      <c r="K1709" t="s">
        <v>1712</v>
      </c>
      <c r="L1709" t="s">
        <v>1713</v>
      </c>
    </row>
    <row r="1710" spans="1:12" x14ac:dyDescent="0.2">
      <c r="A1710" t="s">
        <v>1710</v>
      </c>
      <c r="B1710">
        <v>3720</v>
      </c>
      <c r="C1710" t="s">
        <v>19</v>
      </c>
      <c r="D1710" t="s">
        <v>19</v>
      </c>
      <c r="E1710">
        <v>68</v>
      </c>
      <c r="F1710">
        <v>2740</v>
      </c>
      <c r="G1710">
        <v>6459</v>
      </c>
      <c r="H1710">
        <v>8462</v>
      </c>
      <c r="I1710">
        <v>12181</v>
      </c>
      <c r="J1710" t="s">
        <v>1721</v>
      </c>
      <c r="K1710" t="s">
        <v>1712</v>
      </c>
      <c r="L1710" t="s">
        <v>1713</v>
      </c>
    </row>
    <row r="1711" spans="1:12" x14ac:dyDescent="0.2">
      <c r="A1711" t="s">
        <v>1710</v>
      </c>
      <c r="B1711">
        <v>663</v>
      </c>
      <c r="C1711" t="s">
        <v>19</v>
      </c>
      <c r="D1711" t="s">
        <v>19</v>
      </c>
      <c r="E1711">
        <v>67</v>
      </c>
      <c r="F1711">
        <v>6456</v>
      </c>
      <c r="G1711">
        <v>7118</v>
      </c>
      <c r="H1711">
        <v>12178</v>
      </c>
      <c r="I1711">
        <v>12840</v>
      </c>
      <c r="J1711" t="s">
        <v>1722</v>
      </c>
      <c r="K1711" t="s">
        <v>1712</v>
      </c>
      <c r="L1711" t="s">
        <v>1713</v>
      </c>
    </row>
    <row r="1712" spans="1:12" x14ac:dyDescent="0.2">
      <c r="A1712" t="s">
        <v>1710</v>
      </c>
      <c r="B1712">
        <v>1245</v>
      </c>
      <c r="C1712" t="s">
        <v>19</v>
      </c>
      <c r="D1712" t="s">
        <v>19</v>
      </c>
      <c r="E1712">
        <v>66</v>
      </c>
      <c r="F1712">
        <v>7115</v>
      </c>
      <c r="G1712">
        <v>8359</v>
      </c>
      <c r="H1712">
        <v>12837</v>
      </c>
      <c r="I1712">
        <v>14081</v>
      </c>
      <c r="J1712" t="s">
        <v>1723</v>
      </c>
      <c r="K1712" t="s">
        <v>1712</v>
      </c>
      <c r="L1712" t="s">
        <v>1713</v>
      </c>
    </row>
    <row r="1713" spans="1:12" x14ac:dyDescent="0.2">
      <c r="A1713" t="s">
        <v>1710</v>
      </c>
      <c r="B1713">
        <v>831</v>
      </c>
      <c r="C1713" t="s">
        <v>19</v>
      </c>
      <c r="D1713" t="s">
        <v>19</v>
      </c>
      <c r="E1713">
        <v>65</v>
      </c>
      <c r="F1713">
        <v>8363</v>
      </c>
      <c r="G1713">
        <v>9193</v>
      </c>
      <c r="H1713">
        <v>14085</v>
      </c>
      <c r="I1713">
        <v>14915</v>
      </c>
      <c r="J1713" t="s">
        <v>1724</v>
      </c>
      <c r="K1713" t="s">
        <v>1712</v>
      </c>
      <c r="L1713" t="s">
        <v>1713</v>
      </c>
    </row>
    <row r="1714" spans="1:12" x14ac:dyDescent="0.2">
      <c r="A1714" t="s">
        <v>1710</v>
      </c>
      <c r="B1714">
        <v>204</v>
      </c>
      <c r="C1714" t="s">
        <v>19</v>
      </c>
      <c r="D1714" t="s">
        <v>19</v>
      </c>
      <c r="E1714">
        <v>41</v>
      </c>
      <c r="F1714">
        <v>9452</v>
      </c>
      <c r="G1714">
        <v>9655</v>
      </c>
      <c r="H1714">
        <v>15174</v>
      </c>
      <c r="I1714">
        <v>15377</v>
      </c>
      <c r="J1714" t="s">
        <v>1725</v>
      </c>
      <c r="K1714" t="s">
        <v>1712</v>
      </c>
      <c r="L1714" t="s">
        <v>1713</v>
      </c>
    </row>
    <row r="1715" spans="1:12" x14ac:dyDescent="0.2">
      <c r="A1715" t="s">
        <v>1710</v>
      </c>
      <c r="B1715">
        <v>2604</v>
      </c>
      <c r="C1715" t="s">
        <v>19</v>
      </c>
      <c r="D1715" t="s">
        <v>19</v>
      </c>
      <c r="E1715">
        <v>2</v>
      </c>
      <c r="F1715">
        <v>9781</v>
      </c>
      <c r="G1715">
        <v>12384</v>
      </c>
      <c r="H1715">
        <v>15503</v>
      </c>
      <c r="I1715">
        <v>18106</v>
      </c>
      <c r="J1715" t="s">
        <v>1726</v>
      </c>
      <c r="K1715" t="s">
        <v>1712</v>
      </c>
      <c r="L1715" t="s">
        <v>1713</v>
      </c>
    </row>
    <row r="1716" spans="1:12" x14ac:dyDescent="0.2">
      <c r="A1716" t="s">
        <v>1710</v>
      </c>
      <c r="B1716">
        <v>2454</v>
      </c>
      <c r="C1716" t="s">
        <v>19</v>
      </c>
      <c r="D1716" t="s">
        <v>19</v>
      </c>
      <c r="E1716">
        <v>3</v>
      </c>
      <c r="F1716">
        <v>12405</v>
      </c>
      <c r="G1716">
        <v>14858</v>
      </c>
      <c r="H1716">
        <v>18127</v>
      </c>
      <c r="I1716">
        <v>20580</v>
      </c>
      <c r="J1716" t="s">
        <v>1727</v>
      </c>
      <c r="K1716" t="s">
        <v>1712</v>
      </c>
      <c r="L1716" t="s">
        <v>1713</v>
      </c>
    </row>
    <row r="1717" spans="1:12" x14ac:dyDescent="0.2">
      <c r="A1717" t="s">
        <v>1710</v>
      </c>
      <c r="B1717">
        <v>1938</v>
      </c>
      <c r="C1717" t="s">
        <v>19</v>
      </c>
      <c r="D1717" t="s">
        <v>19</v>
      </c>
      <c r="E1717">
        <v>18</v>
      </c>
      <c r="F1717">
        <v>14855</v>
      </c>
      <c r="G1717">
        <v>16792</v>
      </c>
      <c r="H1717">
        <v>20577</v>
      </c>
      <c r="I1717">
        <v>22514</v>
      </c>
      <c r="J1717" t="s">
        <v>1728</v>
      </c>
      <c r="K1717" t="s">
        <v>1712</v>
      </c>
      <c r="L1717" t="s">
        <v>1713</v>
      </c>
    </row>
    <row r="1718" spans="1:12" x14ac:dyDescent="0.2">
      <c r="A1718" t="s">
        <v>1710</v>
      </c>
      <c r="B1718">
        <v>2004</v>
      </c>
      <c r="C1718" t="s">
        <v>19</v>
      </c>
      <c r="D1718" t="s">
        <v>19</v>
      </c>
      <c r="E1718">
        <v>0</v>
      </c>
      <c r="F1718">
        <v>16792</v>
      </c>
      <c r="G1718">
        <v>18795</v>
      </c>
      <c r="H1718">
        <v>22514</v>
      </c>
      <c r="I1718">
        <v>24517</v>
      </c>
      <c r="J1718" t="s">
        <v>1729</v>
      </c>
      <c r="K1718" t="s">
        <v>1712</v>
      </c>
      <c r="L1718" t="s">
        <v>1713</v>
      </c>
    </row>
    <row r="1719" spans="1:12" x14ac:dyDescent="0.2">
      <c r="A1719" t="s">
        <v>1710</v>
      </c>
      <c r="B1719">
        <v>1098</v>
      </c>
      <c r="C1719" t="s">
        <v>19</v>
      </c>
      <c r="D1719" t="s">
        <v>19</v>
      </c>
      <c r="E1719">
        <v>0</v>
      </c>
      <c r="F1719">
        <v>18785</v>
      </c>
      <c r="G1719">
        <v>19882</v>
      </c>
      <c r="H1719">
        <v>24507</v>
      </c>
      <c r="I1719">
        <v>25604</v>
      </c>
      <c r="J1719" t="s">
        <v>1730</v>
      </c>
      <c r="K1719" t="s">
        <v>1712</v>
      </c>
      <c r="L1719" t="s">
        <v>1713</v>
      </c>
    </row>
    <row r="1720" spans="1:12" x14ac:dyDescent="0.2">
      <c r="A1720" t="s">
        <v>1710</v>
      </c>
      <c r="B1720">
        <v>1407</v>
      </c>
      <c r="C1720" t="s">
        <v>19</v>
      </c>
      <c r="D1720" t="s">
        <v>13</v>
      </c>
      <c r="E1720">
        <v>15</v>
      </c>
      <c r="F1720">
        <v>19943</v>
      </c>
      <c r="G1720">
        <v>21349</v>
      </c>
      <c r="H1720">
        <v>25665</v>
      </c>
      <c r="I1720">
        <v>27071</v>
      </c>
      <c r="J1720" t="s">
        <v>1731</v>
      </c>
      <c r="K1720" t="s">
        <v>1712</v>
      </c>
      <c r="L1720" t="s">
        <v>1713</v>
      </c>
    </row>
    <row r="1721" spans="1:12" x14ac:dyDescent="0.2">
      <c r="A1721" t="s">
        <v>1710</v>
      </c>
      <c r="B1721">
        <v>924</v>
      </c>
      <c r="C1721" t="s">
        <v>19</v>
      </c>
      <c r="D1721" t="s">
        <v>13</v>
      </c>
      <c r="E1721">
        <v>0</v>
      </c>
      <c r="F1721">
        <v>21668</v>
      </c>
      <c r="G1721">
        <v>22591</v>
      </c>
      <c r="H1721">
        <v>27390</v>
      </c>
      <c r="I1721">
        <v>28313</v>
      </c>
      <c r="J1721" t="s">
        <v>1732</v>
      </c>
      <c r="K1721" t="s">
        <v>1712</v>
      </c>
      <c r="L1721" t="s">
        <v>1713</v>
      </c>
    </row>
    <row r="1722" spans="1:12" x14ac:dyDescent="0.2">
      <c r="A1722" t="s">
        <v>1710</v>
      </c>
      <c r="B1722">
        <v>774</v>
      </c>
      <c r="C1722" t="s">
        <v>19</v>
      </c>
      <c r="D1722" t="s">
        <v>13</v>
      </c>
      <c r="E1722">
        <v>0</v>
      </c>
      <c r="F1722">
        <v>22619</v>
      </c>
      <c r="G1722">
        <v>23392</v>
      </c>
      <c r="H1722">
        <v>28341</v>
      </c>
      <c r="I1722">
        <v>29114</v>
      </c>
      <c r="J1722" t="s">
        <v>1733</v>
      </c>
      <c r="K1722" t="s">
        <v>1712</v>
      </c>
      <c r="L1722" t="s">
        <v>1713</v>
      </c>
    </row>
    <row r="1726" spans="1:12" x14ac:dyDescent="0.2">
      <c r="A1726" t="s">
        <v>1734</v>
      </c>
      <c r="B1726">
        <v>138</v>
      </c>
      <c r="C1726" t="s">
        <v>13</v>
      </c>
      <c r="D1726" t="s">
        <v>13</v>
      </c>
      <c r="E1726">
        <v>185</v>
      </c>
      <c r="F1726">
        <v>-264</v>
      </c>
      <c r="G1726">
        <v>-127</v>
      </c>
      <c r="H1726">
        <v>2696</v>
      </c>
      <c r="I1726">
        <v>2833</v>
      </c>
      <c r="J1726" t="s">
        <v>1735</v>
      </c>
      <c r="K1726" t="s">
        <v>1736</v>
      </c>
      <c r="L1726" t="s">
        <v>1737</v>
      </c>
    </row>
    <row r="1727" spans="1:12" x14ac:dyDescent="0.2">
      <c r="A1727" t="s">
        <v>1734</v>
      </c>
      <c r="B1727">
        <v>1581</v>
      </c>
      <c r="C1727" t="s">
        <v>13</v>
      </c>
      <c r="D1727" t="s">
        <v>19</v>
      </c>
      <c r="E1727">
        <v>183</v>
      </c>
      <c r="F1727">
        <v>1</v>
      </c>
      <c r="G1727">
        <v>1581</v>
      </c>
      <c r="H1727">
        <v>988</v>
      </c>
      <c r="I1727">
        <v>2568</v>
      </c>
      <c r="J1727" t="s">
        <v>1738</v>
      </c>
      <c r="K1727" t="s">
        <v>1736</v>
      </c>
      <c r="L1727" t="s">
        <v>1737</v>
      </c>
    </row>
    <row r="1728" spans="1:12" x14ac:dyDescent="0.2">
      <c r="A1728" t="s">
        <v>1734</v>
      </c>
      <c r="B1728">
        <v>354</v>
      </c>
      <c r="C1728" t="s">
        <v>13</v>
      </c>
      <c r="D1728" t="s">
        <v>19</v>
      </c>
      <c r="E1728">
        <v>104</v>
      </c>
      <c r="F1728">
        <v>1608</v>
      </c>
      <c r="G1728">
        <v>1961</v>
      </c>
      <c r="H1728">
        <v>608</v>
      </c>
      <c r="I1728">
        <v>961</v>
      </c>
      <c r="J1728" t="s">
        <v>1739</v>
      </c>
      <c r="K1728" t="s">
        <v>1736</v>
      </c>
      <c r="L1728" t="s">
        <v>1737</v>
      </c>
    </row>
    <row r="1729" spans="1:12" x14ac:dyDescent="0.2">
      <c r="A1729" t="s">
        <v>1734</v>
      </c>
      <c r="B1729">
        <v>114</v>
      </c>
      <c r="C1729" t="s">
        <v>13</v>
      </c>
      <c r="D1729" t="s">
        <v>13</v>
      </c>
      <c r="E1729">
        <v>185</v>
      </c>
      <c r="F1729">
        <v>2455</v>
      </c>
      <c r="G1729">
        <v>2568</v>
      </c>
      <c r="H1729">
        <v>1</v>
      </c>
      <c r="I1729">
        <v>114</v>
      </c>
      <c r="J1729" t="s">
        <v>1740</v>
      </c>
      <c r="K1729" t="s">
        <v>1736</v>
      </c>
      <c r="L1729" t="s">
        <v>1737</v>
      </c>
    </row>
    <row r="1733" spans="1:12" x14ac:dyDescent="0.2">
      <c r="A1733" t="s">
        <v>1741</v>
      </c>
      <c r="B1733">
        <v>1095</v>
      </c>
      <c r="C1733" t="s">
        <v>13</v>
      </c>
      <c r="D1733" t="s">
        <v>13</v>
      </c>
      <c r="E1733">
        <v>180</v>
      </c>
      <c r="F1733">
        <v>-17256</v>
      </c>
      <c r="G1733">
        <v>-16162</v>
      </c>
      <c r="H1733">
        <v>293089</v>
      </c>
      <c r="I1733">
        <v>294183</v>
      </c>
      <c r="J1733" t="s">
        <v>1742</v>
      </c>
      <c r="K1733" t="s">
        <v>1743</v>
      </c>
      <c r="L1733" t="s">
        <v>1744</v>
      </c>
    </row>
    <row r="1734" spans="1:12" x14ac:dyDescent="0.2">
      <c r="A1734" t="s">
        <v>1741</v>
      </c>
      <c r="B1734">
        <v>1014</v>
      </c>
      <c r="C1734" t="s">
        <v>13</v>
      </c>
      <c r="D1734" t="s">
        <v>13</v>
      </c>
      <c r="E1734">
        <v>180</v>
      </c>
      <c r="F1734">
        <v>-15680</v>
      </c>
      <c r="G1734">
        <v>-14667</v>
      </c>
      <c r="H1734">
        <v>291594</v>
      </c>
      <c r="I1734">
        <v>292607</v>
      </c>
      <c r="J1734" t="s">
        <v>1745</v>
      </c>
      <c r="K1734" t="s">
        <v>1743</v>
      </c>
      <c r="L1734" t="s">
        <v>1744</v>
      </c>
    </row>
    <row r="1735" spans="1:12" x14ac:dyDescent="0.2">
      <c r="A1735" t="s">
        <v>1741</v>
      </c>
      <c r="B1735">
        <v>1671</v>
      </c>
      <c r="C1735" t="s">
        <v>13</v>
      </c>
      <c r="D1735" t="s">
        <v>19</v>
      </c>
      <c r="E1735">
        <v>0</v>
      </c>
      <c r="F1735">
        <v>-14443</v>
      </c>
      <c r="G1735">
        <v>-12773</v>
      </c>
      <c r="H1735">
        <v>289700</v>
      </c>
      <c r="I1735">
        <v>291370</v>
      </c>
      <c r="J1735" t="s">
        <v>1746</v>
      </c>
      <c r="K1735" t="s">
        <v>1743</v>
      </c>
      <c r="L1735" t="s">
        <v>1744</v>
      </c>
    </row>
    <row r="1736" spans="1:12" x14ac:dyDescent="0.2">
      <c r="A1736" t="s">
        <v>1741</v>
      </c>
      <c r="B1736">
        <v>2493</v>
      </c>
      <c r="C1736" t="s">
        <v>13</v>
      </c>
      <c r="D1736" t="s">
        <v>19</v>
      </c>
      <c r="E1736">
        <v>0</v>
      </c>
      <c r="F1736">
        <v>-12786</v>
      </c>
      <c r="G1736">
        <v>-10294</v>
      </c>
      <c r="H1736">
        <v>287221</v>
      </c>
      <c r="I1736">
        <v>289713</v>
      </c>
      <c r="J1736" t="s">
        <v>1747</v>
      </c>
      <c r="K1736" t="s">
        <v>1743</v>
      </c>
      <c r="L1736" t="s">
        <v>1744</v>
      </c>
    </row>
    <row r="1737" spans="1:12" x14ac:dyDescent="0.2">
      <c r="A1737" t="s">
        <v>1741</v>
      </c>
      <c r="B1737">
        <v>1359</v>
      </c>
      <c r="C1737" t="s">
        <v>13</v>
      </c>
      <c r="D1737" t="s">
        <v>13</v>
      </c>
      <c r="E1737">
        <v>0</v>
      </c>
      <c r="F1737">
        <v>-10297</v>
      </c>
      <c r="G1737">
        <v>-8939</v>
      </c>
      <c r="H1737">
        <v>285866</v>
      </c>
      <c r="I1737">
        <v>287224</v>
      </c>
      <c r="J1737" t="s">
        <v>1748</v>
      </c>
      <c r="K1737" t="s">
        <v>1743</v>
      </c>
      <c r="L1737" t="s">
        <v>1744</v>
      </c>
    </row>
    <row r="1738" spans="1:12" x14ac:dyDescent="0.2">
      <c r="A1738" t="s">
        <v>1741</v>
      </c>
      <c r="B1738">
        <v>633</v>
      </c>
      <c r="C1738" t="s">
        <v>13</v>
      </c>
      <c r="D1738" t="s">
        <v>13</v>
      </c>
      <c r="E1738">
        <v>0</v>
      </c>
      <c r="F1738">
        <v>-8529</v>
      </c>
      <c r="G1738">
        <v>-7897</v>
      </c>
      <c r="H1738">
        <v>284824</v>
      </c>
      <c r="I1738">
        <v>285456</v>
      </c>
      <c r="J1738" t="s">
        <v>1749</v>
      </c>
      <c r="K1738" t="s">
        <v>1743</v>
      </c>
      <c r="L1738" t="s">
        <v>1744</v>
      </c>
    </row>
    <row r="1739" spans="1:12" x14ac:dyDescent="0.2">
      <c r="A1739" t="s">
        <v>1741</v>
      </c>
      <c r="B1739">
        <v>756</v>
      </c>
      <c r="C1739" t="s">
        <v>13</v>
      </c>
      <c r="D1739" t="s">
        <v>13</v>
      </c>
      <c r="E1739">
        <v>0</v>
      </c>
      <c r="F1739">
        <v>-7812</v>
      </c>
      <c r="G1739">
        <v>-7057</v>
      </c>
      <c r="H1739">
        <v>283984</v>
      </c>
      <c r="I1739">
        <v>284739</v>
      </c>
      <c r="J1739" t="s">
        <v>1750</v>
      </c>
      <c r="K1739" t="s">
        <v>1743</v>
      </c>
      <c r="L1739" t="s">
        <v>1744</v>
      </c>
    </row>
    <row r="1740" spans="1:12" x14ac:dyDescent="0.2">
      <c r="A1740" t="s">
        <v>1741</v>
      </c>
      <c r="B1740">
        <v>120</v>
      </c>
      <c r="C1740" t="s">
        <v>13</v>
      </c>
      <c r="D1740" t="s">
        <v>13</v>
      </c>
      <c r="E1740">
        <v>185</v>
      </c>
      <c r="F1740">
        <v>-7021</v>
      </c>
      <c r="G1740">
        <v>-6902</v>
      </c>
      <c r="H1740">
        <v>283829</v>
      </c>
      <c r="I1740">
        <v>283948</v>
      </c>
      <c r="J1740" t="s">
        <v>1751</v>
      </c>
      <c r="K1740" t="s">
        <v>1743</v>
      </c>
      <c r="L1740" t="s">
        <v>1744</v>
      </c>
    </row>
    <row r="1741" spans="1:12" x14ac:dyDescent="0.2">
      <c r="A1741" t="s">
        <v>1741</v>
      </c>
      <c r="B1741">
        <v>1344</v>
      </c>
      <c r="C1741" t="s">
        <v>13</v>
      </c>
      <c r="D1741" t="s">
        <v>13</v>
      </c>
      <c r="E1741">
        <v>0</v>
      </c>
      <c r="F1741">
        <v>-6830</v>
      </c>
      <c r="G1741">
        <v>-5487</v>
      </c>
      <c r="H1741">
        <v>282414</v>
      </c>
      <c r="I1741">
        <v>283757</v>
      </c>
      <c r="J1741" t="s">
        <v>1752</v>
      </c>
      <c r="K1741" t="s">
        <v>1743</v>
      </c>
      <c r="L1741" t="s">
        <v>1744</v>
      </c>
    </row>
    <row r="1742" spans="1:12" x14ac:dyDescent="0.2">
      <c r="A1742" t="s">
        <v>1741</v>
      </c>
      <c r="B1742">
        <v>257</v>
      </c>
      <c r="C1742" t="s">
        <v>13</v>
      </c>
      <c r="D1742" t="s">
        <v>13</v>
      </c>
      <c r="E1742">
        <v>185</v>
      </c>
      <c r="F1742">
        <v>-5472</v>
      </c>
      <c r="G1742">
        <v>-5216</v>
      </c>
      <c r="H1742">
        <v>282143</v>
      </c>
      <c r="I1742">
        <v>282399</v>
      </c>
      <c r="J1742" t="s">
        <v>1753</v>
      </c>
      <c r="K1742" t="s">
        <v>1743</v>
      </c>
      <c r="L1742" t="s">
        <v>1744</v>
      </c>
    </row>
    <row r="1743" spans="1:12" x14ac:dyDescent="0.2">
      <c r="A1743" t="s">
        <v>1741</v>
      </c>
      <c r="B1743">
        <v>333</v>
      </c>
      <c r="C1743" t="s">
        <v>13</v>
      </c>
      <c r="D1743" t="s">
        <v>13</v>
      </c>
      <c r="E1743">
        <v>0</v>
      </c>
      <c r="F1743">
        <v>-5145</v>
      </c>
      <c r="G1743">
        <v>-4813</v>
      </c>
      <c r="H1743">
        <v>281740</v>
      </c>
      <c r="I1743">
        <v>282072</v>
      </c>
      <c r="J1743" t="s">
        <v>1754</v>
      </c>
      <c r="K1743" t="s">
        <v>1743</v>
      </c>
      <c r="L1743" t="s">
        <v>1744</v>
      </c>
    </row>
    <row r="1744" spans="1:12" x14ac:dyDescent="0.2">
      <c r="A1744" t="s">
        <v>1741</v>
      </c>
      <c r="B1744">
        <v>603</v>
      </c>
      <c r="C1744" t="s">
        <v>13</v>
      </c>
      <c r="D1744" t="s">
        <v>13</v>
      </c>
      <c r="E1744">
        <v>0</v>
      </c>
      <c r="F1744">
        <v>-4412</v>
      </c>
      <c r="G1744">
        <v>-3810</v>
      </c>
      <c r="H1744">
        <v>280737</v>
      </c>
      <c r="I1744">
        <v>281339</v>
      </c>
      <c r="J1744" t="s">
        <v>1755</v>
      </c>
      <c r="K1744" t="s">
        <v>1743</v>
      </c>
      <c r="L1744" t="s">
        <v>1744</v>
      </c>
    </row>
    <row r="1745" spans="1:12" x14ac:dyDescent="0.2">
      <c r="A1745" t="s">
        <v>1741</v>
      </c>
      <c r="B1745">
        <v>486</v>
      </c>
      <c r="C1745" t="s">
        <v>13</v>
      </c>
      <c r="D1745" t="s">
        <v>13</v>
      </c>
      <c r="E1745">
        <v>0</v>
      </c>
      <c r="F1745">
        <v>-3431</v>
      </c>
      <c r="G1745">
        <v>-2946</v>
      </c>
      <c r="H1745">
        <v>279873</v>
      </c>
      <c r="I1745">
        <v>280358</v>
      </c>
      <c r="J1745" t="s">
        <v>1756</v>
      </c>
      <c r="K1745" t="s">
        <v>1743</v>
      </c>
      <c r="L1745" t="s">
        <v>1744</v>
      </c>
    </row>
    <row r="1746" spans="1:12" x14ac:dyDescent="0.2">
      <c r="A1746" t="s">
        <v>1741</v>
      </c>
      <c r="B1746">
        <v>795</v>
      </c>
      <c r="C1746" t="s">
        <v>13</v>
      </c>
      <c r="D1746" t="s">
        <v>13</v>
      </c>
      <c r="E1746">
        <v>0</v>
      </c>
      <c r="F1746">
        <v>-2861</v>
      </c>
      <c r="G1746">
        <v>-2067</v>
      </c>
      <c r="H1746">
        <v>278994</v>
      </c>
      <c r="I1746">
        <v>279788</v>
      </c>
      <c r="J1746" t="s">
        <v>1757</v>
      </c>
      <c r="K1746" t="s">
        <v>1743</v>
      </c>
      <c r="L1746" t="s">
        <v>1744</v>
      </c>
    </row>
    <row r="1747" spans="1:12" x14ac:dyDescent="0.2">
      <c r="A1747" t="s">
        <v>1741</v>
      </c>
      <c r="B1747">
        <v>1350</v>
      </c>
      <c r="C1747" t="s">
        <v>13</v>
      </c>
      <c r="D1747" t="s">
        <v>13</v>
      </c>
      <c r="E1747">
        <v>0</v>
      </c>
      <c r="F1747">
        <v>-1852</v>
      </c>
      <c r="G1747">
        <v>-503</v>
      </c>
      <c r="H1747">
        <v>277430</v>
      </c>
      <c r="I1747">
        <v>278779</v>
      </c>
      <c r="J1747" t="s">
        <v>1758</v>
      </c>
      <c r="K1747" t="s">
        <v>1743</v>
      </c>
      <c r="L1747" t="s">
        <v>1744</v>
      </c>
    </row>
    <row r="1748" spans="1:12" x14ac:dyDescent="0.2">
      <c r="A1748" t="s">
        <v>1741</v>
      </c>
      <c r="B1748">
        <v>2115</v>
      </c>
      <c r="C1748" t="s">
        <v>13</v>
      </c>
      <c r="D1748" t="s">
        <v>19</v>
      </c>
      <c r="E1748">
        <v>183</v>
      </c>
      <c r="F1748">
        <v>1</v>
      </c>
      <c r="G1748">
        <v>2115</v>
      </c>
      <c r="H1748">
        <v>274812</v>
      </c>
      <c r="I1748">
        <v>276926</v>
      </c>
      <c r="J1748" t="s">
        <v>1759</v>
      </c>
      <c r="K1748" t="s">
        <v>1743</v>
      </c>
      <c r="L1748" t="s">
        <v>1744</v>
      </c>
    </row>
    <row r="1749" spans="1:12" x14ac:dyDescent="0.2">
      <c r="A1749" t="s">
        <v>1741</v>
      </c>
      <c r="B1749">
        <v>210</v>
      </c>
      <c r="C1749" t="s">
        <v>13</v>
      </c>
      <c r="D1749" t="s">
        <v>13</v>
      </c>
      <c r="E1749">
        <v>0</v>
      </c>
      <c r="F1749">
        <v>2270</v>
      </c>
      <c r="G1749">
        <v>2479</v>
      </c>
      <c r="H1749">
        <v>274448</v>
      </c>
      <c r="I1749">
        <v>274657</v>
      </c>
      <c r="J1749" t="s">
        <v>1760</v>
      </c>
      <c r="K1749" t="s">
        <v>1743</v>
      </c>
      <c r="L1749" t="s">
        <v>1744</v>
      </c>
    </row>
    <row r="1750" spans="1:12" x14ac:dyDescent="0.2">
      <c r="A1750" t="s">
        <v>1741</v>
      </c>
      <c r="B1750">
        <v>906</v>
      </c>
      <c r="C1750" t="s">
        <v>13</v>
      </c>
      <c r="D1750" t="s">
        <v>13</v>
      </c>
      <c r="E1750">
        <v>0</v>
      </c>
      <c r="F1750">
        <v>2521</v>
      </c>
      <c r="G1750">
        <v>3426</v>
      </c>
      <c r="H1750">
        <v>273501</v>
      </c>
      <c r="I1750">
        <v>274406</v>
      </c>
      <c r="J1750" t="s">
        <v>1761</v>
      </c>
      <c r="K1750" t="s">
        <v>1743</v>
      </c>
      <c r="L1750" t="s">
        <v>1744</v>
      </c>
    </row>
    <row r="1751" spans="1:12" x14ac:dyDescent="0.2">
      <c r="A1751" t="s">
        <v>1741</v>
      </c>
      <c r="B1751">
        <v>912</v>
      </c>
      <c r="C1751" t="s">
        <v>13</v>
      </c>
      <c r="D1751" t="s">
        <v>13</v>
      </c>
      <c r="E1751">
        <v>0</v>
      </c>
      <c r="F1751">
        <v>3423</v>
      </c>
      <c r="G1751">
        <v>4334</v>
      </c>
      <c r="H1751">
        <v>272593</v>
      </c>
      <c r="I1751">
        <v>273504</v>
      </c>
      <c r="J1751" t="s">
        <v>1762</v>
      </c>
      <c r="K1751" t="s">
        <v>1743</v>
      </c>
      <c r="L1751" t="s">
        <v>1744</v>
      </c>
    </row>
    <row r="1752" spans="1:12" x14ac:dyDescent="0.2">
      <c r="A1752" t="s">
        <v>1741</v>
      </c>
      <c r="B1752">
        <v>1494</v>
      </c>
      <c r="C1752" t="s">
        <v>13</v>
      </c>
      <c r="D1752" t="s">
        <v>13</v>
      </c>
      <c r="E1752">
        <v>0</v>
      </c>
      <c r="F1752">
        <v>4331</v>
      </c>
      <c r="G1752">
        <v>5824</v>
      </c>
      <c r="H1752">
        <v>271103</v>
      </c>
      <c r="I1752">
        <v>272596</v>
      </c>
      <c r="J1752" t="s">
        <v>1763</v>
      </c>
      <c r="K1752" t="s">
        <v>1743</v>
      </c>
      <c r="L1752" t="s">
        <v>1744</v>
      </c>
    </row>
    <row r="1753" spans="1:12" x14ac:dyDescent="0.2">
      <c r="A1753" t="s">
        <v>1741</v>
      </c>
      <c r="B1753">
        <v>321</v>
      </c>
      <c r="C1753" t="s">
        <v>13</v>
      </c>
      <c r="D1753" t="s">
        <v>19</v>
      </c>
      <c r="E1753">
        <v>0</v>
      </c>
      <c r="F1753">
        <v>6040</v>
      </c>
      <c r="G1753">
        <v>6360</v>
      </c>
      <c r="H1753">
        <v>270567</v>
      </c>
      <c r="I1753">
        <v>270887</v>
      </c>
      <c r="J1753" t="s">
        <v>1764</v>
      </c>
      <c r="K1753" t="s">
        <v>1743</v>
      </c>
      <c r="L1753" t="s">
        <v>1744</v>
      </c>
    </row>
    <row r="1754" spans="1:12" x14ac:dyDescent="0.2">
      <c r="A1754" t="s">
        <v>1741</v>
      </c>
      <c r="B1754">
        <v>966</v>
      </c>
      <c r="C1754" t="s">
        <v>13</v>
      </c>
      <c r="D1754" t="s">
        <v>13</v>
      </c>
      <c r="E1754">
        <v>0</v>
      </c>
      <c r="F1754">
        <v>6910</v>
      </c>
      <c r="G1754">
        <v>7875</v>
      </c>
      <c r="H1754">
        <v>269052</v>
      </c>
      <c r="I1754">
        <v>270017</v>
      </c>
      <c r="J1754" t="s">
        <v>1765</v>
      </c>
      <c r="K1754" t="s">
        <v>1743</v>
      </c>
      <c r="L1754" t="s">
        <v>1744</v>
      </c>
    </row>
    <row r="1755" spans="1:12" x14ac:dyDescent="0.2">
      <c r="A1755" t="s">
        <v>1741</v>
      </c>
      <c r="B1755">
        <v>1225</v>
      </c>
      <c r="C1755" t="s">
        <v>13</v>
      </c>
      <c r="D1755" t="s">
        <v>19</v>
      </c>
      <c r="E1755">
        <v>185</v>
      </c>
      <c r="F1755">
        <v>8021</v>
      </c>
      <c r="G1755">
        <v>9245</v>
      </c>
      <c r="H1755">
        <v>267682</v>
      </c>
      <c r="I1755">
        <v>268906</v>
      </c>
      <c r="J1755" t="s">
        <v>1766</v>
      </c>
      <c r="K1755" t="s">
        <v>1743</v>
      </c>
      <c r="L1755" t="s">
        <v>1744</v>
      </c>
    </row>
    <row r="1756" spans="1:12" x14ac:dyDescent="0.2">
      <c r="A1756" t="s">
        <v>1741</v>
      </c>
      <c r="B1756">
        <v>366</v>
      </c>
      <c r="C1756" t="s">
        <v>13</v>
      </c>
      <c r="D1756" t="s">
        <v>19</v>
      </c>
      <c r="E1756">
        <v>0</v>
      </c>
      <c r="F1756">
        <v>9499</v>
      </c>
      <c r="G1756">
        <v>9864</v>
      </c>
      <c r="H1756">
        <v>267063</v>
      </c>
      <c r="I1756">
        <v>267428</v>
      </c>
      <c r="J1756" t="s">
        <v>1767</v>
      </c>
      <c r="K1756" t="s">
        <v>1743</v>
      </c>
      <c r="L1756" t="s">
        <v>1744</v>
      </c>
    </row>
    <row r="1757" spans="1:12" x14ac:dyDescent="0.2">
      <c r="A1757" t="s">
        <v>1741</v>
      </c>
      <c r="B1757">
        <v>867</v>
      </c>
      <c r="C1757" t="s">
        <v>13</v>
      </c>
      <c r="D1757" t="s">
        <v>13</v>
      </c>
      <c r="E1757">
        <v>107</v>
      </c>
      <c r="F1757">
        <v>10390</v>
      </c>
      <c r="G1757">
        <v>11256</v>
      </c>
      <c r="H1757">
        <v>265671</v>
      </c>
      <c r="I1757">
        <v>266537</v>
      </c>
      <c r="J1757" t="s">
        <v>1768</v>
      </c>
      <c r="K1757" t="s">
        <v>1743</v>
      </c>
      <c r="L1757" t="s">
        <v>1744</v>
      </c>
    </row>
    <row r="1758" spans="1:12" x14ac:dyDescent="0.2">
      <c r="A1758" t="s">
        <v>1741</v>
      </c>
      <c r="B1758">
        <v>216</v>
      </c>
      <c r="C1758" t="s">
        <v>13</v>
      </c>
      <c r="D1758" t="s">
        <v>19</v>
      </c>
      <c r="E1758">
        <v>0</v>
      </c>
      <c r="F1758">
        <v>11666</v>
      </c>
      <c r="G1758">
        <v>11881</v>
      </c>
      <c r="H1758">
        <v>265046</v>
      </c>
      <c r="I1758">
        <v>265261</v>
      </c>
      <c r="J1758" t="s">
        <v>1769</v>
      </c>
      <c r="K1758" t="s">
        <v>1743</v>
      </c>
      <c r="L1758" t="s">
        <v>1744</v>
      </c>
    </row>
    <row r="1759" spans="1:12" x14ac:dyDescent="0.2">
      <c r="A1759" t="s">
        <v>1741</v>
      </c>
      <c r="B1759">
        <v>621</v>
      </c>
      <c r="C1759" t="s">
        <v>13</v>
      </c>
      <c r="D1759" t="s">
        <v>13</v>
      </c>
      <c r="E1759">
        <v>0</v>
      </c>
      <c r="F1759">
        <v>12386</v>
      </c>
      <c r="G1759">
        <v>13006</v>
      </c>
      <c r="H1759">
        <v>263921</v>
      </c>
      <c r="I1759">
        <v>264541</v>
      </c>
      <c r="J1759" t="s">
        <v>1770</v>
      </c>
      <c r="K1759" t="s">
        <v>1743</v>
      </c>
      <c r="L1759" t="s">
        <v>1744</v>
      </c>
    </row>
    <row r="1760" spans="1:12" x14ac:dyDescent="0.2">
      <c r="A1760" t="s">
        <v>1741</v>
      </c>
      <c r="B1760">
        <v>447</v>
      </c>
      <c r="C1760" t="s">
        <v>13</v>
      </c>
      <c r="D1760" t="s">
        <v>19</v>
      </c>
      <c r="E1760">
        <v>0</v>
      </c>
      <c r="F1760">
        <v>13171</v>
      </c>
      <c r="G1760">
        <v>13617</v>
      </c>
      <c r="H1760">
        <v>263310</v>
      </c>
      <c r="I1760">
        <v>263756</v>
      </c>
      <c r="J1760" t="s">
        <v>1771</v>
      </c>
      <c r="K1760" t="s">
        <v>1743</v>
      </c>
      <c r="L1760" t="s">
        <v>1744</v>
      </c>
    </row>
    <row r="1761" spans="1:12" x14ac:dyDescent="0.2">
      <c r="A1761" t="s">
        <v>1741</v>
      </c>
      <c r="B1761">
        <v>228</v>
      </c>
      <c r="C1761" t="s">
        <v>13</v>
      </c>
      <c r="D1761" t="s">
        <v>13</v>
      </c>
      <c r="E1761">
        <v>179</v>
      </c>
      <c r="F1761">
        <v>13776</v>
      </c>
      <c r="G1761">
        <v>14003</v>
      </c>
      <c r="H1761">
        <v>262924</v>
      </c>
      <c r="I1761">
        <v>263151</v>
      </c>
      <c r="J1761" t="s">
        <v>1772</v>
      </c>
      <c r="K1761" t="s">
        <v>1743</v>
      </c>
      <c r="L1761" t="s">
        <v>1744</v>
      </c>
    </row>
    <row r="1762" spans="1:12" x14ac:dyDescent="0.2">
      <c r="A1762" t="s">
        <v>1741</v>
      </c>
      <c r="B1762">
        <v>282</v>
      </c>
      <c r="C1762" t="s">
        <v>13</v>
      </c>
      <c r="D1762" t="s">
        <v>13</v>
      </c>
      <c r="E1762">
        <v>0</v>
      </c>
      <c r="F1762">
        <v>14081</v>
      </c>
      <c r="G1762">
        <v>14362</v>
      </c>
      <c r="H1762">
        <v>262565</v>
      </c>
      <c r="I1762">
        <v>262846</v>
      </c>
      <c r="J1762" t="s">
        <v>1773</v>
      </c>
      <c r="K1762" t="s">
        <v>1743</v>
      </c>
      <c r="L1762" t="s">
        <v>1744</v>
      </c>
    </row>
    <row r="1763" spans="1:12" x14ac:dyDescent="0.2">
      <c r="A1763" t="s">
        <v>1741</v>
      </c>
      <c r="B1763">
        <v>456</v>
      </c>
      <c r="C1763" t="s">
        <v>13</v>
      </c>
      <c r="D1763" t="s">
        <v>13</v>
      </c>
      <c r="E1763">
        <v>0</v>
      </c>
      <c r="F1763">
        <v>14650</v>
      </c>
      <c r="G1763">
        <v>15105</v>
      </c>
      <c r="H1763">
        <v>261822</v>
      </c>
      <c r="I1763">
        <v>262277</v>
      </c>
      <c r="J1763" t="s">
        <v>1774</v>
      </c>
      <c r="K1763" t="s">
        <v>1743</v>
      </c>
      <c r="L1763" t="s">
        <v>1744</v>
      </c>
    </row>
    <row r="1767" spans="1:12" x14ac:dyDescent="0.2">
      <c r="A1767" t="s">
        <v>1775</v>
      </c>
      <c r="B1767">
        <v>639</v>
      </c>
      <c r="C1767" t="s">
        <v>13</v>
      </c>
      <c r="D1767" t="s">
        <v>19</v>
      </c>
      <c r="E1767">
        <v>0</v>
      </c>
      <c r="F1767">
        <v>-15583</v>
      </c>
      <c r="G1767">
        <v>-14945</v>
      </c>
      <c r="H1767">
        <v>80195</v>
      </c>
      <c r="I1767">
        <v>80833</v>
      </c>
      <c r="J1767" t="s">
        <v>1776</v>
      </c>
      <c r="K1767" t="s">
        <v>1777</v>
      </c>
      <c r="L1767" t="s">
        <v>1778</v>
      </c>
    </row>
    <row r="1768" spans="1:12" x14ac:dyDescent="0.2">
      <c r="A1768" t="s">
        <v>1775</v>
      </c>
      <c r="B1768">
        <v>1053</v>
      </c>
      <c r="C1768" t="s">
        <v>13</v>
      </c>
      <c r="D1768" t="s">
        <v>19</v>
      </c>
      <c r="E1768">
        <v>0</v>
      </c>
      <c r="F1768">
        <v>-14876</v>
      </c>
      <c r="G1768">
        <v>-13824</v>
      </c>
      <c r="H1768">
        <v>79074</v>
      </c>
      <c r="I1768">
        <v>80126</v>
      </c>
      <c r="J1768" t="s">
        <v>1779</v>
      </c>
      <c r="K1768" t="s">
        <v>1777</v>
      </c>
      <c r="L1768" t="s">
        <v>1778</v>
      </c>
    </row>
    <row r="1769" spans="1:12" x14ac:dyDescent="0.2">
      <c r="A1769" t="s">
        <v>1775</v>
      </c>
      <c r="B1769">
        <v>1683</v>
      </c>
      <c r="C1769" t="s">
        <v>13</v>
      </c>
      <c r="D1769" t="s">
        <v>13</v>
      </c>
      <c r="E1769">
        <v>0</v>
      </c>
      <c r="F1769">
        <v>-13820</v>
      </c>
      <c r="G1769">
        <v>-12138</v>
      </c>
      <c r="H1769">
        <v>77388</v>
      </c>
      <c r="I1769">
        <v>79070</v>
      </c>
      <c r="J1769" t="s">
        <v>1780</v>
      </c>
      <c r="K1769" t="s">
        <v>1777</v>
      </c>
      <c r="L1769" t="s">
        <v>1778</v>
      </c>
    </row>
    <row r="1770" spans="1:12" x14ac:dyDescent="0.2">
      <c r="A1770" t="s">
        <v>1775</v>
      </c>
      <c r="B1770">
        <v>900</v>
      </c>
      <c r="C1770" t="s">
        <v>13</v>
      </c>
      <c r="D1770" t="s">
        <v>19</v>
      </c>
      <c r="E1770">
        <v>0</v>
      </c>
      <c r="F1770">
        <v>-11953</v>
      </c>
      <c r="G1770">
        <v>-11054</v>
      </c>
      <c r="H1770">
        <v>76304</v>
      </c>
      <c r="I1770">
        <v>77203</v>
      </c>
      <c r="J1770" t="s">
        <v>1781</v>
      </c>
      <c r="K1770" t="s">
        <v>1777</v>
      </c>
      <c r="L1770" t="s">
        <v>1778</v>
      </c>
    </row>
    <row r="1771" spans="1:12" x14ac:dyDescent="0.2">
      <c r="A1771" t="s">
        <v>1775</v>
      </c>
      <c r="B1771">
        <v>615</v>
      </c>
      <c r="C1771" t="s">
        <v>13</v>
      </c>
      <c r="D1771" t="s">
        <v>19</v>
      </c>
      <c r="E1771">
        <v>0</v>
      </c>
      <c r="F1771">
        <v>-11057</v>
      </c>
      <c r="G1771">
        <v>-10443</v>
      </c>
      <c r="H1771">
        <v>75693</v>
      </c>
      <c r="I1771">
        <v>76307</v>
      </c>
      <c r="J1771" t="s">
        <v>1782</v>
      </c>
      <c r="K1771" t="s">
        <v>1777</v>
      </c>
      <c r="L1771" t="s">
        <v>1778</v>
      </c>
    </row>
    <row r="1772" spans="1:12" x14ac:dyDescent="0.2">
      <c r="A1772" t="s">
        <v>1775</v>
      </c>
      <c r="B1772">
        <v>591</v>
      </c>
      <c r="C1772" t="s">
        <v>13</v>
      </c>
      <c r="D1772" t="s">
        <v>19</v>
      </c>
      <c r="E1772">
        <v>0</v>
      </c>
      <c r="F1772">
        <v>-10411</v>
      </c>
      <c r="G1772">
        <v>-9821</v>
      </c>
      <c r="H1772">
        <v>75071</v>
      </c>
      <c r="I1772">
        <v>75661</v>
      </c>
      <c r="J1772" t="s">
        <v>1783</v>
      </c>
      <c r="K1772" t="s">
        <v>1777</v>
      </c>
      <c r="L1772" t="s">
        <v>1778</v>
      </c>
    </row>
    <row r="1773" spans="1:12" x14ac:dyDescent="0.2">
      <c r="A1773" t="s">
        <v>1775</v>
      </c>
      <c r="B1773">
        <v>2154</v>
      </c>
      <c r="C1773" t="s">
        <v>13</v>
      </c>
      <c r="D1773" t="s">
        <v>19</v>
      </c>
      <c r="E1773">
        <v>0</v>
      </c>
      <c r="F1773">
        <v>-9634</v>
      </c>
      <c r="G1773">
        <v>-7481</v>
      </c>
      <c r="H1773">
        <v>72731</v>
      </c>
      <c r="I1773">
        <v>74884</v>
      </c>
      <c r="J1773" t="s">
        <v>1784</v>
      </c>
      <c r="K1773" t="s">
        <v>1777</v>
      </c>
      <c r="L1773" t="s">
        <v>1778</v>
      </c>
    </row>
    <row r="1774" spans="1:12" x14ac:dyDescent="0.2">
      <c r="A1774" t="s">
        <v>1775</v>
      </c>
      <c r="B1774">
        <v>696</v>
      </c>
      <c r="C1774" t="s">
        <v>13</v>
      </c>
      <c r="D1774" t="s">
        <v>19</v>
      </c>
      <c r="E1774">
        <v>0</v>
      </c>
      <c r="F1774">
        <v>-7406</v>
      </c>
      <c r="G1774">
        <v>-6711</v>
      </c>
      <c r="H1774">
        <v>71961</v>
      </c>
      <c r="I1774">
        <v>72656</v>
      </c>
      <c r="J1774" t="s">
        <v>1785</v>
      </c>
      <c r="K1774" t="s">
        <v>1777</v>
      </c>
      <c r="L1774" t="s">
        <v>1778</v>
      </c>
    </row>
    <row r="1775" spans="1:12" x14ac:dyDescent="0.2">
      <c r="A1775" t="s">
        <v>1775</v>
      </c>
      <c r="B1775">
        <v>471</v>
      </c>
      <c r="C1775" t="s">
        <v>13</v>
      </c>
      <c r="D1775" t="s">
        <v>19</v>
      </c>
      <c r="E1775">
        <v>0</v>
      </c>
      <c r="F1775">
        <v>-6310</v>
      </c>
      <c r="G1775">
        <v>-5840</v>
      </c>
      <c r="H1775">
        <v>71090</v>
      </c>
      <c r="I1775">
        <v>71560</v>
      </c>
      <c r="J1775" t="s">
        <v>1786</v>
      </c>
      <c r="K1775" t="s">
        <v>1777</v>
      </c>
      <c r="L1775" t="s">
        <v>1778</v>
      </c>
    </row>
    <row r="1776" spans="1:12" x14ac:dyDescent="0.2">
      <c r="A1776" t="s">
        <v>1775</v>
      </c>
      <c r="B1776">
        <v>567</v>
      </c>
      <c r="C1776" t="s">
        <v>13</v>
      </c>
      <c r="D1776" t="s">
        <v>19</v>
      </c>
      <c r="E1776">
        <v>0</v>
      </c>
      <c r="F1776">
        <v>-5837</v>
      </c>
      <c r="G1776">
        <v>-5271</v>
      </c>
      <c r="H1776">
        <v>70521</v>
      </c>
      <c r="I1776">
        <v>71087</v>
      </c>
      <c r="J1776" t="s">
        <v>1787</v>
      </c>
      <c r="K1776" t="s">
        <v>1777</v>
      </c>
      <c r="L1776" t="s">
        <v>1778</v>
      </c>
    </row>
    <row r="1777" spans="1:12" x14ac:dyDescent="0.2">
      <c r="A1777" t="s">
        <v>1775</v>
      </c>
      <c r="B1777">
        <v>828</v>
      </c>
      <c r="C1777" t="s">
        <v>13</v>
      </c>
      <c r="D1777" t="s">
        <v>19</v>
      </c>
      <c r="E1777">
        <v>0</v>
      </c>
      <c r="F1777">
        <v>-5216</v>
      </c>
      <c r="G1777">
        <v>-4389</v>
      </c>
      <c r="H1777">
        <v>69639</v>
      </c>
      <c r="I1777">
        <v>70466</v>
      </c>
      <c r="J1777" t="s">
        <v>1788</v>
      </c>
      <c r="K1777" t="s">
        <v>1777</v>
      </c>
      <c r="L1777" t="s">
        <v>1778</v>
      </c>
    </row>
    <row r="1778" spans="1:12" x14ac:dyDescent="0.2">
      <c r="A1778" t="s">
        <v>1775</v>
      </c>
      <c r="B1778">
        <v>672</v>
      </c>
      <c r="C1778" t="s">
        <v>13</v>
      </c>
      <c r="D1778" t="s">
        <v>19</v>
      </c>
      <c r="E1778">
        <v>0</v>
      </c>
      <c r="F1778">
        <v>-4310</v>
      </c>
      <c r="G1778">
        <v>-3639</v>
      </c>
      <c r="H1778">
        <v>68889</v>
      </c>
      <c r="I1778">
        <v>69560</v>
      </c>
      <c r="J1778" t="s">
        <v>1789</v>
      </c>
      <c r="K1778" t="s">
        <v>1777</v>
      </c>
      <c r="L1778" t="s">
        <v>1778</v>
      </c>
    </row>
    <row r="1779" spans="1:12" x14ac:dyDescent="0.2">
      <c r="A1779" t="s">
        <v>1775</v>
      </c>
      <c r="B1779">
        <v>777</v>
      </c>
      <c r="C1779" t="s">
        <v>13</v>
      </c>
      <c r="D1779" t="s">
        <v>19</v>
      </c>
      <c r="E1779">
        <v>0</v>
      </c>
      <c r="F1779">
        <v>-3586</v>
      </c>
      <c r="G1779">
        <v>-2810</v>
      </c>
      <c r="H1779">
        <v>68060</v>
      </c>
      <c r="I1779">
        <v>68836</v>
      </c>
      <c r="J1779" t="s">
        <v>1790</v>
      </c>
      <c r="K1779" t="s">
        <v>1777</v>
      </c>
      <c r="L1779" t="s">
        <v>1778</v>
      </c>
    </row>
    <row r="1780" spans="1:12" x14ac:dyDescent="0.2">
      <c r="A1780" t="s">
        <v>1775</v>
      </c>
      <c r="B1780">
        <v>1194</v>
      </c>
      <c r="C1780" t="s">
        <v>13</v>
      </c>
      <c r="D1780" t="s">
        <v>19</v>
      </c>
      <c r="E1780">
        <v>0</v>
      </c>
      <c r="F1780">
        <v>-2728</v>
      </c>
      <c r="G1780">
        <v>-1535</v>
      </c>
      <c r="H1780">
        <v>66785</v>
      </c>
      <c r="I1780">
        <v>67978</v>
      </c>
      <c r="J1780" t="s">
        <v>1791</v>
      </c>
      <c r="K1780" t="s">
        <v>1777</v>
      </c>
      <c r="L1780" t="s">
        <v>1778</v>
      </c>
    </row>
    <row r="1781" spans="1:12" x14ac:dyDescent="0.2">
      <c r="A1781" t="s">
        <v>1775</v>
      </c>
      <c r="B1781">
        <v>1326</v>
      </c>
      <c r="C1781" t="s">
        <v>13</v>
      </c>
      <c r="D1781" t="s">
        <v>13</v>
      </c>
      <c r="E1781">
        <v>145</v>
      </c>
      <c r="F1781">
        <v>-1508</v>
      </c>
      <c r="G1781">
        <v>-183</v>
      </c>
      <c r="H1781">
        <v>65433</v>
      </c>
      <c r="I1781">
        <v>66758</v>
      </c>
      <c r="J1781" t="s">
        <v>1792</v>
      </c>
      <c r="K1781" t="s">
        <v>1777</v>
      </c>
      <c r="L1781" t="s">
        <v>1778</v>
      </c>
    </row>
    <row r="1782" spans="1:12" x14ac:dyDescent="0.2">
      <c r="A1782" t="s">
        <v>1775</v>
      </c>
      <c r="B1782">
        <v>1554</v>
      </c>
      <c r="C1782" t="s">
        <v>13</v>
      </c>
      <c r="D1782" t="s">
        <v>19</v>
      </c>
      <c r="E1782">
        <v>183</v>
      </c>
      <c r="F1782">
        <v>1</v>
      </c>
      <c r="G1782">
        <v>1554</v>
      </c>
      <c r="H1782">
        <v>63696</v>
      </c>
      <c r="I1782">
        <v>65249</v>
      </c>
      <c r="J1782" t="s">
        <v>1793</v>
      </c>
      <c r="K1782" t="s">
        <v>1777</v>
      </c>
      <c r="L1782" t="s">
        <v>1778</v>
      </c>
    </row>
    <row r="1783" spans="1:12" x14ac:dyDescent="0.2">
      <c r="A1783" t="s">
        <v>1775</v>
      </c>
      <c r="B1783">
        <v>408</v>
      </c>
      <c r="C1783" t="s">
        <v>13</v>
      </c>
      <c r="D1783" t="s">
        <v>13</v>
      </c>
      <c r="E1783">
        <v>0</v>
      </c>
      <c r="F1783">
        <v>1599</v>
      </c>
      <c r="G1783">
        <v>2006</v>
      </c>
      <c r="H1783">
        <v>63244</v>
      </c>
      <c r="I1783">
        <v>63651</v>
      </c>
      <c r="J1783" t="s">
        <v>1794</v>
      </c>
      <c r="K1783" t="s">
        <v>1777</v>
      </c>
      <c r="L1783" t="s">
        <v>1778</v>
      </c>
    </row>
    <row r="1784" spans="1:12" x14ac:dyDescent="0.2">
      <c r="A1784" t="s">
        <v>1775</v>
      </c>
      <c r="B1784">
        <v>1332</v>
      </c>
      <c r="C1784" t="s">
        <v>13</v>
      </c>
      <c r="D1784" t="s">
        <v>19</v>
      </c>
      <c r="E1784">
        <v>0</v>
      </c>
      <c r="F1784">
        <v>2187</v>
      </c>
      <c r="G1784">
        <v>3518</v>
      </c>
      <c r="H1784">
        <v>61732</v>
      </c>
      <c r="I1784">
        <v>63063</v>
      </c>
      <c r="J1784" t="s">
        <v>1795</v>
      </c>
      <c r="K1784" t="s">
        <v>1777</v>
      </c>
      <c r="L1784" t="s">
        <v>1778</v>
      </c>
    </row>
    <row r="1785" spans="1:12" x14ac:dyDescent="0.2">
      <c r="A1785" t="s">
        <v>1775</v>
      </c>
      <c r="B1785">
        <v>918</v>
      </c>
      <c r="C1785" t="s">
        <v>13</v>
      </c>
      <c r="D1785" t="s">
        <v>19</v>
      </c>
      <c r="E1785">
        <v>0</v>
      </c>
      <c r="F1785">
        <v>3630</v>
      </c>
      <c r="G1785">
        <v>4547</v>
      </c>
      <c r="H1785">
        <v>60703</v>
      </c>
      <c r="I1785">
        <v>61620</v>
      </c>
      <c r="J1785" t="s">
        <v>1796</v>
      </c>
      <c r="K1785" t="s">
        <v>1777</v>
      </c>
      <c r="L1785" t="s">
        <v>1778</v>
      </c>
    </row>
    <row r="1786" spans="1:12" x14ac:dyDescent="0.2">
      <c r="A1786" t="s">
        <v>1775</v>
      </c>
      <c r="B1786">
        <v>963</v>
      </c>
      <c r="C1786" t="s">
        <v>13</v>
      </c>
      <c r="D1786" t="s">
        <v>19</v>
      </c>
      <c r="E1786">
        <v>0</v>
      </c>
      <c r="F1786">
        <v>4544</v>
      </c>
      <c r="G1786">
        <v>5506</v>
      </c>
      <c r="H1786">
        <v>59744</v>
      </c>
      <c r="I1786">
        <v>60706</v>
      </c>
      <c r="J1786" t="s">
        <v>1797</v>
      </c>
      <c r="K1786" t="s">
        <v>1777</v>
      </c>
      <c r="L1786" t="s">
        <v>1778</v>
      </c>
    </row>
    <row r="1787" spans="1:12" x14ac:dyDescent="0.2">
      <c r="A1787" t="s">
        <v>1775</v>
      </c>
      <c r="B1787">
        <v>2061</v>
      </c>
      <c r="C1787" t="s">
        <v>13</v>
      </c>
      <c r="D1787" t="s">
        <v>19</v>
      </c>
      <c r="E1787">
        <v>0</v>
      </c>
      <c r="F1787">
        <v>5503</v>
      </c>
      <c r="G1787">
        <v>7563</v>
      </c>
      <c r="H1787">
        <v>57687</v>
      </c>
      <c r="I1787">
        <v>59747</v>
      </c>
      <c r="J1787" t="s">
        <v>1798</v>
      </c>
      <c r="K1787" t="s">
        <v>1777</v>
      </c>
      <c r="L1787" t="s">
        <v>1778</v>
      </c>
    </row>
    <row r="1788" spans="1:12" x14ac:dyDescent="0.2">
      <c r="A1788" t="s">
        <v>1775</v>
      </c>
      <c r="B1788">
        <v>468</v>
      </c>
      <c r="C1788" t="s">
        <v>13</v>
      </c>
      <c r="D1788" t="s">
        <v>19</v>
      </c>
      <c r="E1788">
        <v>0</v>
      </c>
      <c r="F1788">
        <v>7604</v>
      </c>
      <c r="G1788">
        <v>8071</v>
      </c>
      <c r="H1788">
        <v>57179</v>
      </c>
      <c r="I1788">
        <v>57646</v>
      </c>
      <c r="J1788" t="s">
        <v>1799</v>
      </c>
      <c r="K1788" t="s">
        <v>1777</v>
      </c>
      <c r="L1788" t="s">
        <v>1778</v>
      </c>
    </row>
    <row r="1789" spans="1:12" x14ac:dyDescent="0.2">
      <c r="A1789" t="s">
        <v>1775</v>
      </c>
      <c r="B1789">
        <v>342</v>
      </c>
      <c r="C1789" t="s">
        <v>13</v>
      </c>
      <c r="D1789" t="s">
        <v>13</v>
      </c>
      <c r="E1789">
        <v>0</v>
      </c>
      <c r="F1789">
        <v>8084</v>
      </c>
      <c r="G1789">
        <v>8425</v>
      </c>
      <c r="H1789">
        <v>56825</v>
      </c>
      <c r="I1789">
        <v>57166</v>
      </c>
      <c r="J1789" t="s">
        <v>1800</v>
      </c>
      <c r="K1789" t="s">
        <v>1777</v>
      </c>
      <c r="L1789" t="s">
        <v>1778</v>
      </c>
    </row>
    <row r="1790" spans="1:12" x14ac:dyDescent="0.2">
      <c r="A1790" t="s">
        <v>1775</v>
      </c>
      <c r="B1790">
        <v>1683</v>
      </c>
      <c r="C1790" t="s">
        <v>13</v>
      </c>
      <c r="D1790" t="s">
        <v>19</v>
      </c>
      <c r="E1790">
        <v>0</v>
      </c>
      <c r="F1790">
        <v>8924</v>
      </c>
      <c r="G1790">
        <v>10606</v>
      </c>
      <c r="H1790">
        <v>54644</v>
      </c>
      <c r="I1790">
        <v>56326</v>
      </c>
      <c r="J1790" t="s">
        <v>1801</v>
      </c>
      <c r="K1790" t="s">
        <v>1777</v>
      </c>
      <c r="L1790" t="s">
        <v>1778</v>
      </c>
    </row>
    <row r="1791" spans="1:12" x14ac:dyDescent="0.2">
      <c r="A1791" t="s">
        <v>1775</v>
      </c>
      <c r="B1791">
        <v>132</v>
      </c>
      <c r="C1791" t="s">
        <v>13</v>
      </c>
      <c r="D1791" t="s">
        <v>19</v>
      </c>
      <c r="E1791">
        <v>0</v>
      </c>
      <c r="F1791">
        <v>10664</v>
      </c>
      <c r="G1791">
        <v>10795</v>
      </c>
      <c r="H1791">
        <v>54455</v>
      </c>
      <c r="I1791">
        <v>54586</v>
      </c>
      <c r="J1791" t="s">
        <v>1802</v>
      </c>
      <c r="K1791" t="s">
        <v>1777</v>
      </c>
      <c r="L1791" t="s">
        <v>1778</v>
      </c>
    </row>
    <row r="1792" spans="1:12" x14ac:dyDescent="0.2">
      <c r="A1792" t="s">
        <v>1775</v>
      </c>
      <c r="B1792">
        <v>2190</v>
      </c>
      <c r="C1792" t="s">
        <v>13</v>
      </c>
      <c r="D1792" t="s">
        <v>13</v>
      </c>
      <c r="E1792">
        <v>0</v>
      </c>
      <c r="F1792">
        <v>10798</v>
      </c>
      <c r="G1792">
        <v>12987</v>
      </c>
      <c r="H1792">
        <v>52263</v>
      </c>
      <c r="I1792">
        <v>54452</v>
      </c>
      <c r="J1792" t="s">
        <v>1803</v>
      </c>
      <c r="K1792" t="s">
        <v>1777</v>
      </c>
      <c r="L1792" t="s">
        <v>1778</v>
      </c>
    </row>
    <row r="1793" spans="1:12" x14ac:dyDescent="0.2">
      <c r="A1793" t="s">
        <v>1775</v>
      </c>
      <c r="B1793">
        <v>168</v>
      </c>
      <c r="C1793" t="s">
        <v>13</v>
      </c>
      <c r="D1793" t="s">
        <v>13</v>
      </c>
      <c r="E1793">
        <v>0</v>
      </c>
      <c r="F1793">
        <v>13161</v>
      </c>
      <c r="G1793">
        <v>13328</v>
      </c>
      <c r="H1793">
        <v>51922</v>
      </c>
      <c r="I1793">
        <v>52089</v>
      </c>
      <c r="J1793" t="s">
        <v>1804</v>
      </c>
      <c r="K1793" t="s">
        <v>1777</v>
      </c>
      <c r="L1793" t="s">
        <v>1778</v>
      </c>
    </row>
    <row r="1794" spans="1:12" x14ac:dyDescent="0.2">
      <c r="A1794" t="s">
        <v>1775</v>
      </c>
      <c r="B1794">
        <v>444</v>
      </c>
      <c r="C1794" t="s">
        <v>13</v>
      </c>
      <c r="D1794" t="s">
        <v>13</v>
      </c>
      <c r="E1794">
        <v>0</v>
      </c>
      <c r="F1794">
        <v>13569</v>
      </c>
      <c r="G1794">
        <v>14012</v>
      </c>
      <c r="H1794">
        <v>51238</v>
      </c>
      <c r="I1794">
        <v>51681</v>
      </c>
      <c r="J1794" t="s">
        <v>1805</v>
      </c>
      <c r="K1794" t="s">
        <v>1777</v>
      </c>
      <c r="L1794" t="s">
        <v>1778</v>
      </c>
    </row>
    <row r="1795" spans="1:12" x14ac:dyDescent="0.2">
      <c r="A1795" t="s">
        <v>1775</v>
      </c>
      <c r="B1795">
        <v>915</v>
      </c>
      <c r="C1795" t="s">
        <v>13</v>
      </c>
      <c r="D1795" t="s">
        <v>13</v>
      </c>
      <c r="E1795">
        <v>0</v>
      </c>
      <c r="F1795">
        <v>14058</v>
      </c>
      <c r="G1795">
        <v>14972</v>
      </c>
      <c r="H1795">
        <v>50278</v>
      </c>
      <c r="I1795">
        <v>51192</v>
      </c>
      <c r="J1795" t="s">
        <v>1806</v>
      </c>
      <c r="K1795" t="s">
        <v>1777</v>
      </c>
      <c r="L1795" t="s">
        <v>1778</v>
      </c>
    </row>
    <row r="1796" spans="1:12" x14ac:dyDescent="0.2">
      <c r="A1796" t="s">
        <v>1775</v>
      </c>
      <c r="B1796">
        <v>909</v>
      </c>
      <c r="C1796" t="s">
        <v>13</v>
      </c>
      <c r="D1796" t="s">
        <v>19</v>
      </c>
      <c r="E1796">
        <v>0</v>
      </c>
      <c r="F1796">
        <v>15371</v>
      </c>
      <c r="G1796">
        <v>16279</v>
      </c>
      <c r="H1796">
        <v>48971</v>
      </c>
      <c r="I1796">
        <v>49879</v>
      </c>
      <c r="J1796" t="s">
        <v>1807</v>
      </c>
      <c r="K1796" t="s">
        <v>1777</v>
      </c>
      <c r="L1796" t="s">
        <v>1778</v>
      </c>
    </row>
    <row r="1797" spans="1:12" x14ac:dyDescent="0.2">
      <c r="A1797" t="s">
        <v>1775</v>
      </c>
      <c r="B1797">
        <v>2499</v>
      </c>
      <c r="C1797" t="s">
        <v>13</v>
      </c>
      <c r="D1797" t="s">
        <v>13</v>
      </c>
      <c r="E1797">
        <v>0</v>
      </c>
      <c r="F1797">
        <v>16346</v>
      </c>
      <c r="G1797">
        <v>18844</v>
      </c>
      <c r="H1797">
        <v>46406</v>
      </c>
      <c r="I1797">
        <v>48904</v>
      </c>
      <c r="J1797" t="s">
        <v>1808</v>
      </c>
      <c r="K1797" t="s">
        <v>1777</v>
      </c>
      <c r="L1797" t="s">
        <v>1778</v>
      </c>
    </row>
    <row r="1801" spans="1:12" x14ac:dyDescent="0.2">
      <c r="A1801" t="s">
        <v>1809</v>
      </c>
      <c r="B1801">
        <v>1014</v>
      </c>
      <c r="C1801" t="s">
        <v>13</v>
      </c>
      <c r="D1801" t="s">
        <v>13</v>
      </c>
      <c r="E1801">
        <v>20</v>
      </c>
      <c r="F1801">
        <v>-16706</v>
      </c>
      <c r="G1801">
        <v>-15693</v>
      </c>
      <c r="H1801">
        <v>23125</v>
      </c>
      <c r="I1801">
        <v>24138</v>
      </c>
      <c r="J1801" t="s">
        <v>1810</v>
      </c>
      <c r="K1801" t="s">
        <v>1811</v>
      </c>
      <c r="L1801" t="s">
        <v>1812</v>
      </c>
    </row>
    <row r="1802" spans="1:12" x14ac:dyDescent="0.2">
      <c r="A1802" t="s">
        <v>1809</v>
      </c>
      <c r="B1802">
        <v>348</v>
      </c>
      <c r="C1802" t="s">
        <v>13</v>
      </c>
      <c r="D1802" t="s">
        <v>19</v>
      </c>
      <c r="E1802">
        <v>12</v>
      </c>
      <c r="F1802">
        <v>-15518</v>
      </c>
      <c r="G1802">
        <v>-15171</v>
      </c>
      <c r="H1802">
        <v>22603</v>
      </c>
      <c r="I1802">
        <v>22950</v>
      </c>
      <c r="J1802" t="s">
        <v>1813</v>
      </c>
      <c r="K1802" t="s">
        <v>1811</v>
      </c>
      <c r="L1802" t="s">
        <v>1812</v>
      </c>
    </row>
    <row r="1803" spans="1:12" x14ac:dyDescent="0.2">
      <c r="A1803" t="s">
        <v>1809</v>
      </c>
      <c r="B1803">
        <v>894</v>
      </c>
      <c r="C1803" t="s">
        <v>13</v>
      </c>
      <c r="D1803" t="s">
        <v>13</v>
      </c>
      <c r="E1803">
        <v>8</v>
      </c>
      <c r="F1803">
        <v>-14824</v>
      </c>
      <c r="G1803">
        <v>-13931</v>
      </c>
      <c r="H1803">
        <v>21363</v>
      </c>
      <c r="I1803">
        <v>22256</v>
      </c>
      <c r="J1803" t="s">
        <v>1814</v>
      </c>
      <c r="K1803" t="s">
        <v>1811</v>
      </c>
      <c r="L1803" t="s">
        <v>1812</v>
      </c>
    </row>
    <row r="1804" spans="1:12" x14ac:dyDescent="0.2">
      <c r="A1804" t="s">
        <v>1809</v>
      </c>
      <c r="B1804">
        <v>1005</v>
      </c>
      <c r="C1804" t="s">
        <v>13</v>
      </c>
      <c r="D1804" t="s">
        <v>13</v>
      </c>
      <c r="E1804">
        <v>9</v>
      </c>
      <c r="F1804">
        <v>-13838</v>
      </c>
      <c r="G1804">
        <v>-12834</v>
      </c>
      <c r="H1804">
        <v>20266</v>
      </c>
      <c r="I1804">
        <v>21270</v>
      </c>
      <c r="J1804" t="s">
        <v>1815</v>
      </c>
      <c r="K1804" t="s">
        <v>1811</v>
      </c>
      <c r="L1804" t="s">
        <v>1812</v>
      </c>
    </row>
    <row r="1805" spans="1:12" x14ac:dyDescent="0.2">
      <c r="A1805" t="s">
        <v>1809</v>
      </c>
      <c r="B1805">
        <v>969</v>
      </c>
      <c r="C1805" t="s">
        <v>13</v>
      </c>
      <c r="D1805" t="s">
        <v>13</v>
      </c>
      <c r="E1805">
        <v>5</v>
      </c>
      <c r="F1805">
        <v>-12759</v>
      </c>
      <c r="G1805">
        <v>-11791</v>
      </c>
      <c r="H1805">
        <v>19223</v>
      </c>
      <c r="I1805">
        <v>20191</v>
      </c>
      <c r="J1805" t="s">
        <v>1816</v>
      </c>
      <c r="K1805" t="s">
        <v>1811</v>
      </c>
      <c r="L1805" t="s">
        <v>1812</v>
      </c>
    </row>
    <row r="1806" spans="1:12" x14ac:dyDescent="0.2">
      <c r="A1806" t="s">
        <v>1809</v>
      </c>
      <c r="B1806">
        <v>333</v>
      </c>
      <c r="C1806" t="s">
        <v>13</v>
      </c>
      <c r="D1806" t="s">
        <v>13</v>
      </c>
      <c r="E1806">
        <v>14</v>
      </c>
      <c r="F1806">
        <v>-11687</v>
      </c>
      <c r="G1806">
        <v>-11355</v>
      </c>
      <c r="H1806">
        <v>18787</v>
      </c>
      <c r="I1806">
        <v>19119</v>
      </c>
      <c r="J1806" t="s">
        <v>1817</v>
      </c>
      <c r="K1806" t="s">
        <v>1811</v>
      </c>
      <c r="L1806" t="s">
        <v>1812</v>
      </c>
    </row>
    <row r="1807" spans="1:12" x14ac:dyDescent="0.2">
      <c r="A1807" t="s">
        <v>1809</v>
      </c>
      <c r="B1807">
        <v>363</v>
      </c>
      <c r="C1807" t="s">
        <v>13</v>
      </c>
      <c r="D1807" t="s">
        <v>13</v>
      </c>
      <c r="E1807">
        <v>32</v>
      </c>
      <c r="F1807">
        <v>-11237</v>
      </c>
      <c r="G1807">
        <v>-10875</v>
      </c>
      <c r="H1807">
        <v>18307</v>
      </c>
      <c r="I1807">
        <v>18669</v>
      </c>
      <c r="J1807" t="s">
        <v>1818</v>
      </c>
      <c r="K1807" t="s">
        <v>1811</v>
      </c>
      <c r="L1807" t="s">
        <v>1812</v>
      </c>
    </row>
    <row r="1808" spans="1:12" x14ac:dyDescent="0.2">
      <c r="A1808" t="s">
        <v>1809</v>
      </c>
      <c r="B1808">
        <v>165</v>
      </c>
      <c r="C1808" t="s">
        <v>13</v>
      </c>
      <c r="D1808" t="s">
        <v>13</v>
      </c>
      <c r="E1808">
        <v>56</v>
      </c>
      <c r="F1808">
        <v>-10437</v>
      </c>
      <c r="G1808">
        <v>-10273</v>
      </c>
      <c r="H1808">
        <v>17705</v>
      </c>
      <c r="I1808">
        <v>17869</v>
      </c>
      <c r="J1808" t="s">
        <v>1819</v>
      </c>
      <c r="K1808" t="s">
        <v>1811</v>
      </c>
      <c r="L1808" t="s">
        <v>1812</v>
      </c>
    </row>
    <row r="1809" spans="1:12" x14ac:dyDescent="0.2">
      <c r="A1809" t="s">
        <v>1809</v>
      </c>
      <c r="B1809">
        <v>732</v>
      </c>
      <c r="C1809" t="s">
        <v>13</v>
      </c>
      <c r="D1809" t="s">
        <v>13</v>
      </c>
      <c r="E1809">
        <v>7</v>
      </c>
      <c r="F1809">
        <v>-10208</v>
      </c>
      <c r="G1809">
        <v>-9477</v>
      </c>
      <c r="H1809">
        <v>16909</v>
      </c>
      <c r="I1809">
        <v>17640</v>
      </c>
      <c r="J1809" t="s">
        <v>1820</v>
      </c>
      <c r="K1809" t="s">
        <v>1811</v>
      </c>
      <c r="L1809" t="s">
        <v>1812</v>
      </c>
    </row>
    <row r="1810" spans="1:12" x14ac:dyDescent="0.2">
      <c r="A1810" t="s">
        <v>1809</v>
      </c>
      <c r="B1810">
        <v>879</v>
      </c>
      <c r="C1810" t="s">
        <v>13</v>
      </c>
      <c r="D1810" t="s">
        <v>19</v>
      </c>
      <c r="E1810">
        <v>28</v>
      </c>
      <c r="F1810">
        <v>-9132</v>
      </c>
      <c r="G1810">
        <v>-8254</v>
      </c>
      <c r="H1810">
        <v>15686</v>
      </c>
      <c r="I1810">
        <v>16564</v>
      </c>
      <c r="J1810" t="s">
        <v>1821</v>
      </c>
      <c r="K1810" t="s">
        <v>1811</v>
      </c>
      <c r="L1810" t="s">
        <v>1812</v>
      </c>
    </row>
    <row r="1811" spans="1:12" x14ac:dyDescent="0.2">
      <c r="A1811" t="s">
        <v>1809</v>
      </c>
      <c r="B1811">
        <v>1368</v>
      </c>
      <c r="C1811" t="s">
        <v>13</v>
      </c>
      <c r="D1811" t="s">
        <v>19</v>
      </c>
      <c r="E1811">
        <v>29</v>
      </c>
      <c r="F1811">
        <v>-8179</v>
      </c>
      <c r="G1811">
        <v>-6812</v>
      </c>
      <c r="H1811">
        <v>14244</v>
      </c>
      <c r="I1811">
        <v>15611</v>
      </c>
      <c r="J1811" t="s">
        <v>1822</v>
      </c>
      <c r="K1811" t="s">
        <v>1811</v>
      </c>
      <c r="L1811" t="s">
        <v>1812</v>
      </c>
    </row>
    <row r="1812" spans="1:12" x14ac:dyDescent="0.2">
      <c r="A1812" t="s">
        <v>1809</v>
      </c>
      <c r="B1812">
        <v>2142</v>
      </c>
      <c r="C1812" t="s">
        <v>13</v>
      </c>
      <c r="D1812" t="s">
        <v>19</v>
      </c>
      <c r="E1812">
        <v>11</v>
      </c>
      <c r="F1812">
        <v>-6725</v>
      </c>
      <c r="G1812">
        <v>-4584</v>
      </c>
      <c r="H1812">
        <v>12016</v>
      </c>
      <c r="I1812">
        <v>14157</v>
      </c>
      <c r="J1812" t="s">
        <v>1823</v>
      </c>
      <c r="K1812" t="s">
        <v>1811</v>
      </c>
      <c r="L1812" t="s">
        <v>1812</v>
      </c>
    </row>
    <row r="1813" spans="1:12" x14ac:dyDescent="0.2">
      <c r="A1813" t="s">
        <v>1809</v>
      </c>
      <c r="B1813">
        <v>246</v>
      </c>
      <c r="C1813" t="s">
        <v>13</v>
      </c>
      <c r="D1813" t="s">
        <v>19</v>
      </c>
      <c r="E1813">
        <v>16</v>
      </c>
      <c r="F1813">
        <v>-4447</v>
      </c>
      <c r="G1813">
        <v>-4202</v>
      </c>
      <c r="H1813">
        <v>11634</v>
      </c>
      <c r="I1813">
        <v>11879</v>
      </c>
      <c r="J1813" t="s">
        <v>1824</v>
      </c>
      <c r="K1813" t="s">
        <v>1811</v>
      </c>
      <c r="L1813" t="s">
        <v>1812</v>
      </c>
    </row>
    <row r="1814" spans="1:12" x14ac:dyDescent="0.2">
      <c r="A1814" t="s">
        <v>1809</v>
      </c>
      <c r="B1814">
        <v>2571</v>
      </c>
      <c r="C1814" t="s">
        <v>13</v>
      </c>
      <c r="D1814" t="s">
        <v>19</v>
      </c>
      <c r="E1814">
        <v>34</v>
      </c>
      <c r="F1814">
        <v>-3627</v>
      </c>
      <c r="G1814">
        <v>-1057</v>
      </c>
      <c r="H1814">
        <v>8489</v>
      </c>
      <c r="I1814">
        <v>11059</v>
      </c>
      <c r="J1814" t="s">
        <v>1825</v>
      </c>
      <c r="K1814" t="s">
        <v>1811</v>
      </c>
      <c r="L1814" t="s">
        <v>1812</v>
      </c>
    </row>
    <row r="1815" spans="1:12" x14ac:dyDescent="0.2">
      <c r="A1815" t="s">
        <v>1809</v>
      </c>
      <c r="B1815">
        <v>876</v>
      </c>
      <c r="C1815" t="s">
        <v>13</v>
      </c>
      <c r="D1815" t="s">
        <v>13</v>
      </c>
      <c r="E1815">
        <v>1</v>
      </c>
      <c r="F1815">
        <v>-1010</v>
      </c>
      <c r="G1815">
        <v>-135</v>
      </c>
      <c r="H1815">
        <v>7567</v>
      </c>
      <c r="I1815">
        <v>8442</v>
      </c>
      <c r="J1815" t="s">
        <v>1826</v>
      </c>
      <c r="K1815" t="s">
        <v>1811</v>
      </c>
      <c r="L1815" t="s">
        <v>1812</v>
      </c>
    </row>
    <row r="1816" spans="1:12" x14ac:dyDescent="0.2">
      <c r="A1816" t="s">
        <v>1809</v>
      </c>
      <c r="B1816">
        <v>1575</v>
      </c>
      <c r="C1816" t="s">
        <v>13</v>
      </c>
      <c r="D1816" t="s">
        <v>19</v>
      </c>
      <c r="E1816">
        <v>183</v>
      </c>
      <c r="F1816">
        <v>1</v>
      </c>
      <c r="G1816">
        <v>1575</v>
      </c>
      <c r="H1816">
        <v>5857</v>
      </c>
      <c r="I1816">
        <v>7431</v>
      </c>
      <c r="J1816" t="s">
        <v>1827</v>
      </c>
      <c r="K1816" t="s">
        <v>1811</v>
      </c>
      <c r="L1816" t="s">
        <v>1812</v>
      </c>
    </row>
    <row r="1817" spans="1:12" x14ac:dyDescent="0.2">
      <c r="A1817" t="s">
        <v>1809</v>
      </c>
      <c r="B1817">
        <v>1716</v>
      </c>
      <c r="C1817" t="s">
        <v>13</v>
      </c>
      <c r="D1817" t="s">
        <v>19</v>
      </c>
      <c r="E1817">
        <v>88</v>
      </c>
      <c r="F1817">
        <v>1800</v>
      </c>
      <c r="G1817">
        <v>3515</v>
      </c>
      <c r="H1817">
        <v>3917</v>
      </c>
      <c r="I1817">
        <v>5632</v>
      </c>
      <c r="J1817" t="s">
        <v>1828</v>
      </c>
      <c r="K1817" t="s">
        <v>1811</v>
      </c>
      <c r="L1817" t="s">
        <v>1812</v>
      </c>
    </row>
    <row r="1818" spans="1:12" x14ac:dyDescent="0.2">
      <c r="A1818" t="s">
        <v>1809</v>
      </c>
      <c r="B1818">
        <v>1488</v>
      </c>
      <c r="C1818" t="s">
        <v>13</v>
      </c>
      <c r="D1818" t="s">
        <v>19</v>
      </c>
      <c r="E1818">
        <v>85</v>
      </c>
      <c r="F1818">
        <v>3512</v>
      </c>
      <c r="G1818">
        <v>4999</v>
      </c>
      <c r="H1818">
        <v>2433</v>
      </c>
      <c r="I1818">
        <v>3920</v>
      </c>
      <c r="J1818" t="s">
        <v>1829</v>
      </c>
      <c r="K1818" t="s">
        <v>1811</v>
      </c>
      <c r="L1818" t="s">
        <v>1812</v>
      </c>
    </row>
    <row r="1819" spans="1:12" x14ac:dyDescent="0.2">
      <c r="A1819" t="s">
        <v>1809</v>
      </c>
      <c r="B1819">
        <v>2046</v>
      </c>
      <c r="C1819" t="s">
        <v>13</v>
      </c>
      <c r="D1819" t="s">
        <v>19</v>
      </c>
      <c r="E1819">
        <v>2</v>
      </c>
      <c r="F1819">
        <v>5386</v>
      </c>
      <c r="G1819">
        <v>7431</v>
      </c>
      <c r="H1819">
        <v>1</v>
      </c>
      <c r="I1819">
        <v>2046</v>
      </c>
      <c r="J1819" t="s">
        <v>1830</v>
      </c>
      <c r="K1819" t="s">
        <v>1811</v>
      </c>
      <c r="L1819" t="s">
        <v>1812</v>
      </c>
    </row>
    <row r="1823" spans="1:12" x14ac:dyDescent="0.2">
      <c r="A1823" t="s">
        <v>1831</v>
      </c>
      <c r="B1823">
        <v>660</v>
      </c>
      <c r="C1823" t="s">
        <v>13</v>
      </c>
      <c r="D1823" t="s">
        <v>13</v>
      </c>
      <c r="E1823">
        <v>144</v>
      </c>
      <c r="F1823">
        <v>-18897</v>
      </c>
      <c r="G1823">
        <v>-18238</v>
      </c>
      <c r="H1823">
        <v>96176</v>
      </c>
      <c r="I1823">
        <v>96835</v>
      </c>
      <c r="J1823" t="s">
        <v>1832</v>
      </c>
      <c r="K1823" t="s">
        <v>1833</v>
      </c>
      <c r="L1823" t="s">
        <v>1834</v>
      </c>
    </row>
    <row r="1824" spans="1:12" x14ac:dyDescent="0.2">
      <c r="A1824" t="s">
        <v>1831</v>
      </c>
      <c r="B1824">
        <v>1068</v>
      </c>
      <c r="C1824" t="s">
        <v>13</v>
      </c>
      <c r="D1824" t="s">
        <v>19</v>
      </c>
      <c r="E1824">
        <v>172</v>
      </c>
      <c r="F1824">
        <v>-17882</v>
      </c>
      <c r="G1824">
        <v>-16815</v>
      </c>
      <c r="H1824">
        <v>94753</v>
      </c>
      <c r="I1824">
        <v>95820</v>
      </c>
      <c r="J1824" t="s">
        <v>1835</v>
      </c>
      <c r="K1824" t="s">
        <v>1833</v>
      </c>
      <c r="L1824" t="s">
        <v>1834</v>
      </c>
    </row>
    <row r="1825" spans="1:12" x14ac:dyDescent="0.2">
      <c r="A1825" t="s">
        <v>1831</v>
      </c>
      <c r="B1825">
        <v>678</v>
      </c>
      <c r="C1825" t="s">
        <v>13</v>
      </c>
      <c r="D1825" t="s">
        <v>19</v>
      </c>
      <c r="E1825">
        <v>63</v>
      </c>
      <c r="F1825">
        <v>-16705</v>
      </c>
      <c r="G1825">
        <v>-16028</v>
      </c>
      <c r="H1825">
        <v>93966</v>
      </c>
      <c r="I1825">
        <v>94643</v>
      </c>
      <c r="J1825" t="s">
        <v>1836</v>
      </c>
      <c r="K1825" t="s">
        <v>1833</v>
      </c>
      <c r="L1825" t="s">
        <v>1834</v>
      </c>
    </row>
    <row r="1826" spans="1:12" x14ac:dyDescent="0.2">
      <c r="A1826" t="s">
        <v>1831</v>
      </c>
      <c r="B1826">
        <v>228</v>
      </c>
      <c r="C1826" t="s">
        <v>13</v>
      </c>
      <c r="D1826" t="s">
        <v>19</v>
      </c>
      <c r="E1826">
        <v>45</v>
      </c>
      <c r="F1826">
        <v>-15992</v>
      </c>
      <c r="G1826">
        <v>-15765</v>
      </c>
      <c r="H1826">
        <v>93703</v>
      </c>
      <c r="I1826">
        <v>93930</v>
      </c>
      <c r="J1826" t="s">
        <v>1837</v>
      </c>
      <c r="K1826" t="s">
        <v>1833</v>
      </c>
      <c r="L1826" t="s">
        <v>1834</v>
      </c>
    </row>
    <row r="1827" spans="1:12" x14ac:dyDescent="0.2">
      <c r="A1827" t="s">
        <v>1831</v>
      </c>
      <c r="B1827">
        <v>348</v>
      </c>
      <c r="C1827" t="s">
        <v>13</v>
      </c>
      <c r="D1827" t="s">
        <v>19</v>
      </c>
      <c r="E1827">
        <v>12</v>
      </c>
      <c r="F1827">
        <v>-15028</v>
      </c>
      <c r="G1827">
        <v>-14681</v>
      </c>
      <c r="H1827">
        <v>92619</v>
      </c>
      <c r="I1827">
        <v>92966</v>
      </c>
      <c r="J1827" t="s">
        <v>1838</v>
      </c>
      <c r="K1827" t="s">
        <v>1833</v>
      </c>
      <c r="L1827" t="s">
        <v>1834</v>
      </c>
    </row>
    <row r="1828" spans="1:12" x14ac:dyDescent="0.2">
      <c r="A1828" t="s">
        <v>1831</v>
      </c>
      <c r="B1828">
        <v>498</v>
      </c>
      <c r="C1828" t="s">
        <v>13</v>
      </c>
      <c r="D1828" t="s">
        <v>13</v>
      </c>
      <c r="E1828">
        <v>25</v>
      </c>
      <c r="F1828">
        <v>-14357</v>
      </c>
      <c r="G1828">
        <v>-13860</v>
      </c>
      <c r="H1828">
        <v>91798</v>
      </c>
      <c r="I1828">
        <v>92295</v>
      </c>
      <c r="J1828" t="s">
        <v>1839</v>
      </c>
      <c r="K1828" t="s">
        <v>1833</v>
      </c>
      <c r="L1828" t="s">
        <v>1834</v>
      </c>
    </row>
    <row r="1829" spans="1:12" x14ac:dyDescent="0.2">
      <c r="A1829" t="s">
        <v>1831</v>
      </c>
      <c r="B1829">
        <v>945</v>
      </c>
      <c r="C1829" t="s">
        <v>13</v>
      </c>
      <c r="D1829" t="s">
        <v>13</v>
      </c>
      <c r="E1829">
        <v>8</v>
      </c>
      <c r="F1829">
        <v>-13888</v>
      </c>
      <c r="G1829">
        <v>-12944</v>
      </c>
      <c r="H1829">
        <v>90882</v>
      </c>
      <c r="I1829">
        <v>91826</v>
      </c>
      <c r="J1829" t="s">
        <v>1840</v>
      </c>
      <c r="K1829" t="s">
        <v>1833</v>
      </c>
      <c r="L1829" t="s">
        <v>1834</v>
      </c>
    </row>
    <row r="1830" spans="1:12" x14ac:dyDescent="0.2">
      <c r="A1830" t="s">
        <v>1831</v>
      </c>
      <c r="B1830">
        <v>999</v>
      </c>
      <c r="C1830" t="s">
        <v>13</v>
      </c>
      <c r="D1830" t="s">
        <v>13</v>
      </c>
      <c r="E1830">
        <v>9</v>
      </c>
      <c r="F1830">
        <v>-12853</v>
      </c>
      <c r="G1830">
        <v>-11855</v>
      </c>
      <c r="H1830">
        <v>89793</v>
      </c>
      <c r="I1830">
        <v>90791</v>
      </c>
      <c r="J1830" t="s">
        <v>1841</v>
      </c>
      <c r="K1830" t="s">
        <v>1833</v>
      </c>
      <c r="L1830" t="s">
        <v>1834</v>
      </c>
    </row>
    <row r="1831" spans="1:12" x14ac:dyDescent="0.2">
      <c r="A1831" t="s">
        <v>1831</v>
      </c>
      <c r="B1831">
        <v>621</v>
      </c>
      <c r="C1831" t="s">
        <v>13</v>
      </c>
      <c r="D1831" t="s">
        <v>13</v>
      </c>
      <c r="E1831">
        <v>143</v>
      </c>
      <c r="F1831">
        <v>-11772</v>
      </c>
      <c r="G1831">
        <v>-11152</v>
      </c>
      <c r="H1831">
        <v>89090</v>
      </c>
      <c r="I1831">
        <v>89710</v>
      </c>
      <c r="J1831" t="s">
        <v>1842</v>
      </c>
      <c r="K1831" t="s">
        <v>1833</v>
      </c>
      <c r="L1831" t="s">
        <v>1834</v>
      </c>
    </row>
    <row r="1832" spans="1:12" x14ac:dyDescent="0.2">
      <c r="A1832" t="s">
        <v>1831</v>
      </c>
      <c r="B1832">
        <v>969</v>
      </c>
      <c r="C1832" t="s">
        <v>13</v>
      </c>
      <c r="D1832" t="s">
        <v>13</v>
      </c>
      <c r="E1832">
        <v>5</v>
      </c>
      <c r="F1832">
        <v>-11047</v>
      </c>
      <c r="G1832">
        <v>-10079</v>
      </c>
      <c r="H1832">
        <v>88017</v>
      </c>
      <c r="I1832">
        <v>88985</v>
      </c>
      <c r="J1832" t="s">
        <v>1843</v>
      </c>
      <c r="K1832" t="s">
        <v>1833</v>
      </c>
      <c r="L1832" t="s">
        <v>1834</v>
      </c>
    </row>
    <row r="1833" spans="1:12" x14ac:dyDescent="0.2">
      <c r="A1833" t="s">
        <v>1831</v>
      </c>
      <c r="B1833">
        <v>333</v>
      </c>
      <c r="C1833" t="s">
        <v>13</v>
      </c>
      <c r="D1833" t="s">
        <v>13</v>
      </c>
      <c r="E1833">
        <v>14</v>
      </c>
      <c r="F1833">
        <v>-9971</v>
      </c>
      <c r="G1833">
        <v>-9639</v>
      </c>
      <c r="H1833">
        <v>87577</v>
      </c>
      <c r="I1833">
        <v>87909</v>
      </c>
      <c r="J1833" t="s">
        <v>1844</v>
      </c>
      <c r="K1833" t="s">
        <v>1833</v>
      </c>
      <c r="L1833" t="s">
        <v>1834</v>
      </c>
    </row>
    <row r="1834" spans="1:12" x14ac:dyDescent="0.2">
      <c r="A1834" t="s">
        <v>1831</v>
      </c>
      <c r="B1834">
        <v>1878</v>
      </c>
      <c r="C1834" t="s">
        <v>13</v>
      </c>
      <c r="D1834" t="s">
        <v>19</v>
      </c>
      <c r="E1834">
        <v>11</v>
      </c>
      <c r="F1834">
        <v>-9164</v>
      </c>
      <c r="G1834">
        <v>-7287</v>
      </c>
      <c r="H1834">
        <v>85225</v>
      </c>
      <c r="I1834">
        <v>87102</v>
      </c>
      <c r="J1834" t="s">
        <v>1845</v>
      </c>
      <c r="K1834" t="s">
        <v>1833</v>
      </c>
      <c r="L1834" t="s">
        <v>1834</v>
      </c>
    </row>
    <row r="1835" spans="1:12" x14ac:dyDescent="0.2">
      <c r="A1835" t="s">
        <v>1831</v>
      </c>
      <c r="B1835">
        <v>2079</v>
      </c>
      <c r="C1835" t="s">
        <v>13</v>
      </c>
      <c r="D1835" t="s">
        <v>13</v>
      </c>
      <c r="E1835">
        <v>171</v>
      </c>
      <c r="F1835">
        <v>-7216</v>
      </c>
      <c r="G1835">
        <v>-5138</v>
      </c>
      <c r="H1835">
        <v>83076</v>
      </c>
      <c r="I1835">
        <v>85154</v>
      </c>
      <c r="J1835" t="s">
        <v>1846</v>
      </c>
      <c r="K1835" t="s">
        <v>1833</v>
      </c>
      <c r="L1835" t="s">
        <v>1834</v>
      </c>
    </row>
    <row r="1836" spans="1:12" x14ac:dyDescent="0.2">
      <c r="A1836" t="s">
        <v>1831</v>
      </c>
      <c r="B1836">
        <v>4005</v>
      </c>
      <c r="C1836" t="s">
        <v>13</v>
      </c>
      <c r="D1836" t="s">
        <v>13</v>
      </c>
      <c r="E1836">
        <v>170</v>
      </c>
      <c r="F1836">
        <v>-5141</v>
      </c>
      <c r="G1836">
        <v>-1137</v>
      </c>
      <c r="H1836">
        <v>79075</v>
      </c>
      <c r="I1836">
        <v>83079</v>
      </c>
      <c r="J1836" t="s">
        <v>1847</v>
      </c>
      <c r="K1836" t="s">
        <v>1833</v>
      </c>
      <c r="L1836" t="s">
        <v>1834</v>
      </c>
    </row>
    <row r="1837" spans="1:12" x14ac:dyDescent="0.2">
      <c r="A1837" t="s">
        <v>1831</v>
      </c>
      <c r="B1837">
        <v>876</v>
      </c>
      <c r="C1837" t="s">
        <v>13</v>
      </c>
      <c r="D1837" t="s">
        <v>13</v>
      </c>
      <c r="E1837">
        <v>1</v>
      </c>
      <c r="F1837">
        <v>-1017</v>
      </c>
      <c r="G1837">
        <v>-142</v>
      </c>
      <c r="H1837">
        <v>78080</v>
      </c>
      <c r="I1837">
        <v>78955</v>
      </c>
      <c r="J1837" t="s">
        <v>1848</v>
      </c>
      <c r="K1837" t="s">
        <v>1833</v>
      </c>
      <c r="L1837" t="s">
        <v>1834</v>
      </c>
    </row>
    <row r="1838" spans="1:12" x14ac:dyDescent="0.2">
      <c r="A1838" t="s">
        <v>1831</v>
      </c>
      <c r="B1838">
        <v>1566</v>
      </c>
      <c r="C1838" t="s">
        <v>13</v>
      </c>
      <c r="D1838" t="s">
        <v>19</v>
      </c>
      <c r="E1838">
        <v>183</v>
      </c>
      <c r="F1838">
        <v>1</v>
      </c>
      <c r="G1838">
        <v>1566</v>
      </c>
      <c r="H1838">
        <v>76372</v>
      </c>
      <c r="I1838">
        <v>77937</v>
      </c>
      <c r="J1838" t="s">
        <v>1849</v>
      </c>
      <c r="K1838" t="s">
        <v>1833</v>
      </c>
      <c r="L1838" t="s">
        <v>1834</v>
      </c>
    </row>
    <row r="1839" spans="1:12" x14ac:dyDescent="0.2">
      <c r="A1839" t="s">
        <v>1831</v>
      </c>
      <c r="B1839">
        <v>1680</v>
      </c>
      <c r="C1839" t="s">
        <v>13</v>
      </c>
      <c r="D1839" t="s">
        <v>19</v>
      </c>
      <c r="E1839">
        <v>88</v>
      </c>
      <c r="F1839">
        <v>1827</v>
      </c>
      <c r="G1839">
        <v>3506</v>
      </c>
      <c r="H1839">
        <v>74432</v>
      </c>
      <c r="I1839">
        <v>76111</v>
      </c>
      <c r="J1839" t="s">
        <v>1850</v>
      </c>
      <c r="K1839" t="s">
        <v>1833</v>
      </c>
      <c r="L1839" t="s">
        <v>1834</v>
      </c>
    </row>
    <row r="1840" spans="1:12" x14ac:dyDescent="0.2">
      <c r="A1840" t="s">
        <v>1831</v>
      </c>
      <c r="B1840">
        <v>1488</v>
      </c>
      <c r="C1840" t="s">
        <v>13</v>
      </c>
      <c r="D1840" t="s">
        <v>19</v>
      </c>
      <c r="E1840">
        <v>85</v>
      </c>
      <c r="F1840">
        <v>3503</v>
      </c>
      <c r="G1840">
        <v>4990</v>
      </c>
      <c r="H1840">
        <v>72948</v>
      </c>
      <c r="I1840">
        <v>74435</v>
      </c>
      <c r="J1840" t="s">
        <v>1851</v>
      </c>
      <c r="K1840" t="s">
        <v>1833</v>
      </c>
      <c r="L1840" t="s">
        <v>1834</v>
      </c>
    </row>
    <row r="1841" spans="1:12" x14ac:dyDescent="0.2">
      <c r="A1841" t="s">
        <v>1831</v>
      </c>
      <c r="B1841">
        <v>3279</v>
      </c>
      <c r="C1841" t="s">
        <v>13</v>
      </c>
      <c r="D1841" t="s">
        <v>19</v>
      </c>
      <c r="E1841">
        <v>2</v>
      </c>
      <c r="F1841">
        <v>5248</v>
      </c>
      <c r="G1841">
        <v>8526</v>
      </c>
      <c r="H1841">
        <v>69412</v>
      </c>
      <c r="I1841">
        <v>72690</v>
      </c>
      <c r="J1841" t="s">
        <v>1852</v>
      </c>
      <c r="K1841" t="s">
        <v>1833</v>
      </c>
      <c r="L1841" t="s">
        <v>1834</v>
      </c>
    </row>
    <row r="1842" spans="1:12" x14ac:dyDescent="0.2">
      <c r="A1842" t="s">
        <v>1831</v>
      </c>
      <c r="B1842">
        <v>5046</v>
      </c>
      <c r="C1842" t="s">
        <v>13</v>
      </c>
      <c r="D1842" t="s">
        <v>19</v>
      </c>
      <c r="E1842">
        <v>146</v>
      </c>
      <c r="F1842">
        <v>8523</v>
      </c>
      <c r="G1842">
        <v>13568</v>
      </c>
      <c r="H1842">
        <v>64370</v>
      </c>
      <c r="I1842">
        <v>69415</v>
      </c>
      <c r="J1842" t="s">
        <v>1853</v>
      </c>
      <c r="K1842" t="s">
        <v>1833</v>
      </c>
      <c r="L1842" t="s">
        <v>1834</v>
      </c>
    </row>
    <row r="1843" spans="1:12" x14ac:dyDescent="0.2">
      <c r="A1843" t="s">
        <v>1831</v>
      </c>
      <c r="B1843">
        <v>5952</v>
      </c>
      <c r="C1843" t="s">
        <v>13</v>
      </c>
      <c r="D1843" t="s">
        <v>19</v>
      </c>
      <c r="E1843">
        <v>36</v>
      </c>
      <c r="F1843">
        <v>13568</v>
      </c>
      <c r="G1843">
        <v>19519</v>
      </c>
      <c r="H1843">
        <v>58419</v>
      </c>
      <c r="I1843">
        <v>64370</v>
      </c>
      <c r="J1843" t="s">
        <v>1854</v>
      </c>
      <c r="K1843" t="s">
        <v>1833</v>
      </c>
      <c r="L1843" t="s">
        <v>1834</v>
      </c>
    </row>
    <row r="1844" spans="1:12" x14ac:dyDescent="0.2">
      <c r="A1844" t="s">
        <v>1831</v>
      </c>
      <c r="B1844">
        <v>3393</v>
      </c>
      <c r="C1844" t="s">
        <v>13</v>
      </c>
      <c r="D1844" t="s">
        <v>19</v>
      </c>
      <c r="E1844">
        <v>177</v>
      </c>
      <c r="F1844">
        <v>20199</v>
      </c>
      <c r="G1844">
        <v>23591</v>
      </c>
      <c r="H1844">
        <v>54347</v>
      </c>
      <c r="I1844">
        <v>57739</v>
      </c>
      <c r="J1844" t="s">
        <v>1855</v>
      </c>
      <c r="K1844" t="s">
        <v>1833</v>
      </c>
      <c r="L1844" t="s">
        <v>1834</v>
      </c>
    </row>
    <row r="1845" spans="1:12" x14ac:dyDescent="0.2">
      <c r="A1845" t="s">
        <v>1831</v>
      </c>
      <c r="B1845">
        <v>3126</v>
      </c>
      <c r="C1845" t="s">
        <v>13</v>
      </c>
      <c r="D1845" t="s">
        <v>19</v>
      </c>
      <c r="E1845">
        <v>2</v>
      </c>
      <c r="F1845">
        <v>23594</v>
      </c>
      <c r="G1845">
        <v>26719</v>
      </c>
      <c r="H1845">
        <v>51219</v>
      </c>
      <c r="I1845">
        <v>54344</v>
      </c>
      <c r="J1845" t="s">
        <v>1856</v>
      </c>
      <c r="K1845" t="s">
        <v>1833</v>
      </c>
      <c r="L1845" t="s">
        <v>1834</v>
      </c>
    </row>
    <row r="1846" spans="1:12" x14ac:dyDescent="0.2">
      <c r="A1846" t="s">
        <v>1831</v>
      </c>
      <c r="B1846">
        <v>1812</v>
      </c>
      <c r="C1846" t="s">
        <v>13</v>
      </c>
      <c r="D1846" t="s">
        <v>19</v>
      </c>
      <c r="E1846">
        <v>74</v>
      </c>
      <c r="F1846">
        <v>26737</v>
      </c>
      <c r="G1846">
        <v>28548</v>
      </c>
      <c r="H1846">
        <v>49390</v>
      </c>
      <c r="I1846">
        <v>51201</v>
      </c>
      <c r="J1846" t="s">
        <v>1857</v>
      </c>
      <c r="K1846" t="s">
        <v>1833</v>
      </c>
      <c r="L1846" t="s">
        <v>1834</v>
      </c>
    </row>
    <row r="1847" spans="1:12" x14ac:dyDescent="0.2">
      <c r="A1847" t="s">
        <v>1831</v>
      </c>
      <c r="B1847">
        <v>1401</v>
      </c>
      <c r="C1847" t="s">
        <v>13</v>
      </c>
      <c r="D1847" t="s">
        <v>13</v>
      </c>
      <c r="E1847">
        <v>15</v>
      </c>
      <c r="F1847">
        <v>28600</v>
      </c>
      <c r="G1847">
        <v>30000</v>
      </c>
      <c r="H1847">
        <v>47938</v>
      </c>
      <c r="I1847">
        <v>49338</v>
      </c>
      <c r="J1847" t="s">
        <v>1858</v>
      </c>
      <c r="K1847" t="s">
        <v>1833</v>
      </c>
      <c r="L1847" t="s">
        <v>1834</v>
      </c>
    </row>
    <row r="1848" spans="1:12" x14ac:dyDescent="0.2">
      <c r="A1848" t="s">
        <v>1831</v>
      </c>
      <c r="B1848">
        <v>465</v>
      </c>
      <c r="C1848" t="s">
        <v>13</v>
      </c>
      <c r="D1848" t="s">
        <v>19</v>
      </c>
      <c r="E1848">
        <v>0</v>
      </c>
      <c r="F1848">
        <v>30523</v>
      </c>
      <c r="G1848">
        <v>30987</v>
      </c>
      <c r="H1848">
        <v>46951</v>
      </c>
      <c r="I1848">
        <v>47415</v>
      </c>
      <c r="J1848" t="s">
        <v>1859</v>
      </c>
      <c r="K1848" t="s">
        <v>1833</v>
      </c>
      <c r="L1848" t="s">
        <v>1834</v>
      </c>
    </row>
    <row r="1849" spans="1:12" x14ac:dyDescent="0.2">
      <c r="A1849" t="s">
        <v>1831</v>
      </c>
      <c r="B1849">
        <v>192</v>
      </c>
      <c r="C1849" t="s">
        <v>13</v>
      </c>
      <c r="D1849" t="s">
        <v>19</v>
      </c>
      <c r="E1849">
        <v>0</v>
      </c>
      <c r="F1849">
        <v>31296</v>
      </c>
      <c r="G1849">
        <v>31487</v>
      </c>
      <c r="H1849">
        <v>46451</v>
      </c>
      <c r="I1849">
        <v>46642</v>
      </c>
      <c r="J1849" t="s">
        <v>1860</v>
      </c>
      <c r="K1849" t="s">
        <v>1833</v>
      </c>
      <c r="L1849" t="s">
        <v>1834</v>
      </c>
    </row>
    <row r="1850" spans="1:12" x14ac:dyDescent="0.2">
      <c r="A1850" t="s">
        <v>1831</v>
      </c>
      <c r="B1850">
        <v>2547</v>
      </c>
      <c r="C1850" t="s">
        <v>13</v>
      </c>
      <c r="D1850" t="s">
        <v>19</v>
      </c>
      <c r="E1850">
        <v>2</v>
      </c>
      <c r="F1850">
        <v>31488</v>
      </c>
      <c r="G1850">
        <v>34034</v>
      </c>
      <c r="H1850">
        <v>43904</v>
      </c>
      <c r="I1850">
        <v>46450</v>
      </c>
      <c r="J1850" t="s">
        <v>1861</v>
      </c>
      <c r="K1850" t="s">
        <v>1833</v>
      </c>
      <c r="L1850" t="s">
        <v>1834</v>
      </c>
    </row>
    <row r="1851" spans="1:12" x14ac:dyDescent="0.2">
      <c r="A1851" t="s">
        <v>1831</v>
      </c>
      <c r="B1851">
        <v>1116</v>
      </c>
      <c r="C1851" t="s">
        <v>13</v>
      </c>
      <c r="D1851" t="s">
        <v>19</v>
      </c>
      <c r="E1851">
        <v>3</v>
      </c>
      <c r="F1851">
        <v>34056</v>
      </c>
      <c r="G1851">
        <v>35171</v>
      </c>
      <c r="H1851">
        <v>42767</v>
      </c>
      <c r="I1851">
        <v>43882</v>
      </c>
      <c r="J1851" t="s">
        <v>1862</v>
      </c>
      <c r="K1851" t="s">
        <v>1833</v>
      </c>
      <c r="L1851" t="s">
        <v>1834</v>
      </c>
    </row>
    <row r="1852" spans="1:12" x14ac:dyDescent="0.2">
      <c r="A1852" t="s">
        <v>1831</v>
      </c>
      <c r="B1852">
        <v>1308</v>
      </c>
      <c r="C1852" t="s">
        <v>13</v>
      </c>
      <c r="D1852" t="s">
        <v>19</v>
      </c>
      <c r="E1852">
        <v>18</v>
      </c>
      <c r="F1852">
        <v>35176</v>
      </c>
      <c r="G1852">
        <v>36483</v>
      </c>
      <c r="H1852">
        <v>41455</v>
      </c>
      <c r="I1852">
        <v>42762</v>
      </c>
      <c r="J1852" t="s">
        <v>1863</v>
      </c>
      <c r="K1852" t="s">
        <v>1833</v>
      </c>
      <c r="L1852" t="s">
        <v>1834</v>
      </c>
    </row>
    <row r="1853" spans="1:12" x14ac:dyDescent="0.2">
      <c r="A1853" t="s">
        <v>1831</v>
      </c>
      <c r="B1853">
        <v>258</v>
      </c>
      <c r="C1853" t="s">
        <v>13</v>
      </c>
      <c r="D1853" t="s">
        <v>19</v>
      </c>
      <c r="E1853">
        <v>0</v>
      </c>
      <c r="F1853">
        <v>36486</v>
      </c>
      <c r="G1853">
        <v>36743</v>
      </c>
      <c r="H1853">
        <v>41195</v>
      </c>
      <c r="I1853">
        <v>41452</v>
      </c>
      <c r="J1853" t="s">
        <v>1864</v>
      </c>
      <c r="K1853" t="s">
        <v>1833</v>
      </c>
      <c r="L1853" t="s">
        <v>1834</v>
      </c>
    </row>
    <row r="1857" spans="1:12" x14ac:dyDescent="0.2">
      <c r="A1857" t="s">
        <v>1865</v>
      </c>
      <c r="B1857">
        <v>2649</v>
      </c>
      <c r="C1857" t="s">
        <v>13</v>
      </c>
      <c r="D1857" t="s">
        <v>13</v>
      </c>
      <c r="E1857">
        <v>0</v>
      </c>
      <c r="F1857">
        <v>-19999</v>
      </c>
      <c r="G1857">
        <v>-17351</v>
      </c>
      <c r="H1857">
        <v>2977476</v>
      </c>
      <c r="I1857">
        <v>2980124</v>
      </c>
      <c r="J1857" t="s">
        <v>1866</v>
      </c>
      <c r="K1857" t="s">
        <v>1867</v>
      </c>
      <c r="L1857" t="s">
        <v>1868</v>
      </c>
    </row>
    <row r="1858" spans="1:12" x14ac:dyDescent="0.2">
      <c r="A1858" t="s">
        <v>1865</v>
      </c>
      <c r="B1858">
        <v>318</v>
      </c>
      <c r="C1858" t="s">
        <v>13</v>
      </c>
      <c r="D1858" t="s">
        <v>19</v>
      </c>
      <c r="E1858">
        <v>0</v>
      </c>
      <c r="F1858">
        <v>-16904</v>
      </c>
      <c r="G1858">
        <v>-16587</v>
      </c>
      <c r="H1858">
        <v>2976712</v>
      </c>
      <c r="I1858">
        <v>2977029</v>
      </c>
      <c r="J1858" t="s">
        <v>1869</v>
      </c>
      <c r="K1858" t="s">
        <v>1867</v>
      </c>
      <c r="L1858" t="s">
        <v>1868</v>
      </c>
    </row>
    <row r="1859" spans="1:12" x14ac:dyDescent="0.2">
      <c r="A1859" t="s">
        <v>1865</v>
      </c>
      <c r="B1859">
        <v>1263</v>
      </c>
      <c r="C1859" t="s">
        <v>13</v>
      </c>
      <c r="D1859" t="s">
        <v>19</v>
      </c>
      <c r="E1859">
        <v>0</v>
      </c>
      <c r="F1859">
        <v>-16594</v>
      </c>
      <c r="G1859">
        <v>-15332</v>
      </c>
      <c r="H1859">
        <v>2975457</v>
      </c>
      <c r="I1859">
        <v>2976719</v>
      </c>
      <c r="J1859" t="s">
        <v>1870</v>
      </c>
      <c r="K1859" t="s">
        <v>1867</v>
      </c>
      <c r="L1859" t="s">
        <v>1868</v>
      </c>
    </row>
    <row r="1860" spans="1:12" x14ac:dyDescent="0.2">
      <c r="A1860" t="s">
        <v>1865</v>
      </c>
      <c r="B1860">
        <v>666</v>
      </c>
      <c r="C1860" t="s">
        <v>13</v>
      </c>
      <c r="D1860" t="s">
        <v>13</v>
      </c>
      <c r="E1860">
        <v>144</v>
      </c>
      <c r="F1860">
        <v>-15280</v>
      </c>
      <c r="G1860">
        <v>-14615</v>
      </c>
      <c r="H1860">
        <v>2974740</v>
      </c>
      <c r="I1860">
        <v>2975405</v>
      </c>
      <c r="J1860" t="s">
        <v>1871</v>
      </c>
      <c r="K1860" t="s">
        <v>1867</v>
      </c>
      <c r="L1860" t="s">
        <v>1868</v>
      </c>
    </row>
    <row r="1861" spans="1:12" x14ac:dyDescent="0.2">
      <c r="A1861" t="s">
        <v>1865</v>
      </c>
      <c r="B1861">
        <v>657</v>
      </c>
      <c r="C1861" t="s">
        <v>13</v>
      </c>
      <c r="D1861" t="s">
        <v>19</v>
      </c>
      <c r="E1861">
        <v>63</v>
      </c>
      <c r="F1861">
        <v>-13946</v>
      </c>
      <c r="G1861">
        <v>-13290</v>
      </c>
      <c r="H1861">
        <v>2973415</v>
      </c>
      <c r="I1861">
        <v>2974071</v>
      </c>
      <c r="J1861" t="s">
        <v>1872</v>
      </c>
      <c r="K1861" t="s">
        <v>1867</v>
      </c>
      <c r="L1861" t="s">
        <v>1868</v>
      </c>
    </row>
    <row r="1862" spans="1:12" x14ac:dyDescent="0.2">
      <c r="A1862" t="s">
        <v>1865</v>
      </c>
      <c r="B1862">
        <v>228</v>
      </c>
      <c r="C1862" t="s">
        <v>13</v>
      </c>
      <c r="D1862" t="s">
        <v>19</v>
      </c>
      <c r="E1862">
        <v>45</v>
      </c>
      <c r="F1862">
        <v>-13216</v>
      </c>
      <c r="G1862">
        <v>-12989</v>
      </c>
      <c r="H1862">
        <v>2973114</v>
      </c>
      <c r="I1862">
        <v>2973341</v>
      </c>
      <c r="J1862" t="s">
        <v>1873</v>
      </c>
      <c r="K1862" t="s">
        <v>1867</v>
      </c>
      <c r="L1862" t="s">
        <v>1868</v>
      </c>
    </row>
    <row r="1863" spans="1:12" x14ac:dyDescent="0.2">
      <c r="A1863" t="s">
        <v>1865</v>
      </c>
      <c r="B1863">
        <v>348</v>
      </c>
      <c r="C1863" t="s">
        <v>13</v>
      </c>
      <c r="D1863" t="s">
        <v>19</v>
      </c>
      <c r="E1863">
        <v>12</v>
      </c>
      <c r="F1863">
        <v>-12248</v>
      </c>
      <c r="G1863">
        <v>-11901</v>
      </c>
      <c r="H1863">
        <v>2972026</v>
      </c>
      <c r="I1863">
        <v>2972373</v>
      </c>
      <c r="J1863" t="s">
        <v>1874</v>
      </c>
      <c r="K1863" t="s">
        <v>1867</v>
      </c>
      <c r="L1863" t="s">
        <v>1868</v>
      </c>
    </row>
    <row r="1864" spans="1:12" x14ac:dyDescent="0.2">
      <c r="A1864" t="s">
        <v>1865</v>
      </c>
      <c r="B1864">
        <v>498</v>
      </c>
      <c r="C1864" t="s">
        <v>13</v>
      </c>
      <c r="D1864" t="s">
        <v>13</v>
      </c>
      <c r="E1864">
        <v>25</v>
      </c>
      <c r="F1864">
        <v>-11577</v>
      </c>
      <c r="G1864">
        <v>-11080</v>
      </c>
      <c r="H1864">
        <v>2971205</v>
      </c>
      <c r="I1864">
        <v>2971702</v>
      </c>
      <c r="J1864" t="s">
        <v>1875</v>
      </c>
      <c r="K1864" t="s">
        <v>1867</v>
      </c>
      <c r="L1864" t="s">
        <v>1868</v>
      </c>
    </row>
    <row r="1865" spans="1:12" x14ac:dyDescent="0.2">
      <c r="A1865" t="s">
        <v>1865</v>
      </c>
      <c r="B1865">
        <v>906</v>
      </c>
      <c r="C1865" t="s">
        <v>13</v>
      </c>
      <c r="D1865" t="s">
        <v>13</v>
      </c>
      <c r="E1865">
        <v>8</v>
      </c>
      <c r="F1865">
        <v>-11069</v>
      </c>
      <c r="G1865">
        <v>-10164</v>
      </c>
      <c r="H1865">
        <v>2970289</v>
      </c>
      <c r="I1865">
        <v>2971194</v>
      </c>
      <c r="J1865" t="s">
        <v>1876</v>
      </c>
      <c r="K1865" t="s">
        <v>1867</v>
      </c>
      <c r="L1865" t="s">
        <v>1868</v>
      </c>
    </row>
    <row r="1866" spans="1:12" x14ac:dyDescent="0.2">
      <c r="A1866" t="s">
        <v>1865</v>
      </c>
      <c r="B1866">
        <v>999</v>
      </c>
      <c r="C1866" t="s">
        <v>13</v>
      </c>
      <c r="D1866" t="s">
        <v>13</v>
      </c>
      <c r="E1866">
        <v>9</v>
      </c>
      <c r="F1866">
        <v>-10072</v>
      </c>
      <c r="G1866">
        <v>-9074</v>
      </c>
      <c r="H1866">
        <v>2969199</v>
      </c>
      <c r="I1866">
        <v>2970197</v>
      </c>
      <c r="J1866" t="s">
        <v>1877</v>
      </c>
      <c r="K1866" t="s">
        <v>1867</v>
      </c>
      <c r="L1866" t="s">
        <v>1868</v>
      </c>
    </row>
    <row r="1867" spans="1:12" x14ac:dyDescent="0.2">
      <c r="A1867" t="s">
        <v>1865</v>
      </c>
      <c r="B1867">
        <v>969</v>
      </c>
      <c r="C1867" t="s">
        <v>13</v>
      </c>
      <c r="D1867" t="s">
        <v>13</v>
      </c>
      <c r="E1867">
        <v>5</v>
      </c>
      <c r="F1867">
        <v>-8935</v>
      </c>
      <c r="G1867">
        <v>-7967</v>
      </c>
      <c r="H1867">
        <v>2968092</v>
      </c>
      <c r="I1867">
        <v>2969060</v>
      </c>
      <c r="J1867" t="s">
        <v>1878</v>
      </c>
      <c r="K1867" t="s">
        <v>1867</v>
      </c>
      <c r="L1867" t="s">
        <v>1868</v>
      </c>
    </row>
    <row r="1868" spans="1:12" x14ac:dyDescent="0.2">
      <c r="A1868" t="s">
        <v>1865</v>
      </c>
      <c r="B1868">
        <v>333</v>
      </c>
      <c r="C1868" t="s">
        <v>13</v>
      </c>
      <c r="D1868" t="s">
        <v>13</v>
      </c>
      <c r="E1868">
        <v>14</v>
      </c>
      <c r="F1868">
        <v>-7859</v>
      </c>
      <c r="G1868">
        <v>-7527</v>
      </c>
      <c r="H1868">
        <v>2967652</v>
      </c>
      <c r="I1868">
        <v>2967984</v>
      </c>
      <c r="J1868" t="s">
        <v>1879</v>
      </c>
      <c r="K1868" t="s">
        <v>1867</v>
      </c>
      <c r="L1868" t="s">
        <v>1868</v>
      </c>
    </row>
    <row r="1869" spans="1:12" x14ac:dyDescent="0.2">
      <c r="A1869" t="s">
        <v>1865</v>
      </c>
      <c r="B1869">
        <v>2079</v>
      </c>
      <c r="C1869" t="s">
        <v>13</v>
      </c>
      <c r="D1869" t="s">
        <v>13</v>
      </c>
      <c r="E1869">
        <v>171</v>
      </c>
      <c r="F1869">
        <v>-7217</v>
      </c>
      <c r="G1869">
        <v>-5139</v>
      </c>
      <c r="H1869">
        <v>2965264</v>
      </c>
      <c r="I1869">
        <v>2967342</v>
      </c>
      <c r="J1869" t="s">
        <v>1880</v>
      </c>
      <c r="K1869" t="s">
        <v>1867</v>
      </c>
      <c r="L1869" t="s">
        <v>1868</v>
      </c>
    </row>
    <row r="1870" spans="1:12" x14ac:dyDescent="0.2">
      <c r="A1870" t="s">
        <v>1865</v>
      </c>
      <c r="B1870">
        <v>4005</v>
      </c>
      <c r="C1870" t="s">
        <v>13</v>
      </c>
      <c r="D1870" t="s">
        <v>13</v>
      </c>
      <c r="E1870">
        <v>170</v>
      </c>
      <c r="F1870">
        <v>-5142</v>
      </c>
      <c r="G1870">
        <v>-1138</v>
      </c>
      <c r="H1870">
        <v>2961263</v>
      </c>
      <c r="I1870">
        <v>2965267</v>
      </c>
      <c r="J1870" t="s">
        <v>1881</v>
      </c>
      <c r="K1870" t="s">
        <v>1867</v>
      </c>
      <c r="L1870" t="s">
        <v>1868</v>
      </c>
    </row>
    <row r="1871" spans="1:12" x14ac:dyDescent="0.2">
      <c r="A1871" t="s">
        <v>1865</v>
      </c>
      <c r="B1871">
        <v>876</v>
      </c>
      <c r="C1871" t="s">
        <v>13</v>
      </c>
      <c r="D1871" t="s">
        <v>13</v>
      </c>
      <c r="E1871">
        <v>1</v>
      </c>
      <c r="F1871">
        <v>-1017</v>
      </c>
      <c r="G1871">
        <v>-142</v>
      </c>
      <c r="H1871">
        <v>2960267</v>
      </c>
      <c r="I1871">
        <v>2961142</v>
      </c>
      <c r="J1871" t="s">
        <v>1882</v>
      </c>
      <c r="K1871" t="s">
        <v>1867</v>
      </c>
      <c r="L1871" t="s">
        <v>1868</v>
      </c>
    </row>
    <row r="1872" spans="1:12" x14ac:dyDescent="0.2">
      <c r="A1872" t="s">
        <v>1865</v>
      </c>
      <c r="B1872">
        <v>1566</v>
      </c>
      <c r="C1872" t="s">
        <v>13</v>
      </c>
      <c r="D1872" t="s">
        <v>19</v>
      </c>
      <c r="E1872">
        <v>183</v>
      </c>
      <c r="F1872">
        <v>1</v>
      </c>
      <c r="G1872">
        <v>1566</v>
      </c>
      <c r="H1872">
        <v>2958559</v>
      </c>
      <c r="I1872">
        <v>2960124</v>
      </c>
      <c r="J1872" t="s">
        <v>1883</v>
      </c>
      <c r="K1872" t="s">
        <v>1867</v>
      </c>
      <c r="L1872" t="s">
        <v>1868</v>
      </c>
    </row>
    <row r="1873" spans="1:12" x14ac:dyDescent="0.2">
      <c r="A1873" t="s">
        <v>1865</v>
      </c>
      <c r="B1873">
        <v>1680</v>
      </c>
      <c r="C1873" t="s">
        <v>13</v>
      </c>
      <c r="D1873" t="s">
        <v>19</v>
      </c>
      <c r="E1873">
        <v>88</v>
      </c>
      <c r="F1873">
        <v>1827</v>
      </c>
      <c r="G1873">
        <v>3506</v>
      </c>
      <c r="H1873">
        <v>2956619</v>
      </c>
      <c r="I1873">
        <v>2958298</v>
      </c>
      <c r="J1873" t="s">
        <v>1884</v>
      </c>
      <c r="K1873" t="s">
        <v>1867</v>
      </c>
      <c r="L1873" t="s">
        <v>1868</v>
      </c>
    </row>
    <row r="1874" spans="1:12" x14ac:dyDescent="0.2">
      <c r="A1874" t="s">
        <v>1865</v>
      </c>
      <c r="B1874">
        <v>1488</v>
      </c>
      <c r="C1874" t="s">
        <v>13</v>
      </c>
      <c r="D1874" t="s">
        <v>19</v>
      </c>
      <c r="E1874">
        <v>85</v>
      </c>
      <c r="F1874">
        <v>3503</v>
      </c>
      <c r="G1874">
        <v>4990</v>
      </c>
      <c r="H1874">
        <v>2955135</v>
      </c>
      <c r="I1874">
        <v>2956622</v>
      </c>
      <c r="J1874" t="s">
        <v>1885</v>
      </c>
      <c r="K1874" t="s">
        <v>1867</v>
      </c>
      <c r="L1874" t="s">
        <v>1868</v>
      </c>
    </row>
    <row r="1875" spans="1:12" x14ac:dyDescent="0.2">
      <c r="A1875" t="s">
        <v>1865</v>
      </c>
      <c r="B1875">
        <v>3201</v>
      </c>
      <c r="C1875" t="s">
        <v>13</v>
      </c>
      <c r="D1875" t="s">
        <v>19</v>
      </c>
      <c r="E1875">
        <v>2</v>
      </c>
      <c r="F1875">
        <v>5333</v>
      </c>
      <c r="G1875">
        <v>8533</v>
      </c>
      <c r="H1875">
        <v>2951592</v>
      </c>
      <c r="I1875">
        <v>2954792</v>
      </c>
      <c r="J1875" t="s">
        <v>1886</v>
      </c>
      <c r="K1875" t="s">
        <v>1867</v>
      </c>
      <c r="L1875" t="s">
        <v>1868</v>
      </c>
    </row>
    <row r="1876" spans="1:12" x14ac:dyDescent="0.2">
      <c r="A1876" t="s">
        <v>1865</v>
      </c>
      <c r="B1876">
        <v>4986</v>
      </c>
      <c r="C1876" t="s">
        <v>13</v>
      </c>
      <c r="D1876" t="s">
        <v>19</v>
      </c>
      <c r="E1876">
        <v>0</v>
      </c>
      <c r="F1876">
        <v>8530</v>
      </c>
      <c r="G1876">
        <v>13515</v>
      </c>
      <c r="H1876">
        <v>2946610</v>
      </c>
      <c r="I1876">
        <v>2951595</v>
      </c>
      <c r="J1876" t="s">
        <v>1887</v>
      </c>
      <c r="K1876" t="s">
        <v>1867</v>
      </c>
      <c r="L1876" t="s">
        <v>1868</v>
      </c>
    </row>
    <row r="1877" spans="1:12" x14ac:dyDescent="0.2">
      <c r="A1877" t="s">
        <v>1865</v>
      </c>
      <c r="B1877">
        <v>5952</v>
      </c>
      <c r="C1877" t="s">
        <v>13</v>
      </c>
      <c r="D1877" t="s">
        <v>19</v>
      </c>
      <c r="E1877">
        <v>36</v>
      </c>
      <c r="F1877">
        <v>13515</v>
      </c>
      <c r="G1877">
        <v>19466</v>
      </c>
      <c r="H1877">
        <v>2940659</v>
      </c>
      <c r="I1877">
        <v>2946610</v>
      </c>
      <c r="J1877" t="s">
        <v>1888</v>
      </c>
      <c r="K1877" t="s">
        <v>1867</v>
      </c>
      <c r="L1877" t="s">
        <v>1868</v>
      </c>
    </row>
    <row r="1878" spans="1:12" x14ac:dyDescent="0.2">
      <c r="A1878" t="s">
        <v>1865</v>
      </c>
      <c r="B1878">
        <v>3393</v>
      </c>
      <c r="C1878" t="s">
        <v>13</v>
      </c>
      <c r="D1878" t="s">
        <v>19</v>
      </c>
      <c r="E1878">
        <v>177</v>
      </c>
      <c r="F1878">
        <v>20158</v>
      </c>
      <c r="G1878">
        <v>23550</v>
      </c>
      <c r="H1878">
        <v>2936575</v>
      </c>
      <c r="I1878">
        <v>2939967</v>
      </c>
      <c r="J1878" t="s">
        <v>1889</v>
      </c>
      <c r="K1878" t="s">
        <v>1867</v>
      </c>
      <c r="L1878" t="s">
        <v>1868</v>
      </c>
    </row>
    <row r="1879" spans="1:12" x14ac:dyDescent="0.2">
      <c r="A1879" t="s">
        <v>1865</v>
      </c>
      <c r="B1879">
        <v>3120</v>
      </c>
      <c r="C1879" t="s">
        <v>13</v>
      </c>
      <c r="D1879" t="s">
        <v>19</v>
      </c>
      <c r="E1879">
        <v>2</v>
      </c>
      <c r="F1879">
        <v>23553</v>
      </c>
      <c r="G1879">
        <v>26672</v>
      </c>
      <c r="H1879">
        <v>2933453</v>
      </c>
      <c r="I1879">
        <v>2936572</v>
      </c>
      <c r="J1879" t="s">
        <v>1890</v>
      </c>
      <c r="K1879" t="s">
        <v>1867</v>
      </c>
      <c r="L1879" t="s">
        <v>1868</v>
      </c>
    </row>
    <row r="1880" spans="1:12" x14ac:dyDescent="0.2">
      <c r="A1880" t="s">
        <v>1865</v>
      </c>
      <c r="B1880">
        <v>1803</v>
      </c>
      <c r="C1880" t="s">
        <v>13</v>
      </c>
      <c r="D1880" t="s">
        <v>19</v>
      </c>
      <c r="E1880">
        <v>74</v>
      </c>
      <c r="F1880">
        <v>26696</v>
      </c>
      <c r="G1880">
        <v>28498</v>
      </c>
      <c r="H1880">
        <v>2931627</v>
      </c>
      <c r="I1880">
        <v>2933429</v>
      </c>
      <c r="J1880" t="s">
        <v>1891</v>
      </c>
      <c r="K1880" t="s">
        <v>1867</v>
      </c>
      <c r="L1880" t="s">
        <v>1868</v>
      </c>
    </row>
    <row r="1881" spans="1:12" x14ac:dyDescent="0.2">
      <c r="A1881" t="s">
        <v>1865</v>
      </c>
      <c r="B1881">
        <v>1410</v>
      </c>
      <c r="C1881" t="s">
        <v>13</v>
      </c>
      <c r="D1881" t="s">
        <v>13</v>
      </c>
      <c r="E1881">
        <v>15</v>
      </c>
      <c r="F1881">
        <v>28550</v>
      </c>
      <c r="G1881">
        <v>29959</v>
      </c>
      <c r="H1881">
        <v>2930166</v>
      </c>
      <c r="I1881">
        <v>2931575</v>
      </c>
      <c r="J1881" t="s">
        <v>1892</v>
      </c>
      <c r="K1881" t="s">
        <v>1867</v>
      </c>
      <c r="L1881" t="s">
        <v>1868</v>
      </c>
    </row>
    <row r="1882" spans="1:12" x14ac:dyDescent="0.2">
      <c r="A1882" t="s">
        <v>1865</v>
      </c>
      <c r="B1882">
        <v>1500</v>
      </c>
      <c r="C1882" t="s">
        <v>13</v>
      </c>
      <c r="D1882" t="s">
        <v>19</v>
      </c>
      <c r="E1882">
        <v>3</v>
      </c>
      <c r="F1882">
        <v>30683</v>
      </c>
      <c r="G1882">
        <v>32182</v>
      </c>
      <c r="H1882">
        <v>2927943</v>
      </c>
      <c r="I1882">
        <v>2929442</v>
      </c>
      <c r="J1882" t="s">
        <v>1893</v>
      </c>
      <c r="K1882" t="s">
        <v>1867</v>
      </c>
      <c r="L1882" t="s">
        <v>1868</v>
      </c>
    </row>
    <row r="1883" spans="1:12" x14ac:dyDescent="0.2">
      <c r="A1883" t="s">
        <v>1865</v>
      </c>
      <c r="B1883">
        <v>1041</v>
      </c>
      <c r="C1883" t="s">
        <v>13</v>
      </c>
      <c r="D1883" t="s">
        <v>19</v>
      </c>
      <c r="E1883">
        <v>0</v>
      </c>
      <c r="F1883">
        <v>32179</v>
      </c>
      <c r="G1883">
        <v>33219</v>
      </c>
      <c r="H1883">
        <v>2926906</v>
      </c>
      <c r="I1883">
        <v>2927946</v>
      </c>
      <c r="J1883" t="s">
        <v>1894</v>
      </c>
      <c r="K1883" t="s">
        <v>1867</v>
      </c>
      <c r="L1883" t="s">
        <v>1868</v>
      </c>
    </row>
    <row r="1884" spans="1:12" x14ac:dyDescent="0.2">
      <c r="A1884" t="s">
        <v>1865</v>
      </c>
      <c r="B1884">
        <v>1515</v>
      </c>
      <c r="C1884" t="s">
        <v>13</v>
      </c>
      <c r="D1884" t="s">
        <v>19</v>
      </c>
      <c r="E1884">
        <v>3</v>
      </c>
      <c r="F1884">
        <v>33212</v>
      </c>
      <c r="G1884">
        <v>34726</v>
      </c>
      <c r="H1884">
        <v>2925399</v>
      </c>
      <c r="I1884">
        <v>2926913</v>
      </c>
      <c r="J1884" t="s">
        <v>1895</v>
      </c>
      <c r="K1884" t="s">
        <v>1867</v>
      </c>
      <c r="L1884" t="s">
        <v>1868</v>
      </c>
    </row>
    <row r="1885" spans="1:12" x14ac:dyDescent="0.2">
      <c r="A1885" t="s">
        <v>1865</v>
      </c>
      <c r="B1885">
        <v>1152</v>
      </c>
      <c r="C1885" t="s">
        <v>13</v>
      </c>
      <c r="D1885" t="s">
        <v>19</v>
      </c>
      <c r="E1885">
        <v>18</v>
      </c>
      <c r="F1885">
        <v>34723</v>
      </c>
      <c r="G1885">
        <v>35874</v>
      </c>
      <c r="H1885">
        <v>2924251</v>
      </c>
      <c r="I1885">
        <v>2925402</v>
      </c>
      <c r="J1885" t="s">
        <v>1896</v>
      </c>
      <c r="K1885" t="s">
        <v>1867</v>
      </c>
      <c r="L1885" t="s">
        <v>1868</v>
      </c>
    </row>
    <row r="1886" spans="1:12" x14ac:dyDescent="0.2">
      <c r="A1886" t="s">
        <v>1865</v>
      </c>
      <c r="B1886">
        <v>3051</v>
      </c>
      <c r="C1886" t="s">
        <v>13</v>
      </c>
      <c r="D1886" t="s">
        <v>19</v>
      </c>
      <c r="E1886">
        <v>2</v>
      </c>
      <c r="F1886">
        <v>35890</v>
      </c>
      <c r="G1886">
        <v>38940</v>
      </c>
      <c r="H1886">
        <v>2921185</v>
      </c>
      <c r="I1886">
        <v>2924235</v>
      </c>
      <c r="J1886" t="s">
        <v>1897</v>
      </c>
      <c r="K1886" t="s">
        <v>1867</v>
      </c>
      <c r="L1886" t="s">
        <v>1868</v>
      </c>
    </row>
    <row r="1887" spans="1:12" x14ac:dyDescent="0.2">
      <c r="A1887" t="s">
        <v>1865</v>
      </c>
      <c r="B1887">
        <v>510</v>
      </c>
      <c r="C1887" t="s">
        <v>13</v>
      </c>
      <c r="D1887" t="s">
        <v>13</v>
      </c>
      <c r="E1887">
        <v>0</v>
      </c>
      <c r="F1887">
        <v>39159</v>
      </c>
      <c r="G1887">
        <v>39668</v>
      </c>
      <c r="H1887">
        <v>2920457</v>
      </c>
      <c r="I1887">
        <v>2920966</v>
      </c>
      <c r="J1887" t="s">
        <v>1898</v>
      </c>
      <c r="K1887" t="s">
        <v>1867</v>
      </c>
      <c r="L1887" t="s">
        <v>1868</v>
      </c>
    </row>
    <row r="1891" spans="1:12" x14ac:dyDescent="0.2">
      <c r="A1891" t="s">
        <v>1899</v>
      </c>
      <c r="B1891">
        <v>909</v>
      </c>
      <c r="C1891" t="s">
        <v>19</v>
      </c>
      <c r="D1891" t="s">
        <v>13</v>
      </c>
      <c r="E1891">
        <v>0</v>
      </c>
      <c r="F1891">
        <v>-18753</v>
      </c>
      <c r="G1891">
        <v>-17845</v>
      </c>
      <c r="H1891">
        <v>227610</v>
      </c>
      <c r="I1891">
        <v>228518</v>
      </c>
      <c r="J1891" t="s">
        <v>1900</v>
      </c>
      <c r="K1891" t="s">
        <v>1901</v>
      </c>
      <c r="L1891" t="s">
        <v>1902</v>
      </c>
    </row>
    <row r="1892" spans="1:12" x14ac:dyDescent="0.2">
      <c r="A1892" t="s">
        <v>1899</v>
      </c>
      <c r="B1892">
        <v>1059</v>
      </c>
      <c r="C1892" t="s">
        <v>19</v>
      </c>
      <c r="D1892" t="s">
        <v>13</v>
      </c>
      <c r="E1892">
        <v>0</v>
      </c>
      <c r="F1892">
        <v>-17848</v>
      </c>
      <c r="G1892">
        <v>-16790</v>
      </c>
      <c r="H1892">
        <v>228515</v>
      </c>
      <c r="I1892">
        <v>229573</v>
      </c>
      <c r="J1892" t="s">
        <v>1903</v>
      </c>
      <c r="K1892" t="s">
        <v>1901</v>
      </c>
      <c r="L1892" t="s">
        <v>1902</v>
      </c>
    </row>
    <row r="1893" spans="1:12" x14ac:dyDescent="0.2">
      <c r="A1893" t="s">
        <v>1899</v>
      </c>
      <c r="B1893">
        <v>1065</v>
      </c>
      <c r="C1893" t="s">
        <v>19</v>
      </c>
      <c r="D1893" t="s">
        <v>19</v>
      </c>
      <c r="E1893">
        <v>0</v>
      </c>
      <c r="F1893">
        <v>-15123</v>
      </c>
      <c r="G1893">
        <v>-14059</v>
      </c>
      <c r="H1893">
        <v>231240</v>
      </c>
      <c r="I1893">
        <v>232304</v>
      </c>
      <c r="J1893" t="s">
        <v>1904</v>
      </c>
      <c r="K1893" t="s">
        <v>1901</v>
      </c>
      <c r="L1893" t="s">
        <v>1902</v>
      </c>
    </row>
    <row r="1894" spans="1:12" x14ac:dyDescent="0.2">
      <c r="A1894" t="s">
        <v>1899</v>
      </c>
      <c r="B1894">
        <v>1416</v>
      </c>
      <c r="C1894" t="s">
        <v>19</v>
      </c>
      <c r="D1894" t="s">
        <v>13</v>
      </c>
      <c r="E1894">
        <v>0</v>
      </c>
      <c r="F1894">
        <v>-13700</v>
      </c>
      <c r="G1894">
        <v>-12285</v>
      </c>
      <c r="H1894">
        <v>232663</v>
      </c>
      <c r="I1894">
        <v>234078</v>
      </c>
      <c r="J1894" t="s">
        <v>1905</v>
      </c>
      <c r="K1894" t="s">
        <v>1901</v>
      </c>
      <c r="L1894" t="s">
        <v>1902</v>
      </c>
    </row>
    <row r="1895" spans="1:12" x14ac:dyDescent="0.2">
      <c r="A1895" t="s">
        <v>1899</v>
      </c>
      <c r="B1895">
        <v>315</v>
      </c>
      <c r="C1895" t="s">
        <v>19</v>
      </c>
      <c r="D1895" t="s">
        <v>13</v>
      </c>
      <c r="E1895">
        <v>0</v>
      </c>
      <c r="F1895">
        <v>-12120</v>
      </c>
      <c r="G1895">
        <v>-11806</v>
      </c>
      <c r="H1895">
        <v>234243</v>
      </c>
      <c r="I1895">
        <v>234557</v>
      </c>
      <c r="J1895" t="s">
        <v>1906</v>
      </c>
      <c r="K1895" t="s">
        <v>1901</v>
      </c>
      <c r="L1895" t="s">
        <v>1902</v>
      </c>
    </row>
    <row r="1896" spans="1:12" x14ac:dyDescent="0.2">
      <c r="A1896" t="s">
        <v>1899</v>
      </c>
      <c r="B1896">
        <v>291</v>
      </c>
      <c r="C1896" t="s">
        <v>19</v>
      </c>
      <c r="D1896" t="s">
        <v>13</v>
      </c>
      <c r="E1896">
        <v>0</v>
      </c>
      <c r="F1896">
        <v>-11747</v>
      </c>
      <c r="G1896">
        <v>-11457</v>
      </c>
      <c r="H1896">
        <v>234616</v>
      </c>
      <c r="I1896">
        <v>234906</v>
      </c>
      <c r="J1896" t="s">
        <v>1907</v>
      </c>
      <c r="K1896" t="s">
        <v>1901</v>
      </c>
      <c r="L1896" t="s">
        <v>1902</v>
      </c>
    </row>
    <row r="1897" spans="1:12" x14ac:dyDescent="0.2">
      <c r="A1897" t="s">
        <v>1899</v>
      </c>
      <c r="B1897">
        <v>276</v>
      </c>
      <c r="C1897" t="s">
        <v>19</v>
      </c>
      <c r="D1897" t="s">
        <v>13</v>
      </c>
      <c r="E1897">
        <v>0</v>
      </c>
      <c r="F1897">
        <v>-11290</v>
      </c>
      <c r="G1897">
        <v>-11015</v>
      </c>
      <c r="H1897">
        <v>235073</v>
      </c>
      <c r="I1897">
        <v>235348</v>
      </c>
      <c r="J1897" t="s">
        <v>1908</v>
      </c>
      <c r="K1897" t="s">
        <v>1901</v>
      </c>
      <c r="L1897" t="s">
        <v>1902</v>
      </c>
    </row>
    <row r="1898" spans="1:12" x14ac:dyDescent="0.2">
      <c r="A1898" t="s">
        <v>1899</v>
      </c>
      <c r="B1898">
        <v>981</v>
      </c>
      <c r="C1898" t="s">
        <v>19</v>
      </c>
      <c r="D1898" t="s">
        <v>13</v>
      </c>
      <c r="E1898">
        <v>0</v>
      </c>
      <c r="F1898">
        <v>-11018</v>
      </c>
      <c r="G1898">
        <v>-10038</v>
      </c>
      <c r="H1898">
        <v>235345</v>
      </c>
      <c r="I1898">
        <v>236325</v>
      </c>
      <c r="J1898" t="s">
        <v>1909</v>
      </c>
      <c r="K1898" t="s">
        <v>1901</v>
      </c>
      <c r="L1898" t="s">
        <v>1902</v>
      </c>
    </row>
    <row r="1899" spans="1:12" x14ac:dyDescent="0.2">
      <c r="A1899" t="s">
        <v>1899</v>
      </c>
      <c r="B1899">
        <v>1320</v>
      </c>
      <c r="C1899" t="s">
        <v>19</v>
      </c>
      <c r="D1899" t="s">
        <v>13</v>
      </c>
      <c r="E1899">
        <v>15</v>
      </c>
      <c r="F1899">
        <v>-9108</v>
      </c>
      <c r="G1899">
        <v>-7789</v>
      </c>
      <c r="H1899">
        <v>237255</v>
      </c>
      <c r="I1899">
        <v>238574</v>
      </c>
      <c r="J1899" t="s">
        <v>1910</v>
      </c>
      <c r="K1899" t="s">
        <v>1901</v>
      </c>
      <c r="L1899" t="s">
        <v>1902</v>
      </c>
    </row>
    <row r="1900" spans="1:12" x14ac:dyDescent="0.2">
      <c r="A1900" t="s">
        <v>1899</v>
      </c>
      <c r="B1900">
        <v>1374</v>
      </c>
      <c r="C1900" t="s">
        <v>19</v>
      </c>
      <c r="D1900" t="s">
        <v>19</v>
      </c>
      <c r="E1900">
        <v>0</v>
      </c>
      <c r="F1900">
        <v>-7365</v>
      </c>
      <c r="G1900">
        <v>-5992</v>
      </c>
      <c r="H1900">
        <v>238998</v>
      </c>
      <c r="I1900">
        <v>240371</v>
      </c>
      <c r="J1900" t="s">
        <v>1911</v>
      </c>
      <c r="K1900" t="s">
        <v>1901</v>
      </c>
      <c r="L1900" t="s">
        <v>1902</v>
      </c>
    </row>
    <row r="1901" spans="1:12" x14ac:dyDescent="0.2">
      <c r="A1901" t="s">
        <v>1899</v>
      </c>
      <c r="B1901">
        <v>1068</v>
      </c>
      <c r="C1901" t="s">
        <v>19</v>
      </c>
      <c r="D1901" t="s">
        <v>19</v>
      </c>
      <c r="E1901">
        <v>0</v>
      </c>
      <c r="F1901">
        <v>-5469</v>
      </c>
      <c r="G1901">
        <v>-4402</v>
      </c>
      <c r="H1901">
        <v>240894</v>
      </c>
      <c r="I1901">
        <v>241961</v>
      </c>
      <c r="J1901" t="s">
        <v>1912</v>
      </c>
      <c r="K1901" t="s">
        <v>1901</v>
      </c>
      <c r="L1901" t="s">
        <v>1902</v>
      </c>
    </row>
    <row r="1902" spans="1:12" x14ac:dyDescent="0.2">
      <c r="A1902" t="s">
        <v>1899</v>
      </c>
      <c r="B1902">
        <v>1209</v>
      </c>
      <c r="C1902" t="s">
        <v>19</v>
      </c>
      <c r="D1902" t="s">
        <v>19</v>
      </c>
      <c r="E1902">
        <v>0</v>
      </c>
      <c r="F1902">
        <v>-4398</v>
      </c>
      <c r="G1902">
        <v>-3190</v>
      </c>
      <c r="H1902">
        <v>241965</v>
      </c>
      <c r="I1902">
        <v>243173</v>
      </c>
      <c r="J1902" t="s">
        <v>1913</v>
      </c>
      <c r="K1902" t="s">
        <v>1901</v>
      </c>
      <c r="L1902" t="s">
        <v>1902</v>
      </c>
    </row>
    <row r="1903" spans="1:12" x14ac:dyDescent="0.2">
      <c r="A1903" t="s">
        <v>1899</v>
      </c>
      <c r="B1903">
        <v>1791</v>
      </c>
      <c r="C1903" t="s">
        <v>19</v>
      </c>
      <c r="D1903" t="s">
        <v>19</v>
      </c>
      <c r="E1903">
        <v>0</v>
      </c>
      <c r="F1903">
        <v>-3205</v>
      </c>
      <c r="G1903">
        <v>-1415</v>
      </c>
      <c r="H1903">
        <v>243158</v>
      </c>
      <c r="I1903">
        <v>244948</v>
      </c>
      <c r="J1903" t="s">
        <v>1914</v>
      </c>
      <c r="K1903" t="s">
        <v>1901</v>
      </c>
      <c r="L1903" t="s">
        <v>1902</v>
      </c>
    </row>
    <row r="1904" spans="1:12" x14ac:dyDescent="0.2">
      <c r="A1904" t="s">
        <v>1899</v>
      </c>
      <c r="B1904">
        <v>351</v>
      </c>
      <c r="C1904" t="s">
        <v>19</v>
      </c>
      <c r="D1904" t="s">
        <v>13</v>
      </c>
      <c r="E1904">
        <v>185</v>
      </c>
      <c r="F1904">
        <v>-1366</v>
      </c>
      <c r="G1904">
        <v>-1016</v>
      </c>
      <c r="H1904">
        <v>244997</v>
      </c>
      <c r="I1904">
        <v>245347</v>
      </c>
      <c r="J1904" t="s">
        <v>1915</v>
      </c>
      <c r="K1904" t="s">
        <v>1901</v>
      </c>
      <c r="L1904" t="s">
        <v>1902</v>
      </c>
    </row>
    <row r="1905" spans="1:12" x14ac:dyDescent="0.2">
      <c r="A1905" t="s">
        <v>1899</v>
      </c>
      <c r="B1905">
        <v>876</v>
      </c>
      <c r="C1905" t="s">
        <v>19</v>
      </c>
      <c r="D1905" t="s">
        <v>13</v>
      </c>
      <c r="E1905">
        <v>1</v>
      </c>
      <c r="F1905">
        <v>-1002</v>
      </c>
      <c r="G1905">
        <v>-127</v>
      </c>
      <c r="H1905">
        <v>245361</v>
      </c>
      <c r="I1905">
        <v>246236</v>
      </c>
      <c r="J1905" t="s">
        <v>1916</v>
      </c>
      <c r="K1905" t="s">
        <v>1901</v>
      </c>
      <c r="L1905" t="s">
        <v>1902</v>
      </c>
    </row>
    <row r="1906" spans="1:12" x14ac:dyDescent="0.2">
      <c r="A1906" t="s">
        <v>1899</v>
      </c>
      <c r="B1906">
        <v>1581</v>
      </c>
      <c r="C1906" t="s">
        <v>19</v>
      </c>
      <c r="D1906" t="s">
        <v>19</v>
      </c>
      <c r="E1906">
        <v>183</v>
      </c>
      <c r="F1906">
        <v>1</v>
      </c>
      <c r="G1906">
        <v>1581</v>
      </c>
      <c r="H1906">
        <v>246364</v>
      </c>
      <c r="I1906">
        <v>247944</v>
      </c>
      <c r="J1906" t="s">
        <v>1917</v>
      </c>
      <c r="K1906" t="s">
        <v>1901</v>
      </c>
      <c r="L1906" t="s">
        <v>1902</v>
      </c>
    </row>
    <row r="1907" spans="1:12" x14ac:dyDescent="0.2">
      <c r="A1907" t="s">
        <v>1899</v>
      </c>
      <c r="B1907">
        <v>447</v>
      </c>
      <c r="C1907" t="s">
        <v>19</v>
      </c>
      <c r="D1907" t="s">
        <v>19</v>
      </c>
      <c r="E1907">
        <v>176</v>
      </c>
      <c r="F1907">
        <v>1779</v>
      </c>
      <c r="G1907">
        <v>2225</v>
      </c>
      <c r="H1907">
        <v>248142</v>
      </c>
      <c r="I1907">
        <v>248588</v>
      </c>
      <c r="J1907" t="s">
        <v>1918</v>
      </c>
      <c r="K1907" t="s">
        <v>1901</v>
      </c>
      <c r="L1907" t="s">
        <v>1902</v>
      </c>
    </row>
    <row r="1908" spans="1:12" x14ac:dyDescent="0.2">
      <c r="A1908" t="s">
        <v>1899</v>
      </c>
      <c r="B1908">
        <v>5250</v>
      </c>
      <c r="C1908" t="s">
        <v>19</v>
      </c>
      <c r="D1908" t="s">
        <v>19</v>
      </c>
      <c r="E1908">
        <v>36</v>
      </c>
      <c r="F1908">
        <v>2378</v>
      </c>
      <c r="G1908">
        <v>7627</v>
      </c>
      <c r="H1908">
        <v>248741</v>
      </c>
      <c r="I1908">
        <v>253990</v>
      </c>
      <c r="J1908" t="s">
        <v>1919</v>
      </c>
      <c r="K1908" t="s">
        <v>1901</v>
      </c>
      <c r="L1908" t="s">
        <v>1902</v>
      </c>
    </row>
    <row r="1909" spans="1:12" x14ac:dyDescent="0.2">
      <c r="A1909" t="s">
        <v>1899</v>
      </c>
      <c r="B1909">
        <v>2835</v>
      </c>
      <c r="C1909" t="s">
        <v>19</v>
      </c>
      <c r="D1909" t="s">
        <v>19</v>
      </c>
      <c r="E1909">
        <v>2</v>
      </c>
      <c r="F1909">
        <v>7624</v>
      </c>
      <c r="G1909">
        <v>10458</v>
      </c>
      <c r="H1909">
        <v>253987</v>
      </c>
      <c r="I1909">
        <v>256821</v>
      </c>
      <c r="J1909" t="s">
        <v>1920</v>
      </c>
      <c r="K1909" t="s">
        <v>1901</v>
      </c>
      <c r="L1909" t="s">
        <v>1902</v>
      </c>
    </row>
    <row r="1910" spans="1:12" x14ac:dyDescent="0.2">
      <c r="A1910" t="s">
        <v>1899</v>
      </c>
      <c r="B1910">
        <v>4275</v>
      </c>
      <c r="C1910" t="s">
        <v>19</v>
      </c>
      <c r="D1910" t="s">
        <v>19</v>
      </c>
      <c r="E1910">
        <v>3</v>
      </c>
      <c r="F1910">
        <v>10526</v>
      </c>
      <c r="G1910">
        <v>14800</v>
      </c>
      <c r="H1910">
        <v>256889</v>
      </c>
      <c r="I1910">
        <v>261163</v>
      </c>
      <c r="J1910" t="s">
        <v>1921</v>
      </c>
      <c r="K1910" t="s">
        <v>1901</v>
      </c>
      <c r="L1910" t="s">
        <v>1902</v>
      </c>
    </row>
    <row r="1911" spans="1:12" x14ac:dyDescent="0.2">
      <c r="A1911" t="s">
        <v>1899</v>
      </c>
      <c r="B1911">
        <v>1407</v>
      </c>
      <c r="C1911" t="s">
        <v>19</v>
      </c>
      <c r="D1911" t="s">
        <v>19</v>
      </c>
      <c r="E1911">
        <v>0</v>
      </c>
      <c r="F1911">
        <v>14794</v>
      </c>
      <c r="G1911">
        <v>16200</v>
      </c>
      <c r="H1911">
        <v>261157</v>
      </c>
      <c r="I1911">
        <v>262563</v>
      </c>
      <c r="J1911" t="s">
        <v>1922</v>
      </c>
      <c r="K1911" t="s">
        <v>1901</v>
      </c>
      <c r="L1911" t="s">
        <v>1902</v>
      </c>
    </row>
    <row r="1912" spans="1:12" x14ac:dyDescent="0.2">
      <c r="A1912" t="s">
        <v>1899</v>
      </c>
      <c r="B1912">
        <v>534</v>
      </c>
      <c r="C1912" t="s">
        <v>19</v>
      </c>
      <c r="D1912" t="s">
        <v>19</v>
      </c>
      <c r="E1912">
        <v>0</v>
      </c>
      <c r="F1912">
        <v>16181</v>
      </c>
      <c r="G1912">
        <v>16714</v>
      </c>
      <c r="H1912">
        <v>262544</v>
      </c>
      <c r="I1912">
        <v>263077</v>
      </c>
      <c r="J1912" t="s">
        <v>1923</v>
      </c>
      <c r="K1912" t="s">
        <v>1901</v>
      </c>
      <c r="L1912" t="s">
        <v>1902</v>
      </c>
    </row>
    <row r="1913" spans="1:12" x14ac:dyDescent="0.2">
      <c r="A1913" t="s">
        <v>1899</v>
      </c>
      <c r="B1913">
        <v>687</v>
      </c>
      <c r="C1913" t="s">
        <v>19</v>
      </c>
      <c r="D1913" t="s">
        <v>19</v>
      </c>
      <c r="E1913">
        <v>0</v>
      </c>
      <c r="F1913">
        <v>16726</v>
      </c>
      <c r="G1913">
        <v>17412</v>
      </c>
      <c r="H1913">
        <v>263089</v>
      </c>
      <c r="I1913">
        <v>263775</v>
      </c>
      <c r="J1913" t="s">
        <v>1924</v>
      </c>
      <c r="K1913" t="s">
        <v>1901</v>
      </c>
      <c r="L1913" t="s">
        <v>1902</v>
      </c>
    </row>
    <row r="1914" spans="1:12" x14ac:dyDescent="0.2">
      <c r="A1914" t="s">
        <v>1899</v>
      </c>
      <c r="B1914">
        <v>210</v>
      </c>
      <c r="C1914" t="s">
        <v>19</v>
      </c>
      <c r="D1914" t="s">
        <v>19</v>
      </c>
      <c r="E1914">
        <v>0</v>
      </c>
      <c r="F1914">
        <v>17469</v>
      </c>
      <c r="G1914">
        <v>17678</v>
      </c>
      <c r="H1914">
        <v>263832</v>
      </c>
      <c r="I1914">
        <v>264041</v>
      </c>
      <c r="J1914" t="s">
        <v>1925</v>
      </c>
      <c r="K1914" t="s">
        <v>1901</v>
      </c>
      <c r="L1914" t="s">
        <v>1902</v>
      </c>
    </row>
    <row r="1915" spans="1:12" x14ac:dyDescent="0.2">
      <c r="A1915" t="s">
        <v>1899</v>
      </c>
      <c r="B1915">
        <v>2628</v>
      </c>
      <c r="C1915" t="s">
        <v>19</v>
      </c>
      <c r="D1915" t="s">
        <v>19</v>
      </c>
      <c r="E1915">
        <v>52</v>
      </c>
      <c r="F1915">
        <v>17792</v>
      </c>
      <c r="G1915">
        <v>20419</v>
      </c>
      <c r="H1915">
        <v>264155</v>
      </c>
      <c r="I1915">
        <v>266782</v>
      </c>
      <c r="J1915" t="s">
        <v>1926</v>
      </c>
      <c r="K1915" t="s">
        <v>1901</v>
      </c>
      <c r="L1915" t="s">
        <v>1902</v>
      </c>
    </row>
    <row r="1916" spans="1:12" x14ac:dyDescent="0.2">
      <c r="A1916" t="s">
        <v>1899</v>
      </c>
      <c r="B1916">
        <v>1251</v>
      </c>
      <c r="C1916" t="s">
        <v>19</v>
      </c>
      <c r="D1916" t="s">
        <v>19</v>
      </c>
      <c r="E1916">
        <v>57</v>
      </c>
      <c r="F1916">
        <v>20416</v>
      </c>
      <c r="G1916">
        <v>21666</v>
      </c>
      <c r="H1916">
        <v>266779</v>
      </c>
      <c r="I1916">
        <v>268029</v>
      </c>
      <c r="J1916" t="s">
        <v>1927</v>
      </c>
      <c r="K1916" t="s">
        <v>1901</v>
      </c>
      <c r="L1916" t="s">
        <v>1902</v>
      </c>
    </row>
    <row r="1917" spans="1:12" x14ac:dyDescent="0.2">
      <c r="A1917" t="s">
        <v>1899</v>
      </c>
      <c r="B1917">
        <v>948</v>
      </c>
      <c r="C1917" t="s">
        <v>19</v>
      </c>
      <c r="D1917" t="s">
        <v>13</v>
      </c>
      <c r="E1917">
        <v>47</v>
      </c>
      <c r="F1917">
        <v>22050</v>
      </c>
      <c r="G1917">
        <v>22997</v>
      </c>
      <c r="H1917">
        <v>268413</v>
      </c>
      <c r="I1917">
        <v>269360</v>
      </c>
      <c r="J1917" t="s">
        <v>1928</v>
      </c>
      <c r="K1917" t="s">
        <v>1901</v>
      </c>
      <c r="L1917" t="s">
        <v>1902</v>
      </c>
    </row>
    <row r="1918" spans="1:12" x14ac:dyDescent="0.2">
      <c r="A1918" t="s">
        <v>1899</v>
      </c>
      <c r="B1918">
        <v>372</v>
      </c>
      <c r="C1918" t="s">
        <v>19</v>
      </c>
      <c r="D1918" t="s">
        <v>13</v>
      </c>
      <c r="E1918">
        <v>0</v>
      </c>
      <c r="F1918">
        <v>23820</v>
      </c>
      <c r="G1918">
        <v>24191</v>
      </c>
      <c r="H1918">
        <v>270183</v>
      </c>
      <c r="I1918">
        <v>270554</v>
      </c>
      <c r="J1918" t="s">
        <v>1929</v>
      </c>
      <c r="K1918" t="s">
        <v>1901</v>
      </c>
      <c r="L1918" t="s">
        <v>1902</v>
      </c>
    </row>
    <row r="1919" spans="1:12" x14ac:dyDescent="0.2">
      <c r="A1919" t="s">
        <v>1899</v>
      </c>
      <c r="B1919">
        <v>291</v>
      </c>
      <c r="C1919" t="s">
        <v>19</v>
      </c>
      <c r="D1919" t="s">
        <v>19</v>
      </c>
      <c r="E1919">
        <v>0</v>
      </c>
      <c r="F1919">
        <v>24309</v>
      </c>
      <c r="G1919">
        <v>24599</v>
      </c>
      <c r="H1919">
        <v>270672</v>
      </c>
      <c r="I1919">
        <v>270962</v>
      </c>
      <c r="J1919" t="s">
        <v>1930</v>
      </c>
      <c r="K1919" t="s">
        <v>1901</v>
      </c>
      <c r="L1919" t="s">
        <v>1902</v>
      </c>
    </row>
    <row r="1920" spans="1:12" x14ac:dyDescent="0.2">
      <c r="A1920" t="s">
        <v>1899</v>
      </c>
      <c r="B1920">
        <v>870</v>
      </c>
      <c r="C1920" t="s">
        <v>19</v>
      </c>
      <c r="D1920" t="s">
        <v>13</v>
      </c>
      <c r="E1920">
        <v>0</v>
      </c>
      <c r="F1920">
        <v>24674</v>
      </c>
      <c r="G1920">
        <v>25543</v>
      </c>
      <c r="H1920">
        <v>271037</v>
      </c>
      <c r="I1920">
        <v>271906</v>
      </c>
      <c r="J1920" t="s">
        <v>1931</v>
      </c>
      <c r="K1920" t="s">
        <v>1901</v>
      </c>
      <c r="L1920" t="s">
        <v>1902</v>
      </c>
    </row>
    <row r="1921" spans="1:12" x14ac:dyDescent="0.2">
      <c r="A1921" t="s">
        <v>1899</v>
      </c>
      <c r="B1921">
        <v>987</v>
      </c>
      <c r="C1921" t="s">
        <v>19</v>
      </c>
      <c r="D1921" t="s">
        <v>19</v>
      </c>
      <c r="E1921">
        <v>0</v>
      </c>
      <c r="F1921">
        <v>25682</v>
      </c>
      <c r="G1921">
        <v>26668</v>
      </c>
      <c r="H1921">
        <v>272045</v>
      </c>
      <c r="I1921">
        <v>273031</v>
      </c>
      <c r="J1921" t="s">
        <v>1932</v>
      </c>
      <c r="K1921" t="s">
        <v>1901</v>
      </c>
      <c r="L1921" t="s">
        <v>1902</v>
      </c>
    </row>
    <row r="1925" spans="1:12" x14ac:dyDescent="0.2">
      <c r="A1925" t="s">
        <v>1933</v>
      </c>
      <c r="B1925">
        <v>356</v>
      </c>
      <c r="C1925" t="s">
        <v>19</v>
      </c>
      <c r="D1925" t="s">
        <v>19</v>
      </c>
      <c r="E1925">
        <v>185</v>
      </c>
      <c r="F1925">
        <v>-6696</v>
      </c>
      <c r="G1925">
        <v>-6341</v>
      </c>
      <c r="H1925">
        <v>1</v>
      </c>
      <c r="I1925">
        <v>356</v>
      </c>
      <c r="J1925" t="s">
        <v>1934</v>
      </c>
      <c r="K1925" t="s">
        <v>1935</v>
      </c>
      <c r="L1925" t="s">
        <v>1936</v>
      </c>
    </row>
    <row r="1926" spans="1:12" x14ac:dyDescent="0.2">
      <c r="A1926" t="s">
        <v>1933</v>
      </c>
      <c r="B1926">
        <v>1368</v>
      </c>
      <c r="C1926" t="s">
        <v>19</v>
      </c>
      <c r="D1926" t="s">
        <v>19</v>
      </c>
      <c r="E1926">
        <v>29</v>
      </c>
      <c r="F1926">
        <v>-6266</v>
      </c>
      <c r="G1926">
        <v>-4899</v>
      </c>
      <c r="H1926">
        <v>431</v>
      </c>
      <c r="I1926">
        <v>1798</v>
      </c>
      <c r="J1926" t="s">
        <v>1937</v>
      </c>
      <c r="K1926" t="s">
        <v>1935</v>
      </c>
      <c r="L1926" t="s">
        <v>1936</v>
      </c>
    </row>
    <row r="1927" spans="1:12" x14ac:dyDescent="0.2">
      <c r="A1927" t="s">
        <v>1933</v>
      </c>
      <c r="B1927">
        <v>2142</v>
      </c>
      <c r="C1927" t="s">
        <v>19</v>
      </c>
      <c r="D1927" t="s">
        <v>19</v>
      </c>
      <c r="E1927">
        <v>11</v>
      </c>
      <c r="F1927">
        <v>-4811</v>
      </c>
      <c r="G1927">
        <v>-2670</v>
      </c>
      <c r="H1927">
        <v>1886</v>
      </c>
      <c r="I1927">
        <v>4027</v>
      </c>
      <c r="J1927" t="s">
        <v>1938</v>
      </c>
      <c r="K1927" t="s">
        <v>1935</v>
      </c>
      <c r="L1927" t="s">
        <v>1936</v>
      </c>
    </row>
    <row r="1928" spans="1:12" x14ac:dyDescent="0.2">
      <c r="A1928" t="s">
        <v>1933</v>
      </c>
      <c r="B1928">
        <v>246</v>
      </c>
      <c r="C1928" t="s">
        <v>19</v>
      </c>
      <c r="D1928" t="s">
        <v>19</v>
      </c>
      <c r="E1928">
        <v>16</v>
      </c>
      <c r="F1928">
        <v>-2534</v>
      </c>
      <c r="G1928">
        <v>-2289</v>
      </c>
      <c r="H1928">
        <v>4163</v>
      </c>
      <c r="I1928">
        <v>4408</v>
      </c>
      <c r="J1928" t="s">
        <v>1939</v>
      </c>
      <c r="K1928" t="s">
        <v>1935</v>
      </c>
      <c r="L1928" t="s">
        <v>1936</v>
      </c>
    </row>
    <row r="1929" spans="1:12" x14ac:dyDescent="0.2">
      <c r="A1929" t="s">
        <v>1933</v>
      </c>
      <c r="B1929">
        <v>582</v>
      </c>
      <c r="C1929" t="s">
        <v>19</v>
      </c>
      <c r="D1929" t="s">
        <v>13</v>
      </c>
      <c r="E1929">
        <v>6</v>
      </c>
      <c r="F1929">
        <v>-1622</v>
      </c>
      <c r="G1929">
        <v>-1041</v>
      </c>
      <c r="H1929">
        <v>5075</v>
      </c>
      <c r="I1929">
        <v>5656</v>
      </c>
      <c r="J1929" t="s">
        <v>1940</v>
      </c>
      <c r="K1929" t="s">
        <v>1935</v>
      </c>
      <c r="L1929" t="s">
        <v>1936</v>
      </c>
    </row>
    <row r="1930" spans="1:12" x14ac:dyDescent="0.2">
      <c r="A1930" t="s">
        <v>1933</v>
      </c>
      <c r="B1930">
        <v>876</v>
      </c>
      <c r="C1930" t="s">
        <v>19</v>
      </c>
      <c r="D1930" t="s">
        <v>13</v>
      </c>
      <c r="E1930">
        <v>1</v>
      </c>
      <c r="F1930">
        <v>-1027</v>
      </c>
      <c r="G1930">
        <v>-152</v>
      </c>
      <c r="H1930">
        <v>5670</v>
      </c>
      <c r="I1930">
        <v>6545</v>
      </c>
      <c r="J1930" t="s">
        <v>1941</v>
      </c>
      <c r="K1930" t="s">
        <v>1935</v>
      </c>
      <c r="L1930" t="s">
        <v>1936</v>
      </c>
    </row>
    <row r="1931" spans="1:12" x14ac:dyDescent="0.2">
      <c r="A1931" t="s">
        <v>1933</v>
      </c>
      <c r="B1931">
        <v>1557</v>
      </c>
      <c r="C1931" t="s">
        <v>19</v>
      </c>
      <c r="D1931" t="s">
        <v>19</v>
      </c>
      <c r="E1931">
        <v>183</v>
      </c>
      <c r="F1931">
        <v>1</v>
      </c>
      <c r="G1931">
        <v>1557</v>
      </c>
      <c r="H1931">
        <v>6698</v>
      </c>
      <c r="I1931">
        <v>8254</v>
      </c>
      <c r="J1931" t="s">
        <v>1942</v>
      </c>
      <c r="K1931" t="s">
        <v>1935</v>
      </c>
      <c r="L1931" t="s">
        <v>1936</v>
      </c>
    </row>
    <row r="1932" spans="1:12" x14ac:dyDescent="0.2">
      <c r="A1932" t="s">
        <v>1933</v>
      </c>
      <c r="B1932">
        <v>1470</v>
      </c>
      <c r="C1932" t="s">
        <v>19</v>
      </c>
      <c r="D1932" t="s">
        <v>19</v>
      </c>
      <c r="E1932">
        <v>95</v>
      </c>
      <c r="F1932">
        <v>2163</v>
      </c>
      <c r="G1932">
        <v>3632</v>
      </c>
      <c r="H1932">
        <v>8860</v>
      </c>
      <c r="I1932">
        <v>10329</v>
      </c>
      <c r="J1932" t="s">
        <v>1943</v>
      </c>
      <c r="K1932" t="s">
        <v>1935</v>
      </c>
      <c r="L1932" t="s">
        <v>1936</v>
      </c>
    </row>
    <row r="1933" spans="1:12" x14ac:dyDescent="0.2">
      <c r="A1933" t="s">
        <v>1933</v>
      </c>
      <c r="B1933">
        <v>909</v>
      </c>
      <c r="C1933" t="s">
        <v>19</v>
      </c>
      <c r="D1933" t="s">
        <v>19</v>
      </c>
      <c r="E1933">
        <v>91</v>
      </c>
      <c r="F1933">
        <v>3629</v>
      </c>
      <c r="G1933">
        <v>4537</v>
      </c>
      <c r="H1933">
        <v>10326</v>
      </c>
      <c r="I1933">
        <v>11234</v>
      </c>
      <c r="J1933" t="s">
        <v>1944</v>
      </c>
      <c r="K1933" t="s">
        <v>1935</v>
      </c>
      <c r="L1933" t="s">
        <v>1936</v>
      </c>
    </row>
    <row r="1934" spans="1:12" x14ac:dyDescent="0.2">
      <c r="A1934" t="s">
        <v>1933</v>
      </c>
      <c r="B1934">
        <v>142</v>
      </c>
      <c r="C1934" t="s">
        <v>19</v>
      </c>
      <c r="D1934" t="s">
        <v>19</v>
      </c>
      <c r="E1934">
        <v>185</v>
      </c>
      <c r="F1934">
        <v>4645</v>
      </c>
      <c r="G1934">
        <v>4786</v>
      </c>
      <c r="H1934">
        <v>11342</v>
      </c>
      <c r="I1934">
        <v>11483</v>
      </c>
      <c r="J1934" t="s">
        <v>1945</v>
      </c>
      <c r="K1934" t="s">
        <v>1935</v>
      </c>
      <c r="L1934" t="s">
        <v>1936</v>
      </c>
    </row>
    <row r="1935" spans="1:12" x14ac:dyDescent="0.2">
      <c r="A1935" t="s">
        <v>1933</v>
      </c>
      <c r="B1935">
        <v>333</v>
      </c>
      <c r="C1935" t="s">
        <v>19</v>
      </c>
      <c r="D1935" t="s">
        <v>19</v>
      </c>
      <c r="E1935">
        <v>185</v>
      </c>
      <c r="F1935">
        <v>4834</v>
      </c>
      <c r="G1935">
        <v>5166</v>
      </c>
      <c r="H1935">
        <v>11531</v>
      </c>
      <c r="I1935">
        <v>11863</v>
      </c>
      <c r="J1935" t="s">
        <v>1946</v>
      </c>
      <c r="K1935" t="s">
        <v>1935</v>
      </c>
      <c r="L1935" t="s">
        <v>1936</v>
      </c>
    </row>
    <row r="1936" spans="1:12" x14ac:dyDescent="0.2">
      <c r="A1936" t="s">
        <v>1933</v>
      </c>
      <c r="B1936">
        <v>822</v>
      </c>
      <c r="C1936" t="s">
        <v>19</v>
      </c>
      <c r="D1936" t="s">
        <v>19</v>
      </c>
      <c r="E1936">
        <v>90</v>
      </c>
      <c r="F1936">
        <v>5628</v>
      </c>
      <c r="G1936">
        <v>6449</v>
      </c>
      <c r="H1936">
        <v>12325</v>
      </c>
      <c r="I1936">
        <v>13146</v>
      </c>
      <c r="J1936" t="s">
        <v>1947</v>
      </c>
      <c r="K1936" t="s">
        <v>1935</v>
      </c>
      <c r="L1936" t="s">
        <v>1936</v>
      </c>
    </row>
    <row r="1937" spans="1:12" x14ac:dyDescent="0.2">
      <c r="A1937" t="s">
        <v>1933</v>
      </c>
      <c r="B1937">
        <v>2976</v>
      </c>
      <c r="C1937" t="s">
        <v>19</v>
      </c>
      <c r="D1937" t="s">
        <v>19</v>
      </c>
      <c r="E1937">
        <v>98</v>
      </c>
      <c r="F1937">
        <v>6446</v>
      </c>
      <c r="G1937">
        <v>9421</v>
      </c>
      <c r="H1937">
        <v>13143</v>
      </c>
      <c r="I1937">
        <v>16118</v>
      </c>
      <c r="J1937" t="s">
        <v>1948</v>
      </c>
      <c r="K1937" t="s">
        <v>1935</v>
      </c>
      <c r="L1937" t="s">
        <v>1936</v>
      </c>
    </row>
    <row r="1938" spans="1:12" x14ac:dyDescent="0.2">
      <c r="A1938" t="s">
        <v>1933</v>
      </c>
      <c r="B1938">
        <v>1389</v>
      </c>
      <c r="C1938" t="s">
        <v>19</v>
      </c>
      <c r="D1938" t="s">
        <v>19</v>
      </c>
      <c r="E1938">
        <v>126</v>
      </c>
      <c r="F1938">
        <v>9451</v>
      </c>
      <c r="G1938">
        <v>10839</v>
      </c>
      <c r="H1938">
        <v>16148</v>
      </c>
      <c r="I1938">
        <v>17536</v>
      </c>
      <c r="J1938" t="s">
        <v>1949</v>
      </c>
      <c r="K1938" t="s">
        <v>1935</v>
      </c>
      <c r="L1938" t="s">
        <v>1936</v>
      </c>
    </row>
    <row r="1939" spans="1:12" x14ac:dyDescent="0.2">
      <c r="A1939" t="s">
        <v>1933</v>
      </c>
      <c r="B1939">
        <v>582</v>
      </c>
      <c r="C1939" t="s">
        <v>19</v>
      </c>
      <c r="D1939" t="s">
        <v>19</v>
      </c>
      <c r="E1939">
        <v>120</v>
      </c>
      <c r="F1939">
        <v>10832</v>
      </c>
      <c r="G1939">
        <v>11413</v>
      </c>
      <c r="H1939">
        <v>17529</v>
      </c>
      <c r="I1939">
        <v>18110</v>
      </c>
      <c r="J1939" t="s">
        <v>1950</v>
      </c>
      <c r="K1939" t="s">
        <v>1935</v>
      </c>
      <c r="L1939" t="s">
        <v>1936</v>
      </c>
    </row>
    <row r="1940" spans="1:12" x14ac:dyDescent="0.2">
      <c r="A1940" t="s">
        <v>1933</v>
      </c>
      <c r="B1940">
        <v>3072</v>
      </c>
      <c r="C1940" t="s">
        <v>19</v>
      </c>
      <c r="D1940" t="s">
        <v>19</v>
      </c>
      <c r="E1940">
        <v>2</v>
      </c>
      <c r="F1940">
        <v>11827</v>
      </c>
      <c r="G1940">
        <v>14898</v>
      </c>
      <c r="H1940">
        <v>18524</v>
      </c>
      <c r="I1940">
        <v>21595</v>
      </c>
      <c r="J1940" t="s">
        <v>1951</v>
      </c>
      <c r="K1940" t="s">
        <v>1935</v>
      </c>
      <c r="L1940" t="s">
        <v>1936</v>
      </c>
    </row>
    <row r="1941" spans="1:12" x14ac:dyDescent="0.2">
      <c r="A1941" t="s">
        <v>1933</v>
      </c>
      <c r="B1941">
        <v>2409</v>
      </c>
      <c r="C1941" t="s">
        <v>19</v>
      </c>
      <c r="D1941" t="s">
        <v>19</v>
      </c>
      <c r="E1941">
        <v>149</v>
      </c>
      <c r="F1941">
        <v>15368</v>
      </c>
      <c r="G1941">
        <v>17776</v>
      </c>
      <c r="H1941">
        <v>22065</v>
      </c>
      <c r="I1941">
        <v>24473</v>
      </c>
      <c r="J1941" t="s">
        <v>1952</v>
      </c>
      <c r="K1941" t="s">
        <v>1935</v>
      </c>
      <c r="L1941" t="s">
        <v>1936</v>
      </c>
    </row>
    <row r="1942" spans="1:12" x14ac:dyDescent="0.2">
      <c r="A1942" t="s">
        <v>1933</v>
      </c>
      <c r="B1942">
        <v>2082</v>
      </c>
      <c r="C1942" t="s">
        <v>19</v>
      </c>
      <c r="D1942" t="s">
        <v>19</v>
      </c>
      <c r="E1942">
        <v>39</v>
      </c>
      <c r="F1942">
        <v>17928</v>
      </c>
      <c r="G1942">
        <v>20009</v>
      </c>
      <c r="H1942">
        <v>24625</v>
      </c>
      <c r="I1942">
        <v>26706</v>
      </c>
      <c r="J1942" t="s">
        <v>1953</v>
      </c>
      <c r="K1942" t="s">
        <v>1935</v>
      </c>
      <c r="L1942" t="s">
        <v>1936</v>
      </c>
    </row>
    <row r="1943" spans="1:12" x14ac:dyDescent="0.2">
      <c r="A1943" t="s">
        <v>1933</v>
      </c>
      <c r="B1943">
        <v>303</v>
      </c>
      <c r="C1943" t="s">
        <v>19</v>
      </c>
      <c r="D1943" t="s">
        <v>13</v>
      </c>
      <c r="E1943">
        <v>0</v>
      </c>
      <c r="F1943">
        <v>20782</v>
      </c>
      <c r="G1943">
        <v>21084</v>
      </c>
      <c r="H1943">
        <v>27479</v>
      </c>
      <c r="I1943">
        <v>27781</v>
      </c>
      <c r="J1943" t="s">
        <v>1954</v>
      </c>
      <c r="K1943" t="s">
        <v>1935</v>
      </c>
      <c r="L1943" t="s">
        <v>1936</v>
      </c>
    </row>
    <row r="1947" spans="1:12" x14ac:dyDescent="0.2">
      <c r="A1947" t="s">
        <v>1955</v>
      </c>
      <c r="B1947">
        <v>495</v>
      </c>
      <c r="C1947" t="s">
        <v>13</v>
      </c>
      <c r="D1947" t="s">
        <v>13</v>
      </c>
      <c r="E1947">
        <v>25</v>
      </c>
      <c r="F1947">
        <v>-15218</v>
      </c>
      <c r="G1947">
        <v>-14724</v>
      </c>
      <c r="H1947">
        <v>115521</v>
      </c>
      <c r="I1947">
        <v>116015</v>
      </c>
      <c r="J1947" t="s">
        <v>1956</v>
      </c>
      <c r="K1947" t="s">
        <v>1957</v>
      </c>
      <c r="L1947" t="s">
        <v>1958</v>
      </c>
    </row>
    <row r="1948" spans="1:12" x14ac:dyDescent="0.2">
      <c r="A1948" t="s">
        <v>1955</v>
      </c>
      <c r="B1948">
        <v>459</v>
      </c>
      <c r="C1948" t="s">
        <v>13</v>
      </c>
      <c r="D1948" t="s">
        <v>13</v>
      </c>
      <c r="E1948">
        <v>27</v>
      </c>
      <c r="F1948">
        <v>-14603</v>
      </c>
      <c r="G1948">
        <v>-14145</v>
      </c>
      <c r="H1948">
        <v>114942</v>
      </c>
      <c r="I1948">
        <v>115400</v>
      </c>
      <c r="J1948" t="s">
        <v>1959</v>
      </c>
      <c r="K1948" t="s">
        <v>1957</v>
      </c>
      <c r="L1948" t="s">
        <v>1958</v>
      </c>
    </row>
    <row r="1949" spans="1:12" x14ac:dyDescent="0.2">
      <c r="A1949" t="s">
        <v>1955</v>
      </c>
      <c r="B1949">
        <v>1014</v>
      </c>
      <c r="C1949" t="s">
        <v>13</v>
      </c>
      <c r="D1949" t="s">
        <v>13</v>
      </c>
      <c r="E1949">
        <v>20</v>
      </c>
      <c r="F1949">
        <v>-14137</v>
      </c>
      <c r="G1949">
        <v>-13124</v>
      </c>
      <c r="H1949">
        <v>113921</v>
      </c>
      <c r="I1949">
        <v>114934</v>
      </c>
      <c r="J1949" t="s">
        <v>1960</v>
      </c>
      <c r="K1949" t="s">
        <v>1957</v>
      </c>
      <c r="L1949" t="s">
        <v>1958</v>
      </c>
    </row>
    <row r="1950" spans="1:12" x14ac:dyDescent="0.2">
      <c r="A1950" t="s">
        <v>1955</v>
      </c>
      <c r="B1950">
        <v>348</v>
      </c>
      <c r="C1950" t="s">
        <v>13</v>
      </c>
      <c r="D1950" t="s">
        <v>19</v>
      </c>
      <c r="E1950">
        <v>12</v>
      </c>
      <c r="F1950">
        <v>-12949</v>
      </c>
      <c r="G1950">
        <v>-12602</v>
      </c>
      <c r="H1950">
        <v>113399</v>
      </c>
      <c r="I1950">
        <v>113746</v>
      </c>
      <c r="J1950" t="s">
        <v>1961</v>
      </c>
      <c r="K1950" t="s">
        <v>1957</v>
      </c>
      <c r="L1950" t="s">
        <v>1958</v>
      </c>
    </row>
    <row r="1951" spans="1:12" x14ac:dyDescent="0.2">
      <c r="A1951" t="s">
        <v>1955</v>
      </c>
      <c r="B1951">
        <v>930</v>
      </c>
      <c r="C1951" t="s">
        <v>13</v>
      </c>
      <c r="D1951" t="s">
        <v>13</v>
      </c>
      <c r="E1951">
        <v>8</v>
      </c>
      <c r="F1951">
        <v>-12292</v>
      </c>
      <c r="G1951">
        <v>-11363</v>
      </c>
      <c r="H1951">
        <v>112160</v>
      </c>
      <c r="I1951">
        <v>113089</v>
      </c>
      <c r="J1951" t="s">
        <v>1962</v>
      </c>
      <c r="K1951" t="s">
        <v>1957</v>
      </c>
      <c r="L1951" t="s">
        <v>1958</v>
      </c>
    </row>
    <row r="1952" spans="1:12" x14ac:dyDescent="0.2">
      <c r="A1952" t="s">
        <v>1955</v>
      </c>
      <c r="B1952">
        <v>1005</v>
      </c>
      <c r="C1952" t="s">
        <v>13</v>
      </c>
      <c r="D1952" t="s">
        <v>13</v>
      </c>
      <c r="E1952">
        <v>9</v>
      </c>
      <c r="F1952">
        <v>-11268</v>
      </c>
      <c r="G1952">
        <v>-10264</v>
      </c>
      <c r="H1952">
        <v>111061</v>
      </c>
      <c r="I1952">
        <v>112065</v>
      </c>
      <c r="J1952" t="s">
        <v>1963</v>
      </c>
      <c r="K1952" t="s">
        <v>1957</v>
      </c>
      <c r="L1952" t="s">
        <v>1958</v>
      </c>
    </row>
    <row r="1953" spans="1:12" x14ac:dyDescent="0.2">
      <c r="A1953" t="s">
        <v>1955</v>
      </c>
      <c r="B1953">
        <v>969</v>
      </c>
      <c r="C1953" t="s">
        <v>13</v>
      </c>
      <c r="D1953" t="s">
        <v>13</v>
      </c>
      <c r="E1953">
        <v>5</v>
      </c>
      <c r="F1953">
        <v>-10188</v>
      </c>
      <c r="G1953">
        <v>-9220</v>
      </c>
      <c r="H1953">
        <v>110017</v>
      </c>
      <c r="I1953">
        <v>110985</v>
      </c>
      <c r="J1953" t="s">
        <v>1964</v>
      </c>
      <c r="K1953" t="s">
        <v>1957</v>
      </c>
      <c r="L1953" t="s">
        <v>1958</v>
      </c>
    </row>
    <row r="1954" spans="1:12" x14ac:dyDescent="0.2">
      <c r="A1954" t="s">
        <v>1955</v>
      </c>
      <c r="B1954">
        <v>312</v>
      </c>
      <c r="C1954" t="s">
        <v>13</v>
      </c>
      <c r="D1954" t="s">
        <v>19</v>
      </c>
      <c r="E1954">
        <v>105</v>
      </c>
      <c r="F1954">
        <v>-9084</v>
      </c>
      <c r="G1954">
        <v>-8773</v>
      </c>
      <c r="H1954">
        <v>109570</v>
      </c>
      <c r="I1954">
        <v>109881</v>
      </c>
      <c r="J1954" t="s">
        <v>1965</v>
      </c>
      <c r="K1954" t="s">
        <v>1957</v>
      </c>
      <c r="L1954" t="s">
        <v>1958</v>
      </c>
    </row>
    <row r="1955" spans="1:12" x14ac:dyDescent="0.2">
      <c r="A1955" t="s">
        <v>1955</v>
      </c>
      <c r="B1955">
        <v>831</v>
      </c>
      <c r="C1955" t="s">
        <v>13</v>
      </c>
      <c r="D1955" t="s">
        <v>13</v>
      </c>
      <c r="E1955">
        <v>32</v>
      </c>
      <c r="F1955">
        <v>-8670</v>
      </c>
      <c r="G1955">
        <v>-7840</v>
      </c>
      <c r="H1955">
        <v>108637</v>
      </c>
      <c r="I1955">
        <v>109467</v>
      </c>
      <c r="J1955" t="s">
        <v>1966</v>
      </c>
      <c r="K1955" t="s">
        <v>1957</v>
      </c>
      <c r="L1955" t="s">
        <v>1958</v>
      </c>
    </row>
    <row r="1956" spans="1:12" x14ac:dyDescent="0.2">
      <c r="A1956" t="s">
        <v>1955</v>
      </c>
      <c r="B1956">
        <v>732</v>
      </c>
      <c r="C1956" t="s">
        <v>13</v>
      </c>
      <c r="D1956" t="s">
        <v>13</v>
      </c>
      <c r="E1956">
        <v>7</v>
      </c>
      <c r="F1956">
        <v>-7641</v>
      </c>
      <c r="G1956">
        <v>-6910</v>
      </c>
      <c r="H1956">
        <v>107707</v>
      </c>
      <c r="I1956">
        <v>108438</v>
      </c>
      <c r="J1956" t="s">
        <v>1967</v>
      </c>
      <c r="K1956" t="s">
        <v>1957</v>
      </c>
      <c r="L1956" t="s">
        <v>1958</v>
      </c>
    </row>
    <row r="1957" spans="1:12" x14ac:dyDescent="0.2">
      <c r="A1957" t="s">
        <v>1955</v>
      </c>
      <c r="B1957">
        <v>879</v>
      </c>
      <c r="C1957" t="s">
        <v>13</v>
      </c>
      <c r="D1957" t="s">
        <v>19</v>
      </c>
      <c r="E1957">
        <v>28</v>
      </c>
      <c r="F1957">
        <v>-6565</v>
      </c>
      <c r="G1957">
        <v>-5687</v>
      </c>
      <c r="H1957">
        <v>106484</v>
      </c>
      <c r="I1957">
        <v>107362</v>
      </c>
      <c r="J1957" t="s">
        <v>1968</v>
      </c>
      <c r="K1957" t="s">
        <v>1957</v>
      </c>
      <c r="L1957" t="s">
        <v>1958</v>
      </c>
    </row>
    <row r="1958" spans="1:12" x14ac:dyDescent="0.2">
      <c r="A1958" t="s">
        <v>1955</v>
      </c>
      <c r="B1958">
        <v>1368</v>
      </c>
      <c r="C1958" t="s">
        <v>13</v>
      </c>
      <c r="D1958" t="s">
        <v>19</v>
      </c>
      <c r="E1958">
        <v>29</v>
      </c>
      <c r="F1958">
        <v>-5612</v>
      </c>
      <c r="G1958">
        <v>-4245</v>
      </c>
      <c r="H1958">
        <v>105042</v>
      </c>
      <c r="I1958">
        <v>106409</v>
      </c>
      <c r="J1958" t="s">
        <v>1969</v>
      </c>
      <c r="K1958" t="s">
        <v>1957</v>
      </c>
      <c r="L1958" t="s">
        <v>1958</v>
      </c>
    </row>
    <row r="1959" spans="1:12" x14ac:dyDescent="0.2">
      <c r="A1959" t="s">
        <v>1955</v>
      </c>
      <c r="B1959">
        <v>2142</v>
      </c>
      <c r="C1959" t="s">
        <v>13</v>
      </c>
      <c r="D1959" t="s">
        <v>19</v>
      </c>
      <c r="E1959">
        <v>11</v>
      </c>
      <c r="F1959">
        <v>-4158</v>
      </c>
      <c r="G1959">
        <v>-2017</v>
      </c>
      <c r="H1959">
        <v>102814</v>
      </c>
      <c r="I1959">
        <v>104955</v>
      </c>
      <c r="J1959" t="s">
        <v>1970</v>
      </c>
      <c r="K1959" t="s">
        <v>1957</v>
      </c>
      <c r="L1959" t="s">
        <v>1958</v>
      </c>
    </row>
    <row r="1960" spans="1:12" x14ac:dyDescent="0.2">
      <c r="A1960" t="s">
        <v>1955</v>
      </c>
      <c r="B1960">
        <v>477</v>
      </c>
      <c r="C1960" t="s">
        <v>13</v>
      </c>
      <c r="D1960" t="s">
        <v>13</v>
      </c>
      <c r="E1960">
        <v>53</v>
      </c>
      <c r="F1960">
        <v>-1595</v>
      </c>
      <c r="G1960">
        <v>-1119</v>
      </c>
      <c r="H1960">
        <v>101916</v>
      </c>
      <c r="I1960">
        <v>102392</v>
      </c>
      <c r="J1960" t="s">
        <v>1971</v>
      </c>
      <c r="K1960" t="s">
        <v>1957</v>
      </c>
      <c r="L1960" t="s">
        <v>1958</v>
      </c>
    </row>
    <row r="1961" spans="1:12" x14ac:dyDescent="0.2">
      <c r="A1961" t="s">
        <v>1955</v>
      </c>
      <c r="B1961">
        <v>876</v>
      </c>
      <c r="C1961" t="s">
        <v>13</v>
      </c>
      <c r="D1961" t="s">
        <v>13</v>
      </c>
      <c r="E1961">
        <v>1</v>
      </c>
      <c r="F1961">
        <v>-1010</v>
      </c>
      <c r="G1961">
        <v>-135</v>
      </c>
      <c r="H1961">
        <v>100932</v>
      </c>
      <c r="I1961">
        <v>101807</v>
      </c>
      <c r="J1961" t="s">
        <v>1972</v>
      </c>
      <c r="K1961" t="s">
        <v>1957</v>
      </c>
      <c r="L1961" t="s">
        <v>1958</v>
      </c>
    </row>
    <row r="1962" spans="1:12" x14ac:dyDescent="0.2">
      <c r="A1962" t="s">
        <v>1955</v>
      </c>
      <c r="B1962">
        <v>1575</v>
      </c>
      <c r="C1962" t="s">
        <v>13</v>
      </c>
      <c r="D1962" t="s">
        <v>19</v>
      </c>
      <c r="E1962">
        <v>183</v>
      </c>
      <c r="F1962">
        <v>1</v>
      </c>
      <c r="G1962">
        <v>1575</v>
      </c>
      <c r="H1962">
        <v>99222</v>
      </c>
      <c r="I1962">
        <v>100796</v>
      </c>
      <c r="J1962" t="s">
        <v>1973</v>
      </c>
      <c r="K1962" t="s">
        <v>1957</v>
      </c>
      <c r="L1962" t="s">
        <v>1958</v>
      </c>
    </row>
    <row r="1963" spans="1:12" x14ac:dyDescent="0.2">
      <c r="A1963" t="s">
        <v>1955</v>
      </c>
      <c r="B1963">
        <v>1470</v>
      </c>
      <c r="C1963" t="s">
        <v>13</v>
      </c>
      <c r="D1963" t="s">
        <v>19</v>
      </c>
      <c r="E1963">
        <v>95</v>
      </c>
      <c r="F1963">
        <v>2181</v>
      </c>
      <c r="G1963">
        <v>3650</v>
      </c>
      <c r="H1963">
        <v>97147</v>
      </c>
      <c r="I1963">
        <v>98616</v>
      </c>
      <c r="J1963" t="s">
        <v>1974</v>
      </c>
      <c r="K1963" t="s">
        <v>1957</v>
      </c>
      <c r="L1963" t="s">
        <v>1958</v>
      </c>
    </row>
    <row r="1964" spans="1:12" x14ac:dyDescent="0.2">
      <c r="A1964" t="s">
        <v>1955</v>
      </c>
      <c r="B1964">
        <v>909</v>
      </c>
      <c r="C1964" t="s">
        <v>13</v>
      </c>
      <c r="D1964" t="s">
        <v>19</v>
      </c>
      <c r="E1964">
        <v>91</v>
      </c>
      <c r="F1964">
        <v>3647</v>
      </c>
      <c r="G1964">
        <v>4555</v>
      </c>
      <c r="H1964">
        <v>96242</v>
      </c>
      <c r="I1964">
        <v>97150</v>
      </c>
      <c r="J1964" t="s">
        <v>1975</v>
      </c>
      <c r="K1964" t="s">
        <v>1957</v>
      </c>
      <c r="L1964" t="s">
        <v>1958</v>
      </c>
    </row>
    <row r="1965" spans="1:12" x14ac:dyDescent="0.2">
      <c r="A1965" t="s">
        <v>1955</v>
      </c>
      <c r="B1965">
        <v>178</v>
      </c>
      <c r="C1965" t="s">
        <v>13</v>
      </c>
      <c r="D1965" t="s">
        <v>19</v>
      </c>
      <c r="E1965">
        <v>185</v>
      </c>
      <c r="F1965">
        <v>4663</v>
      </c>
      <c r="G1965">
        <v>4840</v>
      </c>
      <c r="H1965">
        <v>95957</v>
      </c>
      <c r="I1965">
        <v>96134</v>
      </c>
      <c r="J1965" t="s">
        <v>1976</v>
      </c>
      <c r="K1965" t="s">
        <v>1957</v>
      </c>
      <c r="L1965" t="s">
        <v>1958</v>
      </c>
    </row>
    <row r="1966" spans="1:12" x14ac:dyDescent="0.2">
      <c r="A1966" t="s">
        <v>1955</v>
      </c>
      <c r="B1966">
        <v>153</v>
      </c>
      <c r="C1966" t="s">
        <v>13</v>
      </c>
      <c r="D1966" t="s">
        <v>19</v>
      </c>
      <c r="E1966">
        <v>0</v>
      </c>
      <c r="F1966">
        <v>4992</v>
      </c>
      <c r="G1966">
        <v>5144</v>
      </c>
      <c r="H1966">
        <v>95653</v>
      </c>
      <c r="I1966">
        <v>95805</v>
      </c>
      <c r="J1966" t="s">
        <v>1977</v>
      </c>
      <c r="K1966" t="s">
        <v>1957</v>
      </c>
      <c r="L1966" t="s">
        <v>1958</v>
      </c>
    </row>
    <row r="1967" spans="1:12" x14ac:dyDescent="0.2">
      <c r="A1967" t="s">
        <v>1955</v>
      </c>
      <c r="B1967">
        <v>822</v>
      </c>
      <c r="C1967" t="s">
        <v>13</v>
      </c>
      <c r="D1967" t="s">
        <v>19</v>
      </c>
      <c r="E1967">
        <v>90</v>
      </c>
      <c r="F1967">
        <v>5644</v>
      </c>
      <c r="G1967">
        <v>6465</v>
      </c>
      <c r="H1967">
        <v>94332</v>
      </c>
      <c r="I1967">
        <v>95153</v>
      </c>
      <c r="J1967" t="s">
        <v>1978</v>
      </c>
      <c r="K1967" t="s">
        <v>1957</v>
      </c>
      <c r="L1967" t="s">
        <v>1958</v>
      </c>
    </row>
    <row r="1968" spans="1:12" x14ac:dyDescent="0.2">
      <c r="A1968" t="s">
        <v>1955</v>
      </c>
      <c r="B1968">
        <v>2976</v>
      </c>
      <c r="C1968" t="s">
        <v>13</v>
      </c>
      <c r="D1968" t="s">
        <v>19</v>
      </c>
      <c r="E1968">
        <v>98</v>
      </c>
      <c r="F1968">
        <v>6462</v>
      </c>
      <c r="G1968">
        <v>9437</v>
      </c>
      <c r="H1968">
        <v>91360</v>
      </c>
      <c r="I1968">
        <v>94335</v>
      </c>
      <c r="J1968" t="s">
        <v>1979</v>
      </c>
      <c r="K1968" t="s">
        <v>1957</v>
      </c>
      <c r="L1968" t="s">
        <v>1958</v>
      </c>
    </row>
    <row r="1969" spans="1:12" x14ac:dyDescent="0.2">
      <c r="A1969" t="s">
        <v>1955</v>
      </c>
      <c r="B1969">
        <v>1422</v>
      </c>
      <c r="C1969" t="s">
        <v>13</v>
      </c>
      <c r="D1969" t="s">
        <v>19</v>
      </c>
      <c r="E1969">
        <v>126</v>
      </c>
      <c r="F1969">
        <v>9434</v>
      </c>
      <c r="G1969">
        <v>10855</v>
      </c>
      <c r="H1969">
        <v>89942</v>
      </c>
      <c r="I1969">
        <v>91363</v>
      </c>
      <c r="J1969" t="s">
        <v>1980</v>
      </c>
      <c r="K1969" t="s">
        <v>1957</v>
      </c>
      <c r="L1969" t="s">
        <v>1958</v>
      </c>
    </row>
    <row r="1970" spans="1:12" x14ac:dyDescent="0.2">
      <c r="A1970" t="s">
        <v>1955</v>
      </c>
      <c r="B1970">
        <v>582</v>
      </c>
      <c r="C1970" t="s">
        <v>13</v>
      </c>
      <c r="D1970" t="s">
        <v>19</v>
      </c>
      <c r="E1970">
        <v>120</v>
      </c>
      <c r="F1970">
        <v>10848</v>
      </c>
      <c r="G1970">
        <v>11429</v>
      </c>
      <c r="H1970">
        <v>89368</v>
      </c>
      <c r="I1970">
        <v>89949</v>
      </c>
      <c r="J1970" t="s">
        <v>1981</v>
      </c>
      <c r="K1970" t="s">
        <v>1957</v>
      </c>
      <c r="L1970" t="s">
        <v>1958</v>
      </c>
    </row>
    <row r="1971" spans="1:12" x14ac:dyDescent="0.2">
      <c r="A1971" t="s">
        <v>1955</v>
      </c>
      <c r="B1971">
        <v>1482</v>
      </c>
      <c r="C1971" t="s">
        <v>13</v>
      </c>
      <c r="D1971" t="s">
        <v>19</v>
      </c>
      <c r="E1971">
        <v>145</v>
      </c>
      <c r="F1971">
        <v>11628</v>
      </c>
      <c r="G1971">
        <v>13109</v>
      </c>
      <c r="H1971">
        <v>87688</v>
      </c>
      <c r="I1971">
        <v>89169</v>
      </c>
      <c r="J1971" t="s">
        <v>1982</v>
      </c>
      <c r="K1971" t="s">
        <v>1957</v>
      </c>
      <c r="L1971" t="s">
        <v>1958</v>
      </c>
    </row>
    <row r="1972" spans="1:12" x14ac:dyDescent="0.2">
      <c r="A1972" t="s">
        <v>1955</v>
      </c>
      <c r="B1972">
        <v>3381</v>
      </c>
      <c r="C1972" t="s">
        <v>13</v>
      </c>
      <c r="D1972" t="s">
        <v>19</v>
      </c>
      <c r="E1972">
        <v>2</v>
      </c>
      <c r="F1972">
        <v>13159</v>
      </c>
      <c r="G1972">
        <v>16539</v>
      </c>
      <c r="H1972">
        <v>84258</v>
      </c>
      <c r="I1972">
        <v>87638</v>
      </c>
      <c r="J1972" t="s">
        <v>1983</v>
      </c>
      <c r="K1972" t="s">
        <v>1957</v>
      </c>
      <c r="L1972" t="s">
        <v>1958</v>
      </c>
    </row>
    <row r="1973" spans="1:12" x14ac:dyDescent="0.2">
      <c r="A1973" t="s">
        <v>1955</v>
      </c>
      <c r="B1973">
        <v>1659</v>
      </c>
      <c r="C1973" t="s">
        <v>13</v>
      </c>
      <c r="D1973" t="s">
        <v>19</v>
      </c>
      <c r="E1973">
        <v>182</v>
      </c>
      <c r="F1973">
        <v>17022</v>
      </c>
      <c r="G1973">
        <v>18680</v>
      </c>
      <c r="H1973">
        <v>82117</v>
      </c>
      <c r="I1973">
        <v>83775</v>
      </c>
      <c r="J1973" t="s">
        <v>1984</v>
      </c>
      <c r="K1973" t="s">
        <v>1957</v>
      </c>
      <c r="L1973" t="s">
        <v>1958</v>
      </c>
    </row>
    <row r="1974" spans="1:12" x14ac:dyDescent="0.2">
      <c r="A1974" t="s">
        <v>1955</v>
      </c>
      <c r="B1974">
        <v>1584</v>
      </c>
      <c r="C1974" t="s">
        <v>13</v>
      </c>
      <c r="D1974" t="s">
        <v>19</v>
      </c>
      <c r="E1974">
        <v>3</v>
      </c>
      <c r="F1974">
        <v>18710</v>
      </c>
      <c r="G1974">
        <v>20293</v>
      </c>
      <c r="H1974">
        <v>80504</v>
      </c>
      <c r="I1974">
        <v>82087</v>
      </c>
      <c r="J1974" t="s">
        <v>1985</v>
      </c>
      <c r="K1974" t="s">
        <v>1957</v>
      </c>
      <c r="L1974" t="s">
        <v>1958</v>
      </c>
    </row>
    <row r="1975" spans="1:12" x14ac:dyDescent="0.2">
      <c r="A1975" t="s">
        <v>1955</v>
      </c>
      <c r="B1975">
        <v>1188</v>
      </c>
      <c r="C1975" t="s">
        <v>13</v>
      </c>
      <c r="D1975" t="s">
        <v>19</v>
      </c>
      <c r="E1975">
        <v>18</v>
      </c>
      <c r="F1975">
        <v>20290</v>
      </c>
      <c r="G1975">
        <v>21477</v>
      </c>
      <c r="H1975">
        <v>79320</v>
      </c>
      <c r="I1975">
        <v>80507</v>
      </c>
      <c r="J1975" t="s">
        <v>1986</v>
      </c>
      <c r="K1975" t="s">
        <v>1957</v>
      </c>
      <c r="L1975" t="s">
        <v>1958</v>
      </c>
    </row>
    <row r="1976" spans="1:12" x14ac:dyDescent="0.2">
      <c r="A1976" t="s">
        <v>1955</v>
      </c>
      <c r="B1976">
        <v>768</v>
      </c>
      <c r="C1976" t="s">
        <v>13</v>
      </c>
      <c r="D1976" t="s">
        <v>19</v>
      </c>
      <c r="E1976">
        <v>153</v>
      </c>
      <c r="F1976">
        <v>21723</v>
      </c>
      <c r="G1976">
        <v>22490</v>
      </c>
      <c r="H1976">
        <v>78307</v>
      </c>
      <c r="I1976">
        <v>79074</v>
      </c>
      <c r="J1976" t="s">
        <v>1987</v>
      </c>
      <c r="K1976" t="s">
        <v>1957</v>
      </c>
      <c r="L1976" t="s">
        <v>1958</v>
      </c>
    </row>
    <row r="1977" spans="1:12" x14ac:dyDescent="0.2">
      <c r="A1977" t="s">
        <v>1955</v>
      </c>
      <c r="B1977">
        <v>939</v>
      </c>
      <c r="C1977" t="s">
        <v>13</v>
      </c>
      <c r="D1977" t="s">
        <v>19</v>
      </c>
      <c r="E1977">
        <v>152</v>
      </c>
      <c r="F1977">
        <v>22487</v>
      </c>
      <c r="G1977">
        <v>23425</v>
      </c>
      <c r="H1977">
        <v>77372</v>
      </c>
      <c r="I1977">
        <v>78310</v>
      </c>
      <c r="J1977" t="s">
        <v>1988</v>
      </c>
      <c r="K1977" t="s">
        <v>1957</v>
      </c>
      <c r="L1977" t="s">
        <v>1958</v>
      </c>
    </row>
    <row r="1981" spans="1:12" x14ac:dyDescent="0.2">
      <c r="A1981" t="s">
        <v>1989</v>
      </c>
      <c r="B1981">
        <v>495</v>
      </c>
      <c r="C1981" t="s">
        <v>19</v>
      </c>
      <c r="D1981" t="s">
        <v>13</v>
      </c>
      <c r="E1981">
        <v>25</v>
      </c>
      <c r="F1981">
        <v>-15212</v>
      </c>
      <c r="G1981">
        <v>-14718</v>
      </c>
      <c r="H1981">
        <v>16091</v>
      </c>
      <c r="I1981">
        <v>16585</v>
      </c>
      <c r="J1981" t="s">
        <v>1990</v>
      </c>
      <c r="K1981" t="s">
        <v>1991</v>
      </c>
      <c r="L1981" t="s">
        <v>1992</v>
      </c>
    </row>
    <row r="1982" spans="1:12" x14ac:dyDescent="0.2">
      <c r="A1982" t="s">
        <v>1989</v>
      </c>
      <c r="B1982">
        <v>459</v>
      </c>
      <c r="C1982" t="s">
        <v>19</v>
      </c>
      <c r="D1982" t="s">
        <v>13</v>
      </c>
      <c r="E1982">
        <v>27</v>
      </c>
      <c r="F1982">
        <v>-14597</v>
      </c>
      <c r="G1982">
        <v>-14139</v>
      </c>
      <c r="H1982">
        <v>16706</v>
      </c>
      <c r="I1982">
        <v>17164</v>
      </c>
      <c r="J1982" t="s">
        <v>1993</v>
      </c>
      <c r="K1982" t="s">
        <v>1991</v>
      </c>
      <c r="L1982" t="s">
        <v>1992</v>
      </c>
    </row>
    <row r="1983" spans="1:12" x14ac:dyDescent="0.2">
      <c r="A1983" t="s">
        <v>1989</v>
      </c>
      <c r="B1983">
        <v>1014</v>
      </c>
      <c r="C1983" t="s">
        <v>19</v>
      </c>
      <c r="D1983" t="s">
        <v>13</v>
      </c>
      <c r="E1983">
        <v>20</v>
      </c>
      <c r="F1983">
        <v>-14131</v>
      </c>
      <c r="G1983">
        <v>-13118</v>
      </c>
      <c r="H1983">
        <v>17172</v>
      </c>
      <c r="I1983">
        <v>18185</v>
      </c>
      <c r="J1983" t="s">
        <v>1994</v>
      </c>
      <c r="K1983" t="s">
        <v>1991</v>
      </c>
      <c r="L1983" t="s">
        <v>1992</v>
      </c>
    </row>
    <row r="1984" spans="1:12" x14ac:dyDescent="0.2">
      <c r="A1984" t="s">
        <v>1989</v>
      </c>
      <c r="B1984">
        <v>348</v>
      </c>
      <c r="C1984" t="s">
        <v>19</v>
      </c>
      <c r="D1984" t="s">
        <v>19</v>
      </c>
      <c r="E1984">
        <v>12</v>
      </c>
      <c r="F1984">
        <v>-12943</v>
      </c>
      <c r="G1984">
        <v>-12596</v>
      </c>
      <c r="H1984">
        <v>18360</v>
      </c>
      <c r="I1984">
        <v>18707</v>
      </c>
      <c r="J1984" t="s">
        <v>1995</v>
      </c>
      <c r="K1984" t="s">
        <v>1991</v>
      </c>
      <c r="L1984" t="s">
        <v>1992</v>
      </c>
    </row>
    <row r="1985" spans="1:12" x14ac:dyDescent="0.2">
      <c r="A1985" t="s">
        <v>1989</v>
      </c>
      <c r="B1985">
        <v>930</v>
      </c>
      <c r="C1985" t="s">
        <v>19</v>
      </c>
      <c r="D1985" t="s">
        <v>13</v>
      </c>
      <c r="E1985">
        <v>8</v>
      </c>
      <c r="F1985">
        <v>-12286</v>
      </c>
      <c r="G1985">
        <v>-11357</v>
      </c>
      <c r="H1985">
        <v>19017</v>
      </c>
      <c r="I1985">
        <v>19946</v>
      </c>
      <c r="J1985" t="s">
        <v>1996</v>
      </c>
      <c r="K1985" t="s">
        <v>1991</v>
      </c>
      <c r="L1985" t="s">
        <v>1992</v>
      </c>
    </row>
    <row r="1986" spans="1:12" x14ac:dyDescent="0.2">
      <c r="A1986" t="s">
        <v>1989</v>
      </c>
      <c r="B1986">
        <v>1005</v>
      </c>
      <c r="C1986" t="s">
        <v>19</v>
      </c>
      <c r="D1986" t="s">
        <v>13</v>
      </c>
      <c r="E1986">
        <v>9</v>
      </c>
      <c r="F1986">
        <v>-11262</v>
      </c>
      <c r="G1986">
        <v>-10258</v>
      </c>
      <c r="H1986">
        <v>20041</v>
      </c>
      <c r="I1986">
        <v>21045</v>
      </c>
      <c r="J1986" t="s">
        <v>1997</v>
      </c>
      <c r="K1986" t="s">
        <v>1991</v>
      </c>
      <c r="L1986" t="s">
        <v>1992</v>
      </c>
    </row>
    <row r="1987" spans="1:12" x14ac:dyDescent="0.2">
      <c r="A1987" t="s">
        <v>1989</v>
      </c>
      <c r="B1987">
        <v>969</v>
      </c>
      <c r="C1987" t="s">
        <v>19</v>
      </c>
      <c r="D1987" t="s">
        <v>13</v>
      </c>
      <c r="E1987">
        <v>5</v>
      </c>
      <c r="F1987">
        <v>-10182</v>
      </c>
      <c r="G1987">
        <v>-9214</v>
      </c>
      <c r="H1987">
        <v>21121</v>
      </c>
      <c r="I1987">
        <v>22089</v>
      </c>
      <c r="J1987" t="s">
        <v>1998</v>
      </c>
      <c r="K1987" t="s">
        <v>1991</v>
      </c>
      <c r="L1987" t="s">
        <v>1992</v>
      </c>
    </row>
    <row r="1988" spans="1:12" x14ac:dyDescent="0.2">
      <c r="A1988" t="s">
        <v>1989</v>
      </c>
      <c r="B1988">
        <v>330</v>
      </c>
      <c r="C1988" t="s">
        <v>19</v>
      </c>
      <c r="D1988" t="s">
        <v>13</v>
      </c>
      <c r="E1988">
        <v>14</v>
      </c>
      <c r="F1988">
        <v>-9111</v>
      </c>
      <c r="G1988">
        <v>-8782</v>
      </c>
      <c r="H1988">
        <v>22192</v>
      </c>
      <c r="I1988">
        <v>22521</v>
      </c>
      <c r="J1988" t="s">
        <v>1999</v>
      </c>
      <c r="K1988" t="s">
        <v>1991</v>
      </c>
      <c r="L1988" t="s">
        <v>1992</v>
      </c>
    </row>
    <row r="1989" spans="1:12" x14ac:dyDescent="0.2">
      <c r="A1989" t="s">
        <v>1989</v>
      </c>
      <c r="B1989">
        <v>831</v>
      </c>
      <c r="C1989" t="s">
        <v>19</v>
      </c>
      <c r="D1989" t="s">
        <v>13</v>
      </c>
      <c r="E1989">
        <v>32</v>
      </c>
      <c r="F1989">
        <v>-8664</v>
      </c>
      <c r="G1989">
        <v>-7834</v>
      </c>
      <c r="H1989">
        <v>22639</v>
      </c>
      <c r="I1989">
        <v>23469</v>
      </c>
      <c r="J1989" t="s">
        <v>2000</v>
      </c>
      <c r="K1989" t="s">
        <v>1991</v>
      </c>
      <c r="L1989" t="s">
        <v>1992</v>
      </c>
    </row>
    <row r="1990" spans="1:12" x14ac:dyDescent="0.2">
      <c r="A1990" t="s">
        <v>1989</v>
      </c>
      <c r="B1990">
        <v>993</v>
      </c>
      <c r="C1990" t="s">
        <v>19</v>
      </c>
      <c r="D1990" t="s">
        <v>13</v>
      </c>
      <c r="E1990">
        <v>7</v>
      </c>
      <c r="F1990">
        <v>-7635</v>
      </c>
      <c r="G1990">
        <v>-6643</v>
      </c>
      <c r="H1990">
        <v>23668</v>
      </c>
      <c r="I1990">
        <v>24660</v>
      </c>
      <c r="J1990" t="s">
        <v>2001</v>
      </c>
      <c r="K1990" t="s">
        <v>1991</v>
      </c>
      <c r="L1990" t="s">
        <v>1992</v>
      </c>
    </row>
    <row r="1991" spans="1:12" x14ac:dyDescent="0.2">
      <c r="A1991" t="s">
        <v>1989</v>
      </c>
      <c r="B1991">
        <v>879</v>
      </c>
      <c r="C1991" t="s">
        <v>19</v>
      </c>
      <c r="D1991" t="s">
        <v>19</v>
      </c>
      <c r="E1991">
        <v>28</v>
      </c>
      <c r="F1991">
        <v>-6559</v>
      </c>
      <c r="G1991">
        <v>-5681</v>
      </c>
      <c r="H1991">
        <v>24744</v>
      </c>
      <c r="I1991">
        <v>25622</v>
      </c>
      <c r="J1991" t="s">
        <v>2002</v>
      </c>
      <c r="K1991" t="s">
        <v>1991</v>
      </c>
      <c r="L1991" t="s">
        <v>1992</v>
      </c>
    </row>
    <row r="1992" spans="1:12" x14ac:dyDescent="0.2">
      <c r="A1992" t="s">
        <v>1989</v>
      </c>
      <c r="B1992">
        <v>1368</v>
      </c>
      <c r="C1992" t="s">
        <v>19</v>
      </c>
      <c r="D1992" t="s">
        <v>19</v>
      </c>
      <c r="E1992">
        <v>29</v>
      </c>
      <c r="F1992">
        <v>-5606</v>
      </c>
      <c r="G1992">
        <v>-4239</v>
      </c>
      <c r="H1992">
        <v>25697</v>
      </c>
      <c r="I1992">
        <v>27064</v>
      </c>
      <c r="J1992" t="s">
        <v>2003</v>
      </c>
      <c r="K1992" t="s">
        <v>1991</v>
      </c>
      <c r="L1992" t="s">
        <v>1992</v>
      </c>
    </row>
    <row r="1993" spans="1:12" x14ac:dyDescent="0.2">
      <c r="A1993" t="s">
        <v>1989</v>
      </c>
      <c r="B1993">
        <v>2142</v>
      </c>
      <c r="C1993" t="s">
        <v>19</v>
      </c>
      <c r="D1993" t="s">
        <v>19</v>
      </c>
      <c r="E1993">
        <v>11</v>
      </c>
      <c r="F1993">
        <v>-4152</v>
      </c>
      <c r="G1993">
        <v>-2011</v>
      </c>
      <c r="H1993">
        <v>27151</v>
      </c>
      <c r="I1993">
        <v>29292</v>
      </c>
      <c r="J1993" t="s">
        <v>2004</v>
      </c>
      <c r="K1993" t="s">
        <v>1991</v>
      </c>
      <c r="L1993" t="s">
        <v>1992</v>
      </c>
    </row>
    <row r="1994" spans="1:12" x14ac:dyDescent="0.2">
      <c r="A1994" t="s">
        <v>1989</v>
      </c>
      <c r="B1994">
        <v>477</v>
      </c>
      <c r="C1994" t="s">
        <v>19</v>
      </c>
      <c r="D1994" t="s">
        <v>13</v>
      </c>
      <c r="E1994">
        <v>53</v>
      </c>
      <c r="F1994">
        <v>-1589</v>
      </c>
      <c r="G1994">
        <v>-1113</v>
      </c>
      <c r="H1994">
        <v>29714</v>
      </c>
      <c r="I1994">
        <v>30190</v>
      </c>
      <c r="J1994" t="s">
        <v>2005</v>
      </c>
      <c r="K1994" t="s">
        <v>1991</v>
      </c>
      <c r="L1994" t="s">
        <v>1992</v>
      </c>
    </row>
    <row r="1995" spans="1:12" x14ac:dyDescent="0.2">
      <c r="A1995" t="s">
        <v>1989</v>
      </c>
      <c r="B1995">
        <v>876</v>
      </c>
      <c r="C1995" t="s">
        <v>19</v>
      </c>
      <c r="D1995" t="s">
        <v>13</v>
      </c>
      <c r="E1995">
        <v>1</v>
      </c>
      <c r="F1995">
        <v>-1004</v>
      </c>
      <c r="G1995">
        <v>-129</v>
      </c>
      <c r="H1995">
        <v>30299</v>
      </c>
      <c r="I1995">
        <v>31174</v>
      </c>
      <c r="J1995" t="s">
        <v>2006</v>
      </c>
      <c r="K1995" t="s">
        <v>1991</v>
      </c>
      <c r="L1995" t="s">
        <v>1992</v>
      </c>
    </row>
    <row r="1996" spans="1:12" x14ac:dyDescent="0.2">
      <c r="A1996" t="s">
        <v>1989</v>
      </c>
      <c r="B1996">
        <v>1581</v>
      </c>
      <c r="C1996" t="s">
        <v>19</v>
      </c>
      <c r="D1996" t="s">
        <v>19</v>
      </c>
      <c r="E1996">
        <v>183</v>
      </c>
      <c r="F1996">
        <v>1</v>
      </c>
      <c r="G1996">
        <v>1581</v>
      </c>
      <c r="H1996">
        <v>31304</v>
      </c>
      <c r="I1996">
        <v>32884</v>
      </c>
      <c r="J1996" t="s">
        <v>2007</v>
      </c>
      <c r="K1996" t="s">
        <v>1991</v>
      </c>
      <c r="L1996" t="s">
        <v>1992</v>
      </c>
    </row>
    <row r="1997" spans="1:12" x14ac:dyDescent="0.2">
      <c r="A1997" t="s">
        <v>1989</v>
      </c>
      <c r="B1997">
        <v>1470</v>
      </c>
      <c r="C1997" t="s">
        <v>19</v>
      </c>
      <c r="D1997" t="s">
        <v>19</v>
      </c>
      <c r="E1997">
        <v>95</v>
      </c>
      <c r="F1997">
        <v>2187</v>
      </c>
      <c r="G1997">
        <v>3656</v>
      </c>
      <c r="H1997">
        <v>33490</v>
      </c>
      <c r="I1997">
        <v>34959</v>
      </c>
      <c r="J1997" t="s">
        <v>2008</v>
      </c>
      <c r="K1997" t="s">
        <v>1991</v>
      </c>
      <c r="L1997" t="s">
        <v>1992</v>
      </c>
    </row>
    <row r="1998" spans="1:12" x14ac:dyDescent="0.2">
      <c r="A1998" t="s">
        <v>1989</v>
      </c>
      <c r="B1998">
        <v>909</v>
      </c>
      <c r="C1998" t="s">
        <v>19</v>
      </c>
      <c r="D1998" t="s">
        <v>19</v>
      </c>
      <c r="E1998">
        <v>91</v>
      </c>
      <c r="F1998">
        <v>3653</v>
      </c>
      <c r="G1998">
        <v>4561</v>
      </c>
      <c r="H1998">
        <v>34956</v>
      </c>
      <c r="I1998">
        <v>35864</v>
      </c>
      <c r="J1998" t="s">
        <v>2009</v>
      </c>
      <c r="K1998" t="s">
        <v>1991</v>
      </c>
      <c r="L1998" t="s">
        <v>1992</v>
      </c>
    </row>
    <row r="1999" spans="1:12" x14ac:dyDescent="0.2">
      <c r="A1999" t="s">
        <v>1989</v>
      </c>
      <c r="B1999">
        <v>178</v>
      </c>
      <c r="C1999" t="s">
        <v>19</v>
      </c>
      <c r="D1999" t="s">
        <v>19</v>
      </c>
      <c r="E1999">
        <v>185</v>
      </c>
      <c r="F1999">
        <v>4669</v>
      </c>
      <c r="G1999">
        <v>4846</v>
      </c>
      <c r="H1999">
        <v>35972</v>
      </c>
      <c r="I1999">
        <v>36149</v>
      </c>
      <c r="J1999" t="s">
        <v>2010</v>
      </c>
      <c r="K1999" t="s">
        <v>1991</v>
      </c>
      <c r="L1999" t="s">
        <v>1992</v>
      </c>
    </row>
    <row r="2000" spans="1:12" x14ac:dyDescent="0.2">
      <c r="A2000" t="s">
        <v>1989</v>
      </c>
      <c r="B2000">
        <v>331</v>
      </c>
      <c r="C2000" t="s">
        <v>19</v>
      </c>
      <c r="D2000" t="s">
        <v>19</v>
      </c>
      <c r="E2000">
        <v>185</v>
      </c>
      <c r="F2000">
        <v>4858</v>
      </c>
      <c r="G2000">
        <v>5188</v>
      </c>
      <c r="H2000">
        <v>36161</v>
      </c>
      <c r="I2000">
        <v>36491</v>
      </c>
      <c r="J2000" t="s">
        <v>2011</v>
      </c>
      <c r="K2000" t="s">
        <v>1991</v>
      </c>
      <c r="L2000" t="s">
        <v>1992</v>
      </c>
    </row>
    <row r="2001" spans="1:12" x14ac:dyDescent="0.2">
      <c r="A2001" t="s">
        <v>1989</v>
      </c>
      <c r="B2001">
        <v>822</v>
      </c>
      <c r="C2001" t="s">
        <v>19</v>
      </c>
      <c r="D2001" t="s">
        <v>19</v>
      </c>
      <c r="E2001">
        <v>90</v>
      </c>
      <c r="F2001">
        <v>5650</v>
      </c>
      <c r="G2001">
        <v>6471</v>
      </c>
      <c r="H2001">
        <v>36953</v>
      </c>
      <c r="I2001">
        <v>37774</v>
      </c>
      <c r="J2001" t="s">
        <v>2012</v>
      </c>
      <c r="K2001" t="s">
        <v>1991</v>
      </c>
      <c r="L2001" t="s">
        <v>1992</v>
      </c>
    </row>
    <row r="2002" spans="1:12" x14ac:dyDescent="0.2">
      <c r="A2002" t="s">
        <v>1989</v>
      </c>
      <c r="B2002">
        <v>2976</v>
      </c>
      <c r="C2002" t="s">
        <v>19</v>
      </c>
      <c r="D2002" t="s">
        <v>19</v>
      </c>
      <c r="E2002">
        <v>98</v>
      </c>
      <c r="F2002">
        <v>6468</v>
      </c>
      <c r="G2002">
        <v>9443</v>
      </c>
      <c r="H2002">
        <v>37771</v>
      </c>
      <c r="I2002">
        <v>40746</v>
      </c>
      <c r="J2002" t="s">
        <v>2013</v>
      </c>
      <c r="K2002" t="s">
        <v>1991</v>
      </c>
      <c r="L2002" t="s">
        <v>1992</v>
      </c>
    </row>
    <row r="2003" spans="1:12" x14ac:dyDescent="0.2">
      <c r="A2003" t="s">
        <v>1989</v>
      </c>
      <c r="B2003">
        <v>1422</v>
      </c>
      <c r="C2003" t="s">
        <v>19</v>
      </c>
      <c r="D2003" t="s">
        <v>19</v>
      </c>
      <c r="E2003">
        <v>126</v>
      </c>
      <c r="F2003">
        <v>9440</v>
      </c>
      <c r="G2003">
        <v>10861</v>
      </c>
      <c r="H2003">
        <v>40743</v>
      </c>
      <c r="I2003">
        <v>42164</v>
      </c>
      <c r="J2003" t="s">
        <v>2014</v>
      </c>
      <c r="K2003" t="s">
        <v>1991</v>
      </c>
      <c r="L2003" t="s">
        <v>1992</v>
      </c>
    </row>
    <row r="2004" spans="1:12" x14ac:dyDescent="0.2">
      <c r="A2004" t="s">
        <v>1989</v>
      </c>
      <c r="B2004">
        <v>582</v>
      </c>
      <c r="C2004" t="s">
        <v>19</v>
      </c>
      <c r="D2004" t="s">
        <v>19</v>
      </c>
      <c r="E2004">
        <v>120</v>
      </c>
      <c r="F2004">
        <v>10854</v>
      </c>
      <c r="G2004">
        <v>11435</v>
      </c>
      <c r="H2004">
        <v>42157</v>
      </c>
      <c r="I2004">
        <v>42738</v>
      </c>
      <c r="J2004" t="s">
        <v>2015</v>
      </c>
      <c r="K2004" t="s">
        <v>1991</v>
      </c>
      <c r="L2004" t="s">
        <v>1992</v>
      </c>
    </row>
    <row r="2005" spans="1:12" x14ac:dyDescent="0.2">
      <c r="A2005" t="s">
        <v>1989</v>
      </c>
      <c r="B2005">
        <v>1482</v>
      </c>
      <c r="C2005" t="s">
        <v>19</v>
      </c>
      <c r="D2005" t="s">
        <v>19</v>
      </c>
      <c r="E2005">
        <v>145</v>
      </c>
      <c r="F2005">
        <v>11634</v>
      </c>
      <c r="G2005">
        <v>13115</v>
      </c>
      <c r="H2005">
        <v>42937</v>
      </c>
      <c r="I2005">
        <v>44418</v>
      </c>
      <c r="J2005" t="s">
        <v>2016</v>
      </c>
      <c r="K2005" t="s">
        <v>1991</v>
      </c>
      <c r="L2005" t="s">
        <v>1992</v>
      </c>
    </row>
    <row r="2006" spans="1:12" x14ac:dyDescent="0.2">
      <c r="A2006" t="s">
        <v>1989</v>
      </c>
      <c r="B2006">
        <v>3381</v>
      </c>
      <c r="C2006" t="s">
        <v>19</v>
      </c>
      <c r="D2006" t="s">
        <v>19</v>
      </c>
      <c r="E2006">
        <v>2</v>
      </c>
      <c r="F2006">
        <v>13165</v>
      </c>
      <c r="G2006">
        <v>16545</v>
      </c>
      <c r="H2006">
        <v>44468</v>
      </c>
      <c r="I2006">
        <v>47848</v>
      </c>
      <c r="J2006" t="s">
        <v>2017</v>
      </c>
      <c r="K2006" t="s">
        <v>1991</v>
      </c>
      <c r="L2006" t="s">
        <v>1992</v>
      </c>
    </row>
    <row r="2007" spans="1:12" x14ac:dyDescent="0.2">
      <c r="A2007" t="s">
        <v>1989</v>
      </c>
      <c r="B2007">
        <v>2133</v>
      </c>
      <c r="C2007" t="s">
        <v>19</v>
      </c>
      <c r="D2007" t="s">
        <v>19</v>
      </c>
      <c r="E2007">
        <v>182</v>
      </c>
      <c r="F2007">
        <v>16554</v>
      </c>
      <c r="G2007">
        <v>18686</v>
      </c>
      <c r="H2007">
        <v>47857</v>
      </c>
      <c r="I2007">
        <v>49989</v>
      </c>
      <c r="J2007" t="s">
        <v>2018</v>
      </c>
      <c r="K2007" t="s">
        <v>1991</v>
      </c>
      <c r="L2007" t="s">
        <v>1992</v>
      </c>
    </row>
    <row r="2008" spans="1:12" x14ac:dyDescent="0.2">
      <c r="A2008" t="s">
        <v>1989</v>
      </c>
      <c r="B2008">
        <v>1584</v>
      </c>
      <c r="C2008" t="s">
        <v>19</v>
      </c>
      <c r="D2008" t="s">
        <v>19</v>
      </c>
      <c r="E2008">
        <v>3</v>
      </c>
      <c r="F2008">
        <v>18716</v>
      </c>
      <c r="G2008">
        <v>20299</v>
      </c>
      <c r="H2008">
        <v>50019</v>
      </c>
      <c r="I2008">
        <v>51602</v>
      </c>
      <c r="J2008" t="s">
        <v>2019</v>
      </c>
      <c r="K2008" t="s">
        <v>1991</v>
      </c>
      <c r="L2008" t="s">
        <v>1992</v>
      </c>
    </row>
    <row r="2009" spans="1:12" x14ac:dyDescent="0.2">
      <c r="A2009" t="s">
        <v>1989</v>
      </c>
      <c r="B2009">
        <v>1188</v>
      </c>
      <c r="C2009" t="s">
        <v>19</v>
      </c>
      <c r="D2009" t="s">
        <v>19</v>
      </c>
      <c r="E2009">
        <v>18</v>
      </c>
      <c r="F2009">
        <v>20296</v>
      </c>
      <c r="G2009">
        <v>21483</v>
      </c>
      <c r="H2009">
        <v>51599</v>
      </c>
      <c r="I2009">
        <v>52786</v>
      </c>
      <c r="J2009" t="s">
        <v>2020</v>
      </c>
      <c r="K2009" t="s">
        <v>1991</v>
      </c>
      <c r="L2009" t="s">
        <v>1992</v>
      </c>
    </row>
    <row r="2010" spans="1:12" x14ac:dyDescent="0.2">
      <c r="A2010" t="s">
        <v>1989</v>
      </c>
      <c r="B2010">
        <v>768</v>
      </c>
      <c r="C2010" t="s">
        <v>19</v>
      </c>
      <c r="D2010" t="s">
        <v>19</v>
      </c>
      <c r="E2010">
        <v>153</v>
      </c>
      <c r="F2010">
        <v>21729</v>
      </c>
      <c r="G2010">
        <v>22496</v>
      </c>
      <c r="H2010">
        <v>53032</v>
      </c>
      <c r="I2010">
        <v>53799</v>
      </c>
      <c r="J2010" t="s">
        <v>2021</v>
      </c>
      <c r="K2010" t="s">
        <v>1991</v>
      </c>
      <c r="L2010" t="s">
        <v>1992</v>
      </c>
    </row>
    <row r="2011" spans="1:12" x14ac:dyDescent="0.2">
      <c r="A2011" t="s">
        <v>1989</v>
      </c>
      <c r="B2011">
        <v>939</v>
      </c>
      <c r="C2011" t="s">
        <v>19</v>
      </c>
      <c r="D2011" t="s">
        <v>19</v>
      </c>
      <c r="E2011">
        <v>152</v>
      </c>
      <c r="F2011">
        <v>22493</v>
      </c>
      <c r="G2011">
        <v>23431</v>
      </c>
      <c r="H2011">
        <v>53796</v>
      </c>
      <c r="I2011">
        <v>54734</v>
      </c>
      <c r="J2011" t="s">
        <v>2022</v>
      </c>
      <c r="K2011" t="s">
        <v>1991</v>
      </c>
      <c r="L2011" t="s">
        <v>1992</v>
      </c>
    </row>
    <row r="2015" spans="1:12" x14ac:dyDescent="0.2">
      <c r="A2015" t="s">
        <v>2023</v>
      </c>
      <c r="B2015">
        <v>348</v>
      </c>
      <c r="C2015" t="s">
        <v>19</v>
      </c>
      <c r="D2015" t="s">
        <v>19</v>
      </c>
      <c r="E2015">
        <v>12</v>
      </c>
      <c r="F2015">
        <v>-13579</v>
      </c>
      <c r="G2015">
        <v>-13232</v>
      </c>
      <c r="H2015">
        <v>412201</v>
      </c>
      <c r="I2015">
        <v>412548</v>
      </c>
      <c r="J2015" t="s">
        <v>2024</v>
      </c>
      <c r="K2015" t="s">
        <v>2025</v>
      </c>
      <c r="L2015" t="s">
        <v>2026</v>
      </c>
    </row>
    <row r="2016" spans="1:12" x14ac:dyDescent="0.2">
      <c r="A2016" t="s">
        <v>2023</v>
      </c>
      <c r="B2016">
        <v>930</v>
      </c>
      <c r="C2016" t="s">
        <v>19</v>
      </c>
      <c r="D2016" t="s">
        <v>13</v>
      </c>
      <c r="E2016">
        <v>8</v>
      </c>
      <c r="F2016">
        <v>-12922</v>
      </c>
      <c r="G2016">
        <v>-11993</v>
      </c>
      <c r="H2016">
        <v>412858</v>
      </c>
      <c r="I2016">
        <v>413787</v>
      </c>
      <c r="J2016" t="s">
        <v>2027</v>
      </c>
      <c r="K2016" t="s">
        <v>2025</v>
      </c>
      <c r="L2016" t="s">
        <v>2026</v>
      </c>
    </row>
    <row r="2017" spans="1:12" x14ac:dyDescent="0.2">
      <c r="A2017" t="s">
        <v>2023</v>
      </c>
      <c r="B2017">
        <v>1005</v>
      </c>
      <c r="C2017" t="s">
        <v>19</v>
      </c>
      <c r="D2017" t="s">
        <v>13</v>
      </c>
      <c r="E2017">
        <v>9</v>
      </c>
      <c r="F2017">
        <v>-11898</v>
      </c>
      <c r="G2017">
        <v>-10894</v>
      </c>
      <c r="H2017">
        <v>413882</v>
      </c>
      <c r="I2017">
        <v>414886</v>
      </c>
      <c r="J2017" t="s">
        <v>2028</v>
      </c>
      <c r="K2017" t="s">
        <v>2025</v>
      </c>
      <c r="L2017" t="s">
        <v>2026</v>
      </c>
    </row>
    <row r="2018" spans="1:12" x14ac:dyDescent="0.2">
      <c r="A2018" t="s">
        <v>2023</v>
      </c>
      <c r="B2018">
        <v>969</v>
      </c>
      <c r="C2018" t="s">
        <v>19</v>
      </c>
      <c r="D2018" t="s">
        <v>13</v>
      </c>
      <c r="E2018">
        <v>5</v>
      </c>
      <c r="F2018">
        <v>-10818</v>
      </c>
      <c r="G2018">
        <v>-9850</v>
      </c>
      <c r="H2018">
        <v>414962</v>
      </c>
      <c r="I2018">
        <v>415930</v>
      </c>
      <c r="J2018" t="s">
        <v>2029</v>
      </c>
      <c r="K2018" t="s">
        <v>2025</v>
      </c>
      <c r="L2018" t="s">
        <v>2026</v>
      </c>
    </row>
    <row r="2019" spans="1:12" x14ac:dyDescent="0.2">
      <c r="A2019" t="s">
        <v>2023</v>
      </c>
      <c r="B2019">
        <v>330</v>
      </c>
      <c r="C2019" t="s">
        <v>19</v>
      </c>
      <c r="D2019" t="s">
        <v>13</v>
      </c>
      <c r="E2019">
        <v>14</v>
      </c>
      <c r="F2019">
        <v>-9747</v>
      </c>
      <c r="G2019">
        <v>-9418</v>
      </c>
      <c r="H2019">
        <v>416033</v>
      </c>
      <c r="I2019">
        <v>416362</v>
      </c>
      <c r="J2019" t="s">
        <v>2030</v>
      </c>
      <c r="K2019" t="s">
        <v>2025</v>
      </c>
      <c r="L2019" t="s">
        <v>2026</v>
      </c>
    </row>
    <row r="2020" spans="1:12" x14ac:dyDescent="0.2">
      <c r="A2020" t="s">
        <v>2023</v>
      </c>
      <c r="B2020">
        <v>363</v>
      </c>
      <c r="C2020" t="s">
        <v>19</v>
      </c>
      <c r="D2020" t="s">
        <v>13</v>
      </c>
      <c r="E2020">
        <v>32</v>
      </c>
      <c r="F2020">
        <v>-9300</v>
      </c>
      <c r="G2020">
        <v>-8938</v>
      </c>
      <c r="H2020">
        <v>416480</v>
      </c>
      <c r="I2020">
        <v>416842</v>
      </c>
      <c r="J2020" t="s">
        <v>2031</v>
      </c>
      <c r="K2020" t="s">
        <v>2025</v>
      </c>
      <c r="L2020" t="s">
        <v>2026</v>
      </c>
    </row>
    <row r="2021" spans="1:12" x14ac:dyDescent="0.2">
      <c r="A2021" t="s">
        <v>2023</v>
      </c>
      <c r="B2021">
        <v>165</v>
      </c>
      <c r="C2021" t="s">
        <v>19</v>
      </c>
      <c r="D2021" t="s">
        <v>13</v>
      </c>
      <c r="E2021">
        <v>56</v>
      </c>
      <c r="F2021">
        <v>-8500</v>
      </c>
      <c r="G2021">
        <v>-8336</v>
      </c>
      <c r="H2021">
        <v>417280</v>
      </c>
      <c r="I2021">
        <v>417444</v>
      </c>
      <c r="J2021" t="s">
        <v>2032</v>
      </c>
      <c r="K2021" t="s">
        <v>2025</v>
      </c>
      <c r="L2021" t="s">
        <v>2026</v>
      </c>
    </row>
    <row r="2022" spans="1:12" x14ac:dyDescent="0.2">
      <c r="A2022" t="s">
        <v>2023</v>
      </c>
      <c r="B2022">
        <v>993</v>
      </c>
      <c r="C2022" t="s">
        <v>19</v>
      </c>
      <c r="D2022" t="s">
        <v>13</v>
      </c>
      <c r="E2022">
        <v>7</v>
      </c>
      <c r="F2022">
        <v>-8271</v>
      </c>
      <c r="G2022">
        <v>-7279</v>
      </c>
      <c r="H2022">
        <v>417509</v>
      </c>
      <c r="I2022">
        <v>418501</v>
      </c>
      <c r="J2022" t="s">
        <v>2033</v>
      </c>
      <c r="K2022" t="s">
        <v>2025</v>
      </c>
      <c r="L2022" t="s">
        <v>2026</v>
      </c>
    </row>
    <row r="2023" spans="1:12" x14ac:dyDescent="0.2">
      <c r="A2023" t="s">
        <v>2023</v>
      </c>
      <c r="B2023">
        <v>879</v>
      </c>
      <c r="C2023" t="s">
        <v>19</v>
      </c>
      <c r="D2023" t="s">
        <v>19</v>
      </c>
      <c r="E2023">
        <v>28</v>
      </c>
      <c r="F2023">
        <v>-7195</v>
      </c>
      <c r="G2023">
        <v>-6317</v>
      </c>
      <c r="H2023">
        <v>418585</v>
      </c>
      <c r="I2023">
        <v>419463</v>
      </c>
      <c r="J2023" t="s">
        <v>2034</v>
      </c>
      <c r="K2023" t="s">
        <v>2025</v>
      </c>
      <c r="L2023" t="s">
        <v>2026</v>
      </c>
    </row>
    <row r="2024" spans="1:12" x14ac:dyDescent="0.2">
      <c r="A2024" t="s">
        <v>2023</v>
      </c>
      <c r="B2024">
        <v>1368</v>
      </c>
      <c r="C2024" t="s">
        <v>19</v>
      </c>
      <c r="D2024" t="s">
        <v>19</v>
      </c>
      <c r="E2024">
        <v>29</v>
      </c>
      <c r="F2024">
        <v>-6242</v>
      </c>
      <c r="G2024">
        <v>-4875</v>
      </c>
      <c r="H2024">
        <v>419538</v>
      </c>
      <c r="I2024">
        <v>420905</v>
      </c>
      <c r="J2024" t="s">
        <v>2035</v>
      </c>
      <c r="K2024" t="s">
        <v>2025</v>
      </c>
      <c r="L2024" t="s">
        <v>2026</v>
      </c>
    </row>
    <row r="2025" spans="1:12" x14ac:dyDescent="0.2">
      <c r="A2025" t="s">
        <v>2023</v>
      </c>
      <c r="B2025">
        <v>2142</v>
      </c>
      <c r="C2025" t="s">
        <v>19</v>
      </c>
      <c r="D2025" t="s">
        <v>19</v>
      </c>
      <c r="E2025">
        <v>11</v>
      </c>
      <c r="F2025">
        <v>-4787</v>
      </c>
      <c r="G2025">
        <v>-2646</v>
      </c>
      <c r="H2025">
        <v>420993</v>
      </c>
      <c r="I2025">
        <v>423134</v>
      </c>
      <c r="J2025" t="s">
        <v>2036</v>
      </c>
      <c r="K2025" t="s">
        <v>2025</v>
      </c>
      <c r="L2025" t="s">
        <v>2026</v>
      </c>
    </row>
    <row r="2026" spans="1:12" x14ac:dyDescent="0.2">
      <c r="A2026" t="s">
        <v>2023</v>
      </c>
      <c r="B2026">
        <v>246</v>
      </c>
      <c r="C2026" t="s">
        <v>19</v>
      </c>
      <c r="D2026" t="s">
        <v>19</v>
      </c>
      <c r="E2026">
        <v>16</v>
      </c>
      <c r="F2026">
        <v>-2510</v>
      </c>
      <c r="G2026">
        <v>-2265</v>
      </c>
      <c r="H2026">
        <v>423270</v>
      </c>
      <c r="I2026">
        <v>423515</v>
      </c>
      <c r="J2026" t="s">
        <v>2037</v>
      </c>
      <c r="K2026" t="s">
        <v>2025</v>
      </c>
      <c r="L2026" t="s">
        <v>2026</v>
      </c>
    </row>
    <row r="2027" spans="1:12" x14ac:dyDescent="0.2">
      <c r="A2027" t="s">
        <v>2023</v>
      </c>
      <c r="B2027">
        <v>248</v>
      </c>
      <c r="C2027" t="s">
        <v>19</v>
      </c>
      <c r="D2027" t="s">
        <v>19</v>
      </c>
      <c r="E2027">
        <v>185</v>
      </c>
      <c r="F2027">
        <v>-2275</v>
      </c>
      <c r="G2027">
        <v>-2028</v>
      </c>
      <c r="H2027">
        <v>423505</v>
      </c>
      <c r="I2027">
        <v>423752</v>
      </c>
      <c r="J2027" t="s">
        <v>2038</v>
      </c>
      <c r="K2027" t="s">
        <v>2025</v>
      </c>
      <c r="L2027" t="s">
        <v>2026</v>
      </c>
    </row>
    <row r="2028" spans="1:12" x14ac:dyDescent="0.2">
      <c r="A2028" t="s">
        <v>2023</v>
      </c>
      <c r="B2028">
        <v>582</v>
      </c>
      <c r="C2028" t="s">
        <v>19</v>
      </c>
      <c r="D2028" t="s">
        <v>13</v>
      </c>
      <c r="E2028">
        <v>6</v>
      </c>
      <c r="F2028">
        <v>-1598</v>
      </c>
      <c r="G2028">
        <v>-1017</v>
      </c>
      <c r="H2028">
        <v>424182</v>
      </c>
      <c r="I2028">
        <v>424763</v>
      </c>
      <c r="J2028" t="s">
        <v>2039</v>
      </c>
      <c r="K2028" t="s">
        <v>2025</v>
      </c>
      <c r="L2028" t="s">
        <v>2026</v>
      </c>
    </row>
    <row r="2029" spans="1:12" x14ac:dyDescent="0.2">
      <c r="A2029" t="s">
        <v>2023</v>
      </c>
      <c r="B2029">
        <v>876</v>
      </c>
      <c r="C2029" t="s">
        <v>19</v>
      </c>
      <c r="D2029" t="s">
        <v>13</v>
      </c>
      <c r="E2029">
        <v>1</v>
      </c>
      <c r="F2029">
        <v>-1003</v>
      </c>
      <c r="G2029">
        <v>-128</v>
      </c>
      <c r="H2029">
        <v>424777</v>
      </c>
      <c r="I2029">
        <v>425652</v>
      </c>
      <c r="J2029" t="s">
        <v>2040</v>
      </c>
      <c r="K2029" t="s">
        <v>2025</v>
      </c>
      <c r="L2029" t="s">
        <v>2026</v>
      </c>
    </row>
    <row r="2030" spans="1:12" x14ac:dyDescent="0.2">
      <c r="A2030" t="s">
        <v>2023</v>
      </c>
      <c r="B2030">
        <v>1581</v>
      </c>
      <c r="C2030" t="s">
        <v>19</v>
      </c>
      <c r="D2030" t="s">
        <v>19</v>
      </c>
      <c r="E2030">
        <v>183</v>
      </c>
      <c r="F2030">
        <v>1</v>
      </c>
      <c r="G2030">
        <v>1581</v>
      </c>
      <c r="H2030">
        <v>425781</v>
      </c>
      <c r="I2030">
        <v>427361</v>
      </c>
      <c r="J2030" t="s">
        <v>2041</v>
      </c>
      <c r="K2030" t="s">
        <v>2025</v>
      </c>
      <c r="L2030" t="s">
        <v>2026</v>
      </c>
    </row>
    <row r="2031" spans="1:12" x14ac:dyDescent="0.2">
      <c r="A2031" t="s">
        <v>2023</v>
      </c>
      <c r="B2031">
        <v>1470</v>
      </c>
      <c r="C2031" t="s">
        <v>19</v>
      </c>
      <c r="D2031" t="s">
        <v>19</v>
      </c>
      <c r="E2031">
        <v>95</v>
      </c>
      <c r="F2031">
        <v>2187</v>
      </c>
      <c r="G2031">
        <v>3656</v>
      </c>
      <c r="H2031">
        <v>427967</v>
      </c>
      <c r="I2031">
        <v>429436</v>
      </c>
      <c r="J2031" t="s">
        <v>2042</v>
      </c>
      <c r="K2031" t="s">
        <v>2025</v>
      </c>
      <c r="L2031" t="s">
        <v>2026</v>
      </c>
    </row>
    <row r="2032" spans="1:12" x14ac:dyDescent="0.2">
      <c r="A2032" t="s">
        <v>2023</v>
      </c>
      <c r="B2032">
        <v>909</v>
      </c>
      <c r="C2032" t="s">
        <v>19</v>
      </c>
      <c r="D2032" t="s">
        <v>19</v>
      </c>
      <c r="E2032">
        <v>91</v>
      </c>
      <c r="F2032">
        <v>3653</v>
      </c>
      <c r="G2032">
        <v>4561</v>
      </c>
      <c r="H2032">
        <v>429433</v>
      </c>
      <c r="I2032">
        <v>430341</v>
      </c>
      <c r="J2032" t="s">
        <v>2043</v>
      </c>
      <c r="K2032" t="s">
        <v>2025</v>
      </c>
      <c r="L2032" t="s">
        <v>2026</v>
      </c>
    </row>
    <row r="2033" spans="1:12" x14ac:dyDescent="0.2">
      <c r="A2033" t="s">
        <v>2023</v>
      </c>
      <c r="B2033">
        <v>142</v>
      </c>
      <c r="C2033" t="s">
        <v>19</v>
      </c>
      <c r="D2033" t="s">
        <v>19</v>
      </c>
      <c r="E2033">
        <v>185</v>
      </c>
      <c r="F2033">
        <v>4669</v>
      </c>
      <c r="G2033">
        <v>4810</v>
      </c>
      <c r="H2033">
        <v>430449</v>
      </c>
      <c r="I2033">
        <v>430590</v>
      </c>
      <c r="J2033" t="s">
        <v>2044</v>
      </c>
      <c r="K2033" t="s">
        <v>2025</v>
      </c>
      <c r="L2033" t="s">
        <v>2026</v>
      </c>
    </row>
    <row r="2034" spans="1:12" x14ac:dyDescent="0.2">
      <c r="A2034" t="s">
        <v>2023</v>
      </c>
      <c r="B2034">
        <v>333</v>
      </c>
      <c r="C2034" t="s">
        <v>19</v>
      </c>
      <c r="D2034" t="s">
        <v>19</v>
      </c>
      <c r="E2034">
        <v>185</v>
      </c>
      <c r="F2034">
        <v>4858</v>
      </c>
      <c r="G2034">
        <v>5190</v>
      </c>
      <c r="H2034">
        <v>430638</v>
      </c>
      <c r="I2034">
        <v>430970</v>
      </c>
      <c r="J2034" t="s">
        <v>2045</v>
      </c>
      <c r="K2034" t="s">
        <v>2025</v>
      </c>
      <c r="L2034" t="s">
        <v>2026</v>
      </c>
    </row>
    <row r="2035" spans="1:12" x14ac:dyDescent="0.2">
      <c r="A2035" t="s">
        <v>2023</v>
      </c>
      <c r="B2035">
        <v>822</v>
      </c>
      <c r="C2035" t="s">
        <v>19</v>
      </c>
      <c r="D2035" t="s">
        <v>19</v>
      </c>
      <c r="E2035">
        <v>90</v>
      </c>
      <c r="F2035">
        <v>5652</v>
      </c>
      <c r="G2035">
        <v>6473</v>
      </c>
      <c r="H2035">
        <v>431432</v>
      </c>
      <c r="I2035">
        <v>432253</v>
      </c>
      <c r="J2035" t="s">
        <v>2046</v>
      </c>
      <c r="K2035" t="s">
        <v>2025</v>
      </c>
      <c r="L2035" t="s">
        <v>2026</v>
      </c>
    </row>
    <row r="2036" spans="1:12" x14ac:dyDescent="0.2">
      <c r="A2036" t="s">
        <v>2023</v>
      </c>
      <c r="B2036">
        <v>2180</v>
      </c>
      <c r="C2036" t="s">
        <v>19</v>
      </c>
      <c r="D2036" t="s">
        <v>19</v>
      </c>
      <c r="E2036">
        <v>98</v>
      </c>
      <c r="F2036">
        <v>6470</v>
      </c>
      <c r="G2036">
        <v>8649</v>
      </c>
      <c r="H2036">
        <v>432250</v>
      </c>
      <c r="I2036">
        <v>434429</v>
      </c>
      <c r="J2036" t="s">
        <v>2047</v>
      </c>
      <c r="K2036" t="s">
        <v>2025</v>
      </c>
      <c r="L2036" t="s">
        <v>2026</v>
      </c>
    </row>
    <row r="2040" spans="1:12" x14ac:dyDescent="0.2">
      <c r="A2040" t="s">
        <v>2048</v>
      </c>
      <c r="B2040">
        <v>1014</v>
      </c>
      <c r="C2040" t="s">
        <v>19</v>
      </c>
      <c r="D2040" t="s">
        <v>13</v>
      </c>
      <c r="E2040">
        <v>20</v>
      </c>
      <c r="F2040">
        <v>-14799</v>
      </c>
      <c r="G2040">
        <v>-13786</v>
      </c>
      <c r="H2040">
        <v>562728</v>
      </c>
      <c r="I2040">
        <v>563741</v>
      </c>
      <c r="J2040" t="s">
        <v>2049</v>
      </c>
      <c r="K2040" t="s">
        <v>2050</v>
      </c>
      <c r="L2040" t="s">
        <v>2051</v>
      </c>
    </row>
    <row r="2041" spans="1:12" x14ac:dyDescent="0.2">
      <c r="A2041" t="s">
        <v>2048</v>
      </c>
      <c r="B2041">
        <v>348</v>
      </c>
      <c r="C2041" t="s">
        <v>19</v>
      </c>
      <c r="D2041" t="s">
        <v>19</v>
      </c>
      <c r="E2041">
        <v>12</v>
      </c>
      <c r="F2041">
        <v>-13611</v>
      </c>
      <c r="G2041">
        <v>-13264</v>
      </c>
      <c r="H2041">
        <v>563916</v>
      </c>
      <c r="I2041">
        <v>564263</v>
      </c>
      <c r="J2041" t="s">
        <v>2052</v>
      </c>
      <c r="K2041" t="s">
        <v>2050</v>
      </c>
      <c r="L2041" t="s">
        <v>2051</v>
      </c>
    </row>
    <row r="2042" spans="1:12" x14ac:dyDescent="0.2">
      <c r="A2042" t="s">
        <v>2048</v>
      </c>
      <c r="B2042">
        <v>930</v>
      </c>
      <c r="C2042" t="s">
        <v>19</v>
      </c>
      <c r="D2042" t="s">
        <v>13</v>
      </c>
      <c r="E2042">
        <v>8</v>
      </c>
      <c r="F2042">
        <v>-12954</v>
      </c>
      <c r="G2042">
        <v>-12025</v>
      </c>
      <c r="H2042">
        <v>564573</v>
      </c>
      <c r="I2042">
        <v>565502</v>
      </c>
      <c r="J2042" t="s">
        <v>2053</v>
      </c>
      <c r="K2042" t="s">
        <v>2050</v>
      </c>
      <c r="L2042" t="s">
        <v>2051</v>
      </c>
    </row>
    <row r="2043" spans="1:12" x14ac:dyDescent="0.2">
      <c r="A2043" t="s">
        <v>2048</v>
      </c>
      <c r="B2043">
        <v>1005</v>
      </c>
      <c r="C2043" t="s">
        <v>19</v>
      </c>
      <c r="D2043" t="s">
        <v>13</v>
      </c>
      <c r="E2043">
        <v>9</v>
      </c>
      <c r="F2043">
        <v>-11931</v>
      </c>
      <c r="G2043">
        <v>-10927</v>
      </c>
      <c r="H2043">
        <v>565596</v>
      </c>
      <c r="I2043">
        <v>566600</v>
      </c>
      <c r="J2043" t="s">
        <v>2054</v>
      </c>
      <c r="K2043" t="s">
        <v>2050</v>
      </c>
      <c r="L2043" t="s">
        <v>2051</v>
      </c>
    </row>
    <row r="2044" spans="1:12" x14ac:dyDescent="0.2">
      <c r="A2044" t="s">
        <v>2048</v>
      </c>
      <c r="B2044">
        <v>969</v>
      </c>
      <c r="C2044" t="s">
        <v>19</v>
      </c>
      <c r="D2044" t="s">
        <v>13</v>
      </c>
      <c r="E2044">
        <v>5</v>
      </c>
      <c r="F2044">
        <v>-10850</v>
      </c>
      <c r="G2044">
        <v>-9882</v>
      </c>
      <c r="H2044">
        <v>566677</v>
      </c>
      <c r="I2044">
        <v>567645</v>
      </c>
      <c r="J2044" t="s">
        <v>2055</v>
      </c>
      <c r="K2044" t="s">
        <v>2050</v>
      </c>
      <c r="L2044" t="s">
        <v>2051</v>
      </c>
    </row>
    <row r="2045" spans="1:12" x14ac:dyDescent="0.2">
      <c r="A2045" t="s">
        <v>2048</v>
      </c>
      <c r="B2045">
        <v>330</v>
      </c>
      <c r="C2045" t="s">
        <v>19</v>
      </c>
      <c r="D2045" t="s">
        <v>13</v>
      </c>
      <c r="E2045">
        <v>14</v>
      </c>
      <c r="F2045">
        <v>-9779</v>
      </c>
      <c r="G2045">
        <v>-9450</v>
      </c>
      <c r="H2045">
        <v>567748</v>
      </c>
      <c r="I2045">
        <v>568077</v>
      </c>
      <c r="J2045" t="s">
        <v>2056</v>
      </c>
      <c r="K2045" t="s">
        <v>2050</v>
      </c>
      <c r="L2045" t="s">
        <v>2051</v>
      </c>
    </row>
    <row r="2046" spans="1:12" x14ac:dyDescent="0.2">
      <c r="A2046" t="s">
        <v>2048</v>
      </c>
      <c r="B2046">
        <v>831</v>
      </c>
      <c r="C2046" t="s">
        <v>19</v>
      </c>
      <c r="D2046" t="s">
        <v>13</v>
      </c>
      <c r="E2046">
        <v>32</v>
      </c>
      <c r="F2046">
        <v>-9332</v>
      </c>
      <c r="G2046">
        <v>-8502</v>
      </c>
      <c r="H2046">
        <v>568195</v>
      </c>
      <c r="I2046">
        <v>569025</v>
      </c>
      <c r="J2046" t="s">
        <v>2057</v>
      </c>
      <c r="K2046" t="s">
        <v>2050</v>
      </c>
      <c r="L2046" t="s">
        <v>2051</v>
      </c>
    </row>
    <row r="2047" spans="1:12" x14ac:dyDescent="0.2">
      <c r="A2047" t="s">
        <v>2048</v>
      </c>
      <c r="B2047">
        <v>993</v>
      </c>
      <c r="C2047" t="s">
        <v>19</v>
      </c>
      <c r="D2047" t="s">
        <v>13</v>
      </c>
      <c r="E2047">
        <v>7</v>
      </c>
      <c r="F2047">
        <v>-8303</v>
      </c>
      <c r="G2047">
        <v>-7311</v>
      </c>
      <c r="H2047">
        <v>569224</v>
      </c>
      <c r="I2047">
        <v>570216</v>
      </c>
      <c r="J2047" t="s">
        <v>2058</v>
      </c>
      <c r="K2047" t="s">
        <v>2050</v>
      </c>
      <c r="L2047" t="s">
        <v>2051</v>
      </c>
    </row>
    <row r="2048" spans="1:12" x14ac:dyDescent="0.2">
      <c r="A2048" t="s">
        <v>2048</v>
      </c>
      <c r="B2048">
        <v>879</v>
      </c>
      <c r="C2048" t="s">
        <v>19</v>
      </c>
      <c r="D2048" t="s">
        <v>19</v>
      </c>
      <c r="E2048">
        <v>28</v>
      </c>
      <c r="F2048">
        <v>-7227</v>
      </c>
      <c r="G2048">
        <v>-6349</v>
      </c>
      <c r="H2048">
        <v>570300</v>
      </c>
      <c r="I2048">
        <v>571178</v>
      </c>
      <c r="J2048" t="s">
        <v>2059</v>
      </c>
      <c r="K2048" t="s">
        <v>2050</v>
      </c>
      <c r="L2048" t="s">
        <v>2051</v>
      </c>
    </row>
    <row r="2049" spans="1:12" x14ac:dyDescent="0.2">
      <c r="A2049" t="s">
        <v>2048</v>
      </c>
      <c r="B2049">
        <v>1368</v>
      </c>
      <c r="C2049" t="s">
        <v>19</v>
      </c>
      <c r="D2049" t="s">
        <v>19</v>
      </c>
      <c r="E2049">
        <v>29</v>
      </c>
      <c r="F2049">
        <v>-6274</v>
      </c>
      <c r="G2049">
        <v>-4907</v>
      </c>
      <c r="H2049">
        <v>571253</v>
      </c>
      <c r="I2049">
        <v>572620</v>
      </c>
      <c r="J2049" t="s">
        <v>2060</v>
      </c>
      <c r="K2049" t="s">
        <v>2050</v>
      </c>
      <c r="L2049" t="s">
        <v>2051</v>
      </c>
    </row>
    <row r="2050" spans="1:12" x14ac:dyDescent="0.2">
      <c r="A2050" t="s">
        <v>2048</v>
      </c>
      <c r="B2050">
        <v>2106</v>
      </c>
      <c r="C2050" t="s">
        <v>19</v>
      </c>
      <c r="D2050" t="s">
        <v>19</v>
      </c>
      <c r="E2050">
        <v>11</v>
      </c>
      <c r="F2050">
        <v>-4784</v>
      </c>
      <c r="G2050">
        <v>-2679</v>
      </c>
      <c r="H2050">
        <v>572743</v>
      </c>
      <c r="I2050">
        <v>574848</v>
      </c>
      <c r="J2050" t="s">
        <v>2061</v>
      </c>
      <c r="K2050" t="s">
        <v>2050</v>
      </c>
      <c r="L2050" t="s">
        <v>2051</v>
      </c>
    </row>
    <row r="2051" spans="1:12" x14ac:dyDescent="0.2">
      <c r="A2051" t="s">
        <v>2048</v>
      </c>
      <c r="B2051">
        <v>246</v>
      </c>
      <c r="C2051" t="s">
        <v>19</v>
      </c>
      <c r="D2051" t="s">
        <v>19</v>
      </c>
      <c r="E2051">
        <v>16</v>
      </c>
      <c r="F2051">
        <v>-2521</v>
      </c>
      <c r="G2051">
        <v>-2276</v>
      </c>
      <c r="H2051">
        <v>575006</v>
      </c>
      <c r="I2051">
        <v>575251</v>
      </c>
      <c r="J2051" t="s">
        <v>2062</v>
      </c>
      <c r="K2051" t="s">
        <v>2050</v>
      </c>
      <c r="L2051" t="s">
        <v>2051</v>
      </c>
    </row>
    <row r="2052" spans="1:12" x14ac:dyDescent="0.2">
      <c r="A2052" t="s">
        <v>2048</v>
      </c>
      <c r="B2052">
        <v>282</v>
      </c>
      <c r="C2052" t="s">
        <v>19</v>
      </c>
      <c r="D2052" t="s">
        <v>19</v>
      </c>
      <c r="E2052">
        <v>24</v>
      </c>
      <c r="F2052">
        <v>-2286</v>
      </c>
      <c r="G2052">
        <v>-2005</v>
      </c>
      <c r="H2052">
        <v>575241</v>
      </c>
      <c r="I2052">
        <v>575522</v>
      </c>
      <c r="J2052" t="s">
        <v>2063</v>
      </c>
      <c r="K2052" t="s">
        <v>2050</v>
      </c>
      <c r="L2052" t="s">
        <v>2051</v>
      </c>
    </row>
    <row r="2053" spans="1:12" x14ac:dyDescent="0.2">
      <c r="A2053" t="s">
        <v>2048</v>
      </c>
      <c r="B2053">
        <v>582</v>
      </c>
      <c r="C2053" t="s">
        <v>19</v>
      </c>
      <c r="D2053" t="s">
        <v>13</v>
      </c>
      <c r="E2053">
        <v>6</v>
      </c>
      <c r="F2053">
        <v>-1599</v>
      </c>
      <c r="G2053">
        <v>-1018</v>
      </c>
      <c r="H2053">
        <v>575928</v>
      </c>
      <c r="I2053">
        <v>576509</v>
      </c>
      <c r="J2053" t="s">
        <v>2064</v>
      </c>
      <c r="K2053" t="s">
        <v>2050</v>
      </c>
      <c r="L2053" t="s">
        <v>2051</v>
      </c>
    </row>
    <row r="2054" spans="1:12" x14ac:dyDescent="0.2">
      <c r="A2054" t="s">
        <v>2048</v>
      </c>
      <c r="B2054">
        <v>876</v>
      </c>
      <c r="C2054" t="s">
        <v>19</v>
      </c>
      <c r="D2054" t="s">
        <v>13</v>
      </c>
      <c r="E2054">
        <v>1</v>
      </c>
      <c r="F2054">
        <v>-1004</v>
      </c>
      <c r="G2054">
        <v>-129</v>
      </c>
      <c r="H2054">
        <v>576523</v>
      </c>
      <c r="I2054">
        <v>577398</v>
      </c>
      <c r="J2054" t="s">
        <v>2065</v>
      </c>
      <c r="K2054" t="s">
        <v>2050</v>
      </c>
      <c r="L2054" t="s">
        <v>2051</v>
      </c>
    </row>
    <row r="2055" spans="1:12" x14ac:dyDescent="0.2">
      <c r="A2055" t="s">
        <v>2048</v>
      </c>
      <c r="B2055">
        <v>1581</v>
      </c>
      <c r="C2055" t="s">
        <v>19</v>
      </c>
      <c r="D2055" t="s">
        <v>19</v>
      </c>
      <c r="E2055">
        <v>183</v>
      </c>
      <c r="F2055">
        <v>1</v>
      </c>
      <c r="G2055">
        <v>1581</v>
      </c>
      <c r="H2055">
        <v>577528</v>
      </c>
      <c r="I2055">
        <v>579108</v>
      </c>
      <c r="J2055" t="s">
        <v>2066</v>
      </c>
      <c r="K2055" t="s">
        <v>2050</v>
      </c>
      <c r="L2055" t="s">
        <v>2051</v>
      </c>
    </row>
    <row r="2056" spans="1:12" x14ac:dyDescent="0.2">
      <c r="A2056" t="s">
        <v>2048</v>
      </c>
      <c r="B2056">
        <v>1680</v>
      </c>
      <c r="C2056" t="s">
        <v>19</v>
      </c>
      <c r="D2056" t="s">
        <v>19</v>
      </c>
      <c r="E2056">
        <v>88</v>
      </c>
      <c r="F2056">
        <v>1842</v>
      </c>
      <c r="G2056">
        <v>3521</v>
      </c>
      <c r="H2056">
        <v>579369</v>
      </c>
      <c r="I2056">
        <v>581048</v>
      </c>
      <c r="J2056" t="s">
        <v>2067</v>
      </c>
      <c r="K2056" t="s">
        <v>2050</v>
      </c>
      <c r="L2056" t="s">
        <v>2051</v>
      </c>
    </row>
    <row r="2057" spans="1:12" x14ac:dyDescent="0.2">
      <c r="A2057" t="s">
        <v>2048</v>
      </c>
      <c r="B2057">
        <v>1488</v>
      </c>
      <c r="C2057" t="s">
        <v>19</v>
      </c>
      <c r="D2057" t="s">
        <v>19</v>
      </c>
      <c r="E2057">
        <v>85</v>
      </c>
      <c r="F2057">
        <v>3518</v>
      </c>
      <c r="G2057">
        <v>5005</v>
      </c>
      <c r="H2057">
        <v>581045</v>
      </c>
      <c r="I2057">
        <v>582532</v>
      </c>
      <c r="J2057" t="s">
        <v>2068</v>
      </c>
      <c r="K2057" t="s">
        <v>2050</v>
      </c>
      <c r="L2057" t="s">
        <v>2051</v>
      </c>
    </row>
    <row r="2058" spans="1:12" x14ac:dyDescent="0.2">
      <c r="A2058" t="s">
        <v>2048</v>
      </c>
      <c r="B2058">
        <v>3279</v>
      </c>
      <c r="C2058" t="s">
        <v>19</v>
      </c>
      <c r="D2058" t="s">
        <v>19</v>
      </c>
      <c r="E2058">
        <v>2</v>
      </c>
      <c r="F2058">
        <v>5261</v>
      </c>
      <c r="G2058">
        <v>8539</v>
      </c>
      <c r="H2058">
        <v>582788</v>
      </c>
      <c r="I2058">
        <v>586066</v>
      </c>
      <c r="J2058" t="s">
        <v>2069</v>
      </c>
      <c r="K2058" t="s">
        <v>2050</v>
      </c>
      <c r="L2058" t="s">
        <v>2051</v>
      </c>
    </row>
    <row r="2059" spans="1:12" x14ac:dyDescent="0.2">
      <c r="A2059" t="s">
        <v>2048</v>
      </c>
      <c r="B2059">
        <v>5070</v>
      </c>
      <c r="C2059" t="s">
        <v>19</v>
      </c>
      <c r="D2059" t="s">
        <v>19</v>
      </c>
      <c r="E2059">
        <v>146</v>
      </c>
      <c r="F2059">
        <v>8536</v>
      </c>
      <c r="G2059">
        <v>13605</v>
      </c>
      <c r="H2059">
        <v>586063</v>
      </c>
      <c r="I2059">
        <v>591132</v>
      </c>
      <c r="J2059" t="s">
        <v>2070</v>
      </c>
      <c r="K2059" t="s">
        <v>2050</v>
      </c>
      <c r="L2059" t="s">
        <v>2051</v>
      </c>
    </row>
    <row r="2060" spans="1:12" x14ac:dyDescent="0.2">
      <c r="A2060" t="s">
        <v>2048</v>
      </c>
      <c r="B2060">
        <v>5952</v>
      </c>
      <c r="C2060" t="s">
        <v>19</v>
      </c>
      <c r="D2060" t="s">
        <v>19</v>
      </c>
      <c r="E2060">
        <v>36</v>
      </c>
      <c r="F2060">
        <v>13605</v>
      </c>
      <c r="G2060">
        <v>19556</v>
      </c>
      <c r="H2060">
        <v>591132</v>
      </c>
      <c r="I2060">
        <v>597083</v>
      </c>
      <c r="J2060" t="s">
        <v>2071</v>
      </c>
      <c r="K2060" t="s">
        <v>2050</v>
      </c>
      <c r="L2060" t="s">
        <v>2051</v>
      </c>
    </row>
    <row r="2061" spans="1:12" x14ac:dyDescent="0.2">
      <c r="A2061" t="s">
        <v>2048</v>
      </c>
      <c r="B2061">
        <v>1887</v>
      </c>
      <c r="C2061" t="s">
        <v>19</v>
      </c>
      <c r="D2061" t="s">
        <v>19</v>
      </c>
      <c r="E2061">
        <v>0</v>
      </c>
      <c r="F2061">
        <v>19698</v>
      </c>
      <c r="G2061">
        <v>21584</v>
      </c>
      <c r="H2061">
        <v>597225</v>
      </c>
      <c r="I2061">
        <v>599111</v>
      </c>
      <c r="J2061" t="s">
        <v>2072</v>
      </c>
      <c r="K2061" t="s">
        <v>2050</v>
      </c>
      <c r="L2061" t="s">
        <v>2051</v>
      </c>
    </row>
    <row r="2062" spans="1:12" x14ac:dyDescent="0.2">
      <c r="A2062" t="s">
        <v>2048</v>
      </c>
      <c r="B2062">
        <v>1452</v>
      </c>
      <c r="C2062" t="s">
        <v>19</v>
      </c>
      <c r="D2062" t="s">
        <v>19</v>
      </c>
      <c r="E2062">
        <v>0</v>
      </c>
      <c r="F2062">
        <v>21584</v>
      </c>
      <c r="G2062">
        <v>23035</v>
      </c>
      <c r="H2062">
        <v>599111</v>
      </c>
      <c r="I2062">
        <v>600562</v>
      </c>
      <c r="J2062" t="s">
        <v>2073</v>
      </c>
      <c r="K2062" t="s">
        <v>2050</v>
      </c>
      <c r="L2062" t="s">
        <v>2051</v>
      </c>
    </row>
    <row r="2063" spans="1:12" x14ac:dyDescent="0.2">
      <c r="A2063" t="s">
        <v>2048</v>
      </c>
      <c r="B2063">
        <v>1395</v>
      </c>
      <c r="C2063" t="s">
        <v>19</v>
      </c>
      <c r="D2063" t="s">
        <v>13</v>
      </c>
      <c r="E2063">
        <v>15</v>
      </c>
      <c r="F2063">
        <v>23143</v>
      </c>
      <c r="G2063">
        <v>24537</v>
      </c>
      <c r="H2063">
        <v>600670</v>
      </c>
      <c r="I2063">
        <v>602064</v>
      </c>
      <c r="J2063" t="s">
        <v>2074</v>
      </c>
      <c r="K2063" t="s">
        <v>2050</v>
      </c>
      <c r="L2063" t="s">
        <v>2051</v>
      </c>
    </row>
    <row r="2064" spans="1:12" x14ac:dyDescent="0.2">
      <c r="A2064" t="s">
        <v>2048</v>
      </c>
      <c r="B2064">
        <v>1857</v>
      </c>
      <c r="C2064" t="s">
        <v>19</v>
      </c>
      <c r="D2064" t="s">
        <v>13</v>
      </c>
      <c r="E2064">
        <v>60</v>
      </c>
      <c r="F2064">
        <v>24808</v>
      </c>
      <c r="G2064">
        <v>26664</v>
      </c>
      <c r="H2064">
        <v>602335</v>
      </c>
      <c r="I2064">
        <v>604191</v>
      </c>
      <c r="J2064" t="s">
        <v>2075</v>
      </c>
      <c r="K2064" t="s">
        <v>2050</v>
      </c>
      <c r="L2064" t="s">
        <v>2051</v>
      </c>
    </row>
    <row r="2065" spans="1:12" x14ac:dyDescent="0.2">
      <c r="A2065" t="s">
        <v>2048</v>
      </c>
      <c r="B2065">
        <v>381</v>
      </c>
      <c r="C2065" t="s">
        <v>19</v>
      </c>
      <c r="D2065" t="s">
        <v>13</v>
      </c>
      <c r="E2065">
        <v>83</v>
      </c>
      <c r="F2065">
        <v>26692</v>
      </c>
      <c r="G2065">
        <v>27072</v>
      </c>
      <c r="H2065">
        <v>604219</v>
      </c>
      <c r="I2065">
        <v>604599</v>
      </c>
      <c r="J2065" t="s">
        <v>2076</v>
      </c>
      <c r="K2065" t="s">
        <v>2050</v>
      </c>
      <c r="L2065" t="s">
        <v>2051</v>
      </c>
    </row>
    <row r="2066" spans="1:12" x14ac:dyDescent="0.2">
      <c r="A2066" t="s">
        <v>2048</v>
      </c>
      <c r="B2066">
        <v>225</v>
      </c>
      <c r="C2066" t="s">
        <v>19</v>
      </c>
      <c r="D2066" t="s">
        <v>13</v>
      </c>
      <c r="E2066">
        <v>77</v>
      </c>
      <c r="F2066">
        <v>27466</v>
      </c>
      <c r="G2066">
        <v>27690</v>
      </c>
      <c r="H2066">
        <v>604993</v>
      </c>
      <c r="I2066">
        <v>605217</v>
      </c>
      <c r="J2066" t="s">
        <v>2077</v>
      </c>
      <c r="K2066" t="s">
        <v>2050</v>
      </c>
      <c r="L2066" t="s">
        <v>2051</v>
      </c>
    </row>
    <row r="2067" spans="1:12" x14ac:dyDescent="0.2">
      <c r="A2067" t="s">
        <v>2048</v>
      </c>
      <c r="B2067">
        <v>1350</v>
      </c>
      <c r="C2067" t="s">
        <v>19</v>
      </c>
      <c r="D2067" t="s">
        <v>13</v>
      </c>
      <c r="E2067">
        <v>127</v>
      </c>
      <c r="F2067">
        <v>27855</v>
      </c>
      <c r="G2067">
        <v>29204</v>
      </c>
      <c r="H2067">
        <v>605382</v>
      </c>
      <c r="I2067">
        <v>606731</v>
      </c>
      <c r="J2067" t="s">
        <v>2078</v>
      </c>
      <c r="K2067" t="s">
        <v>2050</v>
      </c>
      <c r="L2067" t="s">
        <v>2051</v>
      </c>
    </row>
    <row r="2068" spans="1:12" x14ac:dyDescent="0.2">
      <c r="A2068" t="s">
        <v>2048</v>
      </c>
      <c r="B2068">
        <v>6297</v>
      </c>
      <c r="C2068" t="s">
        <v>19</v>
      </c>
      <c r="D2068" t="s">
        <v>13</v>
      </c>
      <c r="E2068">
        <v>160</v>
      </c>
      <c r="F2068">
        <v>29201</v>
      </c>
      <c r="G2068">
        <v>35497</v>
      </c>
      <c r="H2068">
        <v>606728</v>
      </c>
      <c r="I2068">
        <v>613024</v>
      </c>
      <c r="J2068" t="s">
        <v>2079</v>
      </c>
      <c r="K2068" t="s">
        <v>2050</v>
      </c>
      <c r="L2068" t="s">
        <v>2051</v>
      </c>
    </row>
    <row r="2069" spans="1:12" x14ac:dyDescent="0.2">
      <c r="A2069" t="s">
        <v>2048</v>
      </c>
      <c r="B2069">
        <v>639</v>
      </c>
      <c r="C2069" t="s">
        <v>19</v>
      </c>
      <c r="D2069" t="s">
        <v>13</v>
      </c>
      <c r="E2069">
        <v>173</v>
      </c>
      <c r="F2069">
        <v>35512</v>
      </c>
      <c r="G2069">
        <v>36150</v>
      </c>
      <c r="H2069">
        <v>613039</v>
      </c>
      <c r="I2069">
        <v>613677</v>
      </c>
      <c r="J2069" t="s">
        <v>2080</v>
      </c>
      <c r="K2069" t="s">
        <v>2050</v>
      </c>
      <c r="L2069" t="s">
        <v>2051</v>
      </c>
    </row>
    <row r="2070" spans="1:12" x14ac:dyDescent="0.2">
      <c r="A2070" t="s">
        <v>2048</v>
      </c>
      <c r="B2070">
        <v>1884</v>
      </c>
      <c r="C2070" t="s">
        <v>19</v>
      </c>
      <c r="D2070" t="s">
        <v>13</v>
      </c>
      <c r="E2070">
        <v>154</v>
      </c>
      <c r="F2070">
        <v>36152</v>
      </c>
      <c r="G2070">
        <v>38035</v>
      </c>
      <c r="H2070">
        <v>613679</v>
      </c>
      <c r="I2070">
        <v>615562</v>
      </c>
      <c r="J2070" t="s">
        <v>2081</v>
      </c>
      <c r="K2070" t="s">
        <v>2050</v>
      </c>
      <c r="L2070" t="s">
        <v>2051</v>
      </c>
    </row>
    <row r="2074" spans="1:12" x14ac:dyDescent="0.2">
      <c r="A2074" t="s">
        <v>2082</v>
      </c>
      <c r="B2074">
        <v>288</v>
      </c>
      <c r="C2074" t="s">
        <v>13</v>
      </c>
      <c r="D2074" t="s">
        <v>19</v>
      </c>
      <c r="E2074">
        <v>131</v>
      </c>
      <c r="F2074">
        <v>-6666</v>
      </c>
      <c r="G2074">
        <v>-6379</v>
      </c>
      <c r="H2074">
        <v>22096</v>
      </c>
      <c r="I2074">
        <v>22383</v>
      </c>
      <c r="J2074" t="s">
        <v>2083</v>
      </c>
      <c r="K2074" t="s">
        <v>2084</v>
      </c>
      <c r="L2074" t="s">
        <v>2085</v>
      </c>
    </row>
    <row r="2075" spans="1:12" x14ac:dyDescent="0.2">
      <c r="A2075" t="s">
        <v>2082</v>
      </c>
      <c r="B2075">
        <v>168</v>
      </c>
      <c r="C2075" t="s">
        <v>13</v>
      </c>
      <c r="D2075" t="s">
        <v>19</v>
      </c>
      <c r="E2075">
        <v>0</v>
      </c>
      <c r="F2075">
        <v>-6239</v>
      </c>
      <c r="G2075">
        <v>-6072</v>
      </c>
      <c r="H2075">
        <v>21789</v>
      </c>
      <c r="I2075">
        <v>21956</v>
      </c>
      <c r="J2075" t="s">
        <v>2086</v>
      </c>
      <c r="K2075" t="s">
        <v>2084</v>
      </c>
      <c r="L2075" t="s">
        <v>2085</v>
      </c>
    </row>
    <row r="2076" spans="1:12" x14ac:dyDescent="0.2">
      <c r="A2076" t="s">
        <v>2082</v>
      </c>
      <c r="B2076">
        <v>1005</v>
      </c>
      <c r="C2076" t="s">
        <v>13</v>
      </c>
      <c r="D2076" t="s">
        <v>13</v>
      </c>
      <c r="E2076">
        <v>7</v>
      </c>
      <c r="F2076">
        <v>-5943</v>
      </c>
      <c r="G2076">
        <v>-4939</v>
      </c>
      <c r="H2076">
        <v>20656</v>
      </c>
      <c r="I2076">
        <v>21660</v>
      </c>
      <c r="J2076" t="s">
        <v>2087</v>
      </c>
      <c r="K2076" t="s">
        <v>2084</v>
      </c>
      <c r="L2076" t="s">
        <v>2085</v>
      </c>
    </row>
    <row r="2077" spans="1:12" x14ac:dyDescent="0.2">
      <c r="A2077" t="s">
        <v>2082</v>
      </c>
      <c r="B2077">
        <v>2172</v>
      </c>
      <c r="C2077" t="s">
        <v>13</v>
      </c>
      <c r="D2077" t="s">
        <v>13</v>
      </c>
      <c r="E2077">
        <v>58</v>
      </c>
      <c r="F2077">
        <v>-4797</v>
      </c>
      <c r="G2077">
        <v>-2626</v>
      </c>
      <c r="H2077">
        <v>18343</v>
      </c>
      <c r="I2077">
        <v>20514</v>
      </c>
      <c r="J2077" t="s">
        <v>2088</v>
      </c>
      <c r="K2077" t="s">
        <v>2084</v>
      </c>
      <c r="L2077" t="s">
        <v>2085</v>
      </c>
    </row>
    <row r="2078" spans="1:12" x14ac:dyDescent="0.2">
      <c r="A2078" t="s">
        <v>2082</v>
      </c>
      <c r="B2078">
        <v>651</v>
      </c>
      <c r="C2078" t="s">
        <v>13</v>
      </c>
      <c r="D2078" t="s">
        <v>13</v>
      </c>
      <c r="E2078">
        <v>61</v>
      </c>
      <c r="F2078">
        <v>-2526</v>
      </c>
      <c r="G2078">
        <v>-1876</v>
      </c>
      <c r="H2078">
        <v>17593</v>
      </c>
      <c r="I2078">
        <v>18243</v>
      </c>
      <c r="J2078" t="s">
        <v>2089</v>
      </c>
      <c r="K2078" t="s">
        <v>2084</v>
      </c>
      <c r="L2078" t="s">
        <v>2085</v>
      </c>
    </row>
    <row r="2079" spans="1:12" x14ac:dyDescent="0.2">
      <c r="A2079" t="s">
        <v>2082</v>
      </c>
      <c r="B2079">
        <v>396</v>
      </c>
      <c r="C2079" t="s">
        <v>13</v>
      </c>
      <c r="D2079" t="s">
        <v>13</v>
      </c>
      <c r="E2079">
        <v>69</v>
      </c>
      <c r="F2079">
        <v>-1874</v>
      </c>
      <c r="G2079">
        <v>-1479</v>
      </c>
      <c r="H2079">
        <v>17196</v>
      </c>
      <c r="I2079">
        <v>17591</v>
      </c>
      <c r="J2079" t="s">
        <v>2090</v>
      </c>
      <c r="K2079" t="s">
        <v>2084</v>
      </c>
      <c r="L2079" t="s">
        <v>2085</v>
      </c>
    </row>
    <row r="2080" spans="1:12" x14ac:dyDescent="0.2">
      <c r="A2080" t="s">
        <v>2082</v>
      </c>
      <c r="B2080">
        <v>876</v>
      </c>
      <c r="C2080" t="s">
        <v>13</v>
      </c>
      <c r="D2080" t="s">
        <v>13</v>
      </c>
      <c r="E2080">
        <v>1</v>
      </c>
      <c r="F2080">
        <v>-1048</v>
      </c>
      <c r="G2080">
        <v>-173</v>
      </c>
      <c r="H2080">
        <v>15890</v>
      </c>
      <c r="I2080">
        <v>16765</v>
      </c>
      <c r="J2080" t="s">
        <v>2091</v>
      </c>
      <c r="K2080" t="s">
        <v>2084</v>
      </c>
      <c r="L2080" t="s">
        <v>2085</v>
      </c>
    </row>
    <row r="2081" spans="1:12" x14ac:dyDescent="0.2">
      <c r="A2081" t="s">
        <v>2082</v>
      </c>
      <c r="B2081">
        <v>246</v>
      </c>
      <c r="C2081" t="s">
        <v>13</v>
      </c>
      <c r="D2081" t="s">
        <v>19</v>
      </c>
      <c r="E2081">
        <v>183</v>
      </c>
      <c r="F2081">
        <v>1</v>
      </c>
      <c r="G2081">
        <v>246</v>
      </c>
      <c r="H2081">
        <v>15471</v>
      </c>
      <c r="I2081">
        <v>15716</v>
      </c>
      <c r="J2081" t="s">
        <v>2092</v>
      </c>
      <c r="K2081" t="s">
        <v>2084</v>
      </c>
      <c r="L2081" t="s">
        <v>2085</v>
      </c>
    </row>
    <row r="2082" spans="1:12" x14ac:dyDescent="0.2">
      <c r="A2082" t="s">
        <v>2082</v>
      </c>
      <c r="B2082">
        <v>642</v>
      </c>
      <c r="C2082" t="s">
        <v>13</v>
      </c>
      <c r="D2082" t="s">
        <v>19</v>
      </c>
      <c r="E2082">
        <v>4</v>
      </c>
      <c r="F2082">
        <v>322</v>
      </c>
      <c r="G2082">
        <v>963</v>
      </c>
      <c r="H2082">
        <v>14754</v>
      </c>
      <c r="I2082">
        <v>15395</v>
      </c>
      <c r="J2082" t="s">
        <v>2093</v>
      </c>
      <c r="K2082" t="s">
        <v>2084</v>
      </c>
      <c r="L2082" t="s">
        <v>2085</v>
      </c>
    </row>
    <row r="2083" spans="1:12" x14ac:dyDescent="0.2">
      <c r="A2083" t="s">
        <v>2082</v>
      </c>
      <c r="B2083">
        <v>708</v>
      </c>
      <c r="C2083" t="s">
        <v>13</v>
      </c>
      <c r="D2083" t="s">
        <v>19</v>
      </c>
      <c r="E2083">
        <v>133</v>
      </c>
      <c r="F2083">
        <v>1052</v>
      </c>
      <c r="G2083">
        <v>1759</v>
      </c>
      <c r="H2083">
        <v>13958</v>
      </c>
      <c r="I2083">
        <v>14665</v>
      </c>
      <c r="J2083" t="s">
        <v>2094</v>
      </c>
      <c r="K2083" t="s">
        <v>2084</v>
      </c>
      <c r="L2083" t="s">
        <v>2085</v>
      </c>
    </row>
    <row r="2084" spans="1:12" x14ac:dyDescent="0.2">
      <c r="A2084" t="s">
        <v>2082</v>
      </c>
      <c r="B2084">
        <v>1926</v>
      </c>
      <c r="C2084" t="s">
        <v>13</v>
      </c>
      <c r="D2084" t="s">
        <v>19</v>
      </c>
      <c r="E2084">
        <v>3</v>
      </c>
      <c r="F2084">
        <v>2137</v>
      </c>
      <c r="G2084">
        <v>4062</v>
      </c>
      <c r="H2084">
        <v>11655</v>
      </c>
      <c r="I2084">
        <v>13580</v>
      </c>
      <c r="J2084" t="s">
        <v>2095</v>
      </c>
      <c r="K2084" t="s">
        <v>2084</v>
      </c>
      <c r="L2084" t="s">
        <v>2085</v>
      </c>
    </row>
    <row r="2085" spans="1:12" x14ac:dyDescent="0.2">
      <c r="A2085" t="s">
        <v>2082</v>
      </c>
      <c r="B2085">
        <v>1464</v>
      </c>
      <c r="C2085" t="s">
        <v>13</v>
      </c>
      <c r="D2085" t="s">
        <v>19</v>
      </c>
      <c r="E2085">
        <v>18</v>
      </c>
      <c r="F2085">
        <v>4052</v>
      </c>
      <c r="G2085">
        <v>5515</v>
      </c>
      <c r="H2085">
        <v>10202</v>
      </c>
      <c r="I2085">
        <v>11665</v>
      </c>
      <c r="J2085" t="s">
        <v>2096</v>
      </c>
      <c r="K2085" t="s">
        <v>2084</v>
      </c>
      <c r="L2085" t="s">
        <v>2085</v>
      </c>
    </row>
    <row r="2086" spans="1:12" x14ac:dyDescent="0.2">
      <c r="A2086" t="s">
        <v>2082</v>
      </c>
      <c r="B2086">
        <v>1842</v>
      </c>
      <c r="C2086" t="s">
        <v>13</v>
      </c>
      <c r="D2086" t="s">
        <v>19</v>
      </c>
      <c r="E2086">
        <v>52</v>
      </c>
      <c r="F2086">
        <v>5505</v>
      </c>
      <c r="G2086">
        <v>7346</v>
      </c>
      <c r="H2086">
        <v>8371</v>
      </c>
      <c r="I2086">
        <v>10212</v>
      </c>
      <c r="J2086" t="s">
        <v>2097</v>
      </c>
      <c r="K2086" t="s">
        <v>2084</v>
      </c>
      <c r="L2086" t="s">
        <v>2085</v>
      </c>
    </row>
    <row r="2087" spans="1:12" x14ac:dyDescent="0.2">
      <c r="A2087" t="s">
        <v>2082</v>
      </c>
      <c r="B2087">
        <v>1269</v>
      </c>
      <c r="C2087" t="s">
        <v>13</v>
      </c>
      <c r="D2087" t="s">
        <v>19</v>
      </c>
      <c r="E2087">
        <v>185</v>
      </c>
      <c r="F2087">
        <v>7352</v>
      </c>
      <c r="G2087">
        <v>8620</v>
      </c>
      <c r="H2087">
        <v>7097</v>
      </c>
      <c r="I2087">
        <v>8365</v>
      </c>
      <c r="J2087" t="s">
        <v>2098</v>
      </c>
      <c r="K2087" t="s">
        <v>2084</v>
      </c>
      <c r="L2087" t="s">
        <v>2085</v>
      </c>
    </row>
    <row r="2088" spans="1:12" x14ac:dyDescent="0.2">
      <c r="A2088" t="s">
        <v>2082</v>
      </c>
      <c r="B2088">
        <v>3102</v>
      </c>
      <c r="C2088" t="s">
        <v>13</v>
      </c>
      <c r="D2088" t="s">
        <v>19</v>
      </c>
      <c r="E2088">
        <v>2</v>
      </c>
      <c r="F2088">
        <v>8707</v>
      </c>
      <c r="G2088">
        <v>11808</v>
      </c>
      <c r="H2088">
        <v>3909</v>
      </c>
      <c r="I2088">
        <v>7010</v>
      </c>
      <c r="J2088" t="s">
        <v>2099</v>
      </c>
      <c r="K2088" t="s">
        <v>2084</v>
      </c>
      <c r="L2088" t="s">
        <v>2085</v>
      </c>
    </row>
    <row r="2089" spans="1:12" x14ac:dyDescent="0.2">
      <c r="A2089" t="s">
        <v>2082</v>
      </c>
      <c r="B2089">
        <v>3255</v>
      </c>
      <c r="C2089" t="s">
        <v>13</v>
      </c>
      <c r="D2089" t="s">
        <v>19</v>
      </c>
      <c r="E2089">
        <v>2</v>
      </c>
      <c r="F2089">
        <v>11811</v>
      </c>
      <c r="G2089">
        <v>15065</v>
      </c>
      <c r="H2089">
        <v>652</v>
      </c>
      <c r="I2089">
        <v>3906</v>
      </c>
      <c r="J2089" t="s">
        <v>2100</v>
      </c>
      <c r="K2089" t="s">
        <v>2084</v>
      </c>
      <c r="L2089" t="s">
        <v>2085</v>
      </c>
    </row>
    <row r="2090" spans="1:12" x14ac:dyDescent="0.2">
      <c r="A2090" t="s">
        <v>2082</v>
      </c>
      <c r="B2090">
        <v>183</v>
      </c>
      <c r="C2090" t="s">
        <v>13</v>
      </c>
      <c r="D2090" t="s">
        <v>13</v>
      </c>
      <c r="E2090">
        <v>86</v>
      </c>
      <c r="F2090">
        <v>15534</v>
      </c>
      <c r="G2090">
        <v>15716</v>
      </c>
      <c r="H2090">
        <v>1</v>
      </c>
      <c r="I2090">
        <v>183</v>
      </c>
      <c r="J2090" t="s">
        <v>2101</v>
      </c>
      <c r="K2090" t="s">
        <v>2084</v>
      </c>
      <c r="L2090" t="s">
        <v>2085</v>
      </c>
    </row>
  </sheetData>
  <conditionalFormatting sqref="B1">
    <cfRule type="duplicateValues" dxfId="10" priority="10"/>
    <cfRule type="duplicateValues" dxfId="9" priority="11"/>
  </conditionalFormatting>
  <conditionalFormatting sqref="B1">
    <cfRule type="duplicateValues" dxfId="8" priority="9"/>
  </conditionalFormatting>
  <conditionalFormatting sqref="B1">
    <cfRule type="duplicateValues" dxfId="7" priority="8"/>
  </conditionalFormatting>
  <conditionalFormatting sqref="B1">
    <cfRule type="duplicateValues" dxfId="6" priority="7"/>
  </conditionalFormatting>
  <conditionalFormatting sqref="B1">
    <cfRule type="duplicateValues" dxfId="5" priority="6"/>
  </conditionalFormatting>
  <conditionalFormatting sqref="B1">
    <cfRule type="duplicateValues" dxfId="4" priority="5"/>
  </conditionalFormatting>
  <conditionalFormatting sqref="B1">
    <cfRule type="duplicateValues" dxfId="3" priority="4"/>
  </conditionalFormatting>
  <conditionalFormatting sqref="B1">
    <cfRule type="duplicateValues" dxfId="2" priority="3"/>
  </conditionalFormatting>
  <conditionalFormatting sqref="B1">
    <cfRule type="duplicateValues" dxfId="1" priority="2"/>
  </conditionalFormatting>
  <conditionalFormatting sqref="N1:O1 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eppina Mariano</dc:creator>
  <cp:lastModifiedBy>Giuseppina Mariano</cp:lastModifiedBy>
  <dcterms:created xsi:type="dcterms:W3CDTF">2023-05-16T14:27:41Z</dcterms:created>
  <dcterms:modified xsi:type="dcterms:W3CDTF">2023-05-25T06:46:09Z</dcterms:modified>
</cp:coreProperties>
</file>